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/>
  <mc:AlternateContent xmlns:mc="http://schemas.openxmlformats.org/markup-compatibility/2006">
    <mc:Choice Requires="x15">
      <x15ac:absPath xmlns:x15ac="http://schemas.microsoft.com/office/spreadsheetml/2010/11/ac" url="/Users/liyanyan/Desktop/20171108-论文项目/6601项目报告-最终结果/6601TPAc-乙酰化/3-Differentially_expressed_protein/"/>
    </mc:Choice>
  </mc:AlternateContent>
  <bookViews>
    <workbookView xWindow="6060" yWindow="640" windowWidth="21840" windowHeight="9660"/>
  </bookViews>
  <sheets>
    <sheet name="menopvspre_menop" sheetId="2" r:id="rId1"/>
    <sheet name="Diff distribution" sheetId="1" r:id="rId2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99" uniqueCount="2556">
  <si>
    <t>Protein accession</t>
  </si>
  <si>
    <t>Position</t>
  </si>
  <si>
    <t>menop/pre_menop Ratio</t>
  </si>
  <si>
    <t>Regulated Type</t>
  </si>
  <si>
    <t>menop/pre_menop P value</t>
  </si>
  <si>
    <t>Amino acid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O00712</t>
  </si>
  <si>
    <t>Down</t>
  </si>
  <si>
    <t>K</t>
  </si>
  <si>
    <t>Nuclear factor 1 B-type</t>
  </si>
  <si>
    <t>NFIB</t>
  </si>
  <si>
    <t>K(1)HPCCVLSNPDQK</t>
  </si>
  <si>
    <t>O14639</t>
  </si>
  <si>
    <t>Actin-binding LIM protein 1</t>
  </si>
  <si>
    <t>ABLIM1</t>
  </si>
  <si>
    <t>QSTK(1)TEEK</t>
  </si>
  <si>
    <t>O14776</t>
  </si>
  <si>
    <t>Transcription elongation regulator 1</t>
  </si>
  <si>
    <t>TCERG1</t>
  </si>
  <si>
    <t>CIK(1)FSSSDR</t>
  </si>
  <si>
    <t>O43399</t>
  </si>
  <si>
    <t>Tumor protein D54</t>
  </si>
  <si>
    <t>TPD52L2</t>
  </si>
  <si>
    <t>HCGELK(1)R</t>
  </si>
  <si>
    <t>O43707</t>
  </si>
  <si>
    <t>Alpha-actinin-4</t>
  </si>
  <si>
    <t>ACTN4</t>
  </si>
  <si>
    <t>K(1)TFTAWCNSHLR</t>
  </si>
  <si>
    <t>O43865</t>
  </si>
  <si>
    <t>Adenosylhomocysteinase 2</t>
  </si>
  <si>
    <t>AHCYL1</t>
  </si>
  <si>
    <t>QK(1)FDNLYCCR</t>
  </si>
  <si>
    <t>GSSNFCVK(1)NIK</t>
  </si>
  <si>
    <t>O60716</t>
  </si>
  <si>
    <t>Catenin delta-1</t>
  </si>
  <si>
    <t>CTNND1</t>
  </si>
  <si>
    <t>IAIK(1)NCDGVPALVR</t>
  </si>
  <si>
    <t>O75112</t>
  </si>
  <si>
    <t>LIM domain-binding protein 3</t>
  </si>
  <si>
    <t>LDB3</t>
  </si>
  <si>
    <t>K(1)HAHTINL</t>
  </si>
  <si>
    <t>O75367</t>
  </si>
  <si>
    <t>Core histone macro-H2A.1</t>
  </si>
  <si>
    <t>H2AFY</t>
  </si>
  <si>
    <t>TVK(1)NCLALADDKK</t>
  </si>
  <si>
    <t>O75531</t>
  </si>
  <si>
    <t>Barrier-to-autointegration factor</t>
  </si>
  <si>
    <t>BANF1</t>
  </si>
  <si>
    <t>K(1)DEDLFR</t>
  </si>
  <si>
    <t>O75874</t>
  </si>
  <si>
    <t>Isocitrate dehydrogenase [NADP] cytoplasmic</t>
  </si>
  <si>
    <t>IDH1</t>
  </si>
  <si>
    <t>DAAEAIK(1)K</t>
  </si>
  <si>
    <t>O75955</t>
  </si>
  <si>
    <t>Flotillin-1</t>
  </si>
  <si>
    <t>FLOT1</t>
  </si>
  <si>
    <t>QK(1)FSEQVFK</t>
  </si>
  <si>
    <t>O94811</t>
  </si>
  <si>
    <t>Tubulin polymerization-promoting protein</t>
  </si>
  <si>
    <t>TPPP</t>
  </si>
  <si>
    <t>GK(1)GK(1)AGR</t>
  </si>
  <si>
    <t>O95292</t>
  </si>
  <si>
    <t>Vesicle-associated membrane protein-associated protein B/C</t>
  </si>
  <si>
    <t>VAPB</t>
  </si>
  <si>
    <t>VK(1)TTAPR</t>
  </si>
  <si>
    <t>NVCFK(1)VK</t>
  </si>
  <si>
    <t>O95340</t>
  </si>
  <si>
    <t>Bifunctional 3'-phosphoadenosine 5'-phosphosulfate synthase 2</t>
  </si>
  <si>
    <t>PAPSS2</t>
  </si>
  <si>
    <t>LEGCSK(1)FVLAHGGR</t>
  </si>
  <si>
    <t>LTPLELK(1)QK</t>
  </si>
  <si>
    <t>O95425</t>
  </si>
  <si>
    <t>Supervillin</t>
  </si>
  <si>
    <t>SVIL</t>
  </si>
  <si>
    <t>RPELK(1)SR</t>
  </si>
  <si>
    <t>O95810</t>
  </si>
  <si>
    <t>Up</t>
  </si>
  <si>
    <t>Serum deprivation-response protein</t>
  </si>
  <si>
    <t>SDPR</t>
  </si>
  <si>
    <t>ISSGK(1)SSPFK</t>
  </si>
  <si>
    <t>P00352</t>
  </si>
  <si>
    <t>Retinal dehydrogenase 1</t>
  </si>
  <si>
    <t>ALDH1A1</t>
  </si>
  <si>
    <t>YCAGWADK(1)IQGR</t>
  </si>
  <si>
    <t>P00738</t>
  </si>
  <si>
    <t>Haptoglobin</t>
  </si>
  <si>
    <t>HP</t>
  </si>
  <si>
    <t>YQCK(1)NYYK</t>
  </si>
  <si>
    <t>P00751</t>
  </si>
  <si>
    <t>Complement factor B</t>
  </si>
  <si>
    <t>CFB</t>
  </si>
  <si>
    <t>EVYIK(1)NGDK</t>
  </si>
  <si>
    <t>P00915</t>
  </si>
  <si>
    <t>Carbonic anhydrase 1</t>
  </si>
  <si>
    <t>CA1</t>
  </si>
  <si>
    <t>VGEANPK(1)LQK</t>
  </si>
  <si>
    <t>P01009</t>
  </si>
  <si>
    <t>Alpha-1-antitrypsin</t>
  </si>
  <si>
    <t>SERPINA1</t>
  </si>
  <si>
    <t>LGMFNIQHCK(1)K</t>
  </si>
  <si>
    <t>P01024</t>
  </si>
  <si>
    <t>Complement C3</t>
  </si>
  <si>
    <t>C3</t>
  </si>
  <si>
    <t>AKDQLTCNK(1)FDLK</t>
  </si>
  <si>
    <t>P01031</t>
  </si>
  <si>
    <t>Complement C5</t>
  </si>
  <si>
    <t>C5</t>
  </si>
  <si>
    <t>YK(1)HSVVK</t>
  </si>
  <si>
    <t>P01860</t>
  </si>
  <si>
    <t>Ig gamma-3 chain C region</t>
  </si>
  <si>
    <t>IGHG3</t>
  </si>
  <si>
    <t>CPEPK(1)SCDTPPPCPR</t>
  </si>
  <si>
    <t>EEMTK(1)NQVSLTCLVK</t>
  </si>
  <si>
    <t>P01861</t>
  </si>
  <si>
    <t>Ig gamma-4 chain C region</t>
  </si>
  <si>
    <t>IGHG4</t>
  </si>
  <si>
    <t>PSNTK(1)VDK</t>
  </si>
  <si>
    <t>P01877</t>
  </si>
  <si>
    <t>Ig alpha-2 chain C region</t>
  </si>
  <si>
    <t>IGHA2</t>
  </si>
  <si>
    <t>GFSPK(1)DVLVR</t>
  </si>
  <si>
    <t>VAAEDWK(1)K</t>
  </si>
  <si>
    <t>P02743</t>
  </si>
  <si>
    <t>Serum amyloid P-component</t>
  </si>
  <si>
    <t>APCS</t>
  </si>
  <si>
    <t>VTSK(1)VIEK</t>
  </si>
  <si>
    <t>P02748</t>
  </si>
  <si>
    <t>Complement component C9</t>
  </si>
  <si>
    <t>C9</t>
  </si>
  <si>
    <t>YAFELK(1)EK</t>
  </si>
  <si>
    <t>P02786</t>
  </si>
  <si>
    <t>Transferrin receptor protein 1</t>
  </si>
  <si>
    <t>TFRC</t>
  </si>
  <si>
    <t>GVEPK(1)TECER</t>
  </si>
  <si>
    <t>P02787</t>
  </si>
  <si>
    <t>Serotransferrin</t>
  </si>
  <si>
    <t>TF</t>
  </si>
  <si>
    <t>DK(1)EACVHK(1)ILR</t>
  </si>
  <si>
    <t>DDTVCLAK(1)LHDR</t>
  </si>
  <si>
    <t>SVIPSDGPSVACVK(1)K</t>
  </si>
  <si>
    <t>P03951</t>
  </si>
  <si>
    <t>Coagulation factor XI</t>
  </si>
  <si>
    <t>F11</t>
  </si>
  <si>
    <t>NICLLK(1)HTQTGTPTR</t>
  </si>
  <si>
    <t>P04179</t>
  </si>
  <si>
    <t>"Superoxide dismutase [Mn], mitochondrial"</t>
  </si>
  <si>
    <t>SOD2</t>
  </si>
  <si>
    <t>DFGSFDK(1)FK</t>
  </si>
  <si>
    <t>P04216</t>
  </si>
  <si>
    <t>Thy-1 membrane glycoprotein</t>
  </si>
  <si>
    <t>THY1</t>
  </si>
  <si>
    <t>K(1)HVLFGTVGVPEHTYR</t>
  </si>
  <si>
    <t>P05198</t>
  </si>
  <si>
    <t>Eukaryotic translation initiation factor 2 subunit 1</t>
  </si>
  <si>
    <t>EIF2S1</t>
  </si>
  <si>
    <t>CEDK(1)FTK</t>
  </si>
  <si>
    <t>P06733</t>
  </si>
  <si>
    <t>Alpha-enolase</t>
  </si>
  <si>
    <t>ENO1</t>
  </si>
  <si>
    <t>IAK(1)AVNEK</t>
  </si>
  <si>
    <t>AGAVEK(1)GVPLYR</t>
  </si>
  <si>
    <t>P07585</t>
  </si>
  <si>
    <t>Decorin</t>
  </si>
  <si>
    <t>DCN</t>
  </si>
  <si>
    <t>VSPGAFTPLVK(1)LER</t>
  </si>
  <si>
    <t>ELPEKMPK(1)TLQELR</t>
  </si>
  <si>
    <t>P08133</t>
  </si>
  <si>
    <t>Annexin A6</t>
  </si>
  <si>
    <t>ANXA6</t>
  </si>
  <si>
    <t>QEVCQSYK(1)SLYGK</t>
  </si>
  <si>
    <t>P08238</t>
  </si>
  <si>
    <t>Heat shock protein HSP 90-beta</t>
  </si>
  <si>
    <t>HSP90AB1</t>
  </si>
  <si>
    <t>LMK(1)EILDK</t>
  </si>
  <si>
    <t>P08559</t>
  </si>
  <si>
    <t>"Pyruvate dehydrogenase E1 component subunit alpha, somatic form, mitochondrial"</t>
  </si>
  <si>
    <t>PDHA1</t>
  </si>
  <si>
    <t>SKSDPIMLLK(1)DR</t>
  </si>
  <si>
    <t>SK(1)SDPIMLLK</t>
  </si>
  <si>
    <t>P09496</t>
  </si>
  <si>
    <t>Clathrin light chain A</t>
  </si>
  <si>
    <t>CLTA</t>
  </si>
  <si>
    <t>LCDFNPK(1)SSK</t>
  </si>
  <si>
    <t>P09525</t>
  </si>
  <si>
    <t>Annexin A4</t>
  </si>
  <si>
    <t>ANXA4</t>
  </si>
  <si>
    <t>NK(1)SAYFAEK</t>
  </si>
  <si>
    <t>P09543</t>
  </si>
  <si>
    <t>"2',3'-cyclic-nucleotide 3'-phosphodiesterase"</t>
  </si>
  <si>
    <t>CNP</t>
  </si>
  <si>
    <t>LDCAQLK(1)EK</t>
  </si>
  <si>
    <t>P09914</t>
  </si>
  <si>
    <t>Interferon-induced protein with tetratricopeptide repeats 1</t>
  </si>
  <si>
    <t>IFIT1</t>
  </si>
  <si>
    <t>YAAK(1)FYR</t>
  </si>
  <si>
    <t>ALELLK(1)K</t>
  </si>
  <si>
    <t>P0C0L5</t>
  </si>
  <si>
    <t>Complement C4-B</t>
  </si>
  <si>
    <t>C4B</t>
  </si>
  <si>
    <t>MK(1)FACYYPR</t>
  </si>
  <si>
    <t>P10644</t>
  </si>
  <si>
    <t>cAMP-dependent protein kinase type I-alpha regulatory subunit</t>
  </si>
  <si>
    <t>PRKAR1A</t>
  </si>
  <si>
    <t>VLGPCSDILK(1)R</t>
  </si>
  <si>
    <t>P11142</t>
  </si>
  <si>
    <t>Heat shock cognate 71 kDa protein</t>
  </si>
  <si>
    <t>HSPA8</t>
  </si>
  <si>
    <t>ELEK(1)VCNPIITK</t>
  </si>
  <si>
    <t>P12109</t>
  </si>
  <si>
    <t>Collagen alpha-1(VI) chain</t>
  </si>
  <si>
    <t>COL6A1</t>
  </si>
  <si>
    <t>GTYTDCAIK(1)K</t>
  </si>
  <si>
    <t>P12110</t>
  </si>
  <si>
    <t>Collagen alpha-2(VI) chain</t>
  </si>
  <si>
    <t>COL6A2</t>
  </si>
  <si>
    <t>LFAVAPNQNLK(1)EQGLR</t>
  </si>
  <si>
    <t>P12111</t>
  </si>
  <si>
    <t>Collagen alpha-3(VI) chain</t>
  </si>
  <si>
    <t>COL6A3</t>
  </si>
  <si>
    <t>SGDDVRNPSVVVK(1)R</t>
  </si>
  <si>
    <t>YIFVK(1)SAGSR</t>
  </si>
  <si>
    <t>VYLNK(1)FR</t>
  </si>
  <si>
    <t>SLDEISQPAQELK(1)R</t>
  </si>
  <si>
    <t>P13639</t>
  </si>
  <si>
    <t>Elongation factor 2</t>
  </si>
  <si>
    <t>EEF2</t>
  </si>
  <si>
    <t>DLEEDHACIPIK(1)K</t>
  </si>
  <si>
    <t>P13804</t>
  </si>
  <si>
    <t>"Electron transfer flavoprotein subunit alpha, mitochondrial"</t>
  </si>
  <si>
    <t>ETFA</t>
  </si>
  <si>
    <t>CDK(1)VAQDLCK</t>
  </si>
  <si>
    <t>P13861</t>
  </si>
  <si>
    <t>cAMP-dependent protein kinase type II-alpha regulatory subunit</t>
  </si>
  <si>
    <t>PRKAR2A</t>
  </si>
  <si>
    <t>VIHPK(1)TDEQR</t>
  </si>
  <si>
    <t>P14207</t>
  </si>
  <si>
    <t>Folate receptor beta</t>
  </si>
  <si>
    <t>FOLR2</t>
  </si>
  <si>
    <t>TDLLNVCMDAK(1)HHK</t>
  </si>
  <si>
    <t>P16455</t>
  </si>
  <si>
    <t>Methylated-DNA--protein-cysteine methyltransferase</t>
  </si>
  <si>
    <t>MGMT</t>
  </si>
  <si>
    <t>MDK(1)DCEMK(1)R</t>
  </si>
  <si>
    <t>P17844</t>
  </si>
  <si>
    <t>Probable ATP-dependent RNA helicase DDX5</t>
  </si>
  <si>
    <t>DDX5</t>
  </si>
  <si>
    <t>TIVFVETK(1)R</t>
  </si>
  <si>
    <t>P17980</t>
  </si>
  <si>
    <t>26S protease regulatory subunit 6A</t>
  </si>
  <si>
    <t>PSMC3</t>
  </si>
  <si>
    <t>ACAAQTK(1)ATFLK</t>
  </si>
  <si>
    <t>P18206</t>
  </si>
  <si>
    <t>Vinculin</t>
  </si>
  <si>
    <t>VCL</t>
  </si>
  <si>
    <t>EVAK(1)QCTDK(1)R</t>
  </si>
  <si>
    <t>P18859</t>
  </si>
  <si>
    <t>"ATP synthase-coupling factor 6, mitochondrial"</t>
  </si>
  <si>
    <t>ATP5J</t>
  </si>
  <si>
    <t>LFVDK(1)IR</t>
  </si>
  <si>
    <t>P19971</t>
  </si>
  <si>
    <t>Thymidine phosphorylase</t>
  </si>
  <si>
    <t>TYMP</t>
  </si>
  <si>
    <t>QQLVDK(1)HSTGGVGDK</t>
  </si>
  <si>
    <t>P21399</t>
  </si>
  <si>
    <t>Cytoplasmic aconitate hydratase</t>
  </si>
  <si>
    <t>ACO1</t>
  </si>
  <si>
    <t>NCDEFLVK(1)K</t>
  </si>
  <si>
    <t>P21810</t>
  </si>
  <si>
    <t>Biglycan</t>
  </si>
  <si>
    <t>BGN</t>
  </si>
  <si>
    <t>IHEK(1)AFSPLR</t>
  </si>
  <si>
    <t>P22087</t>
  </si>
  <si>
    <t>rRNA 2'-O-methyltransferase fibrillarin</t>
  </si>
  <si>
    <t>FBL</t>
  </si>
  <si>
    <t>GK(1)EDALVTK</t>
  </si>
  <si>
    <t>P22234</t>
  </si>
  <si>
    <t>Multifunctional protein ADE2</t>
  </si>
  <si>
    <t>PAICS</t>
  </si>
  <si>
    <t>EGYK(1)FYPPK</t>
  </si>
  <si>
    <t>P23229</t>
  </si>
  <si>
    <t>Integrin alpha-6</t>
  </si>
  <si>
    <t>ITGA6</t>
  </si>
  <si>
    <t>LEYK(1)FCTR</t>
  </si>
  <si>
    <t>P23526</t>
  </si>
  <si>
    <t>Adenosylhomocysteinase</t>
  </si>
  <si>
    <t>AHCY</t>
  </si>
  <si>
    <t>ESLIDGIK(1)R</t>
  </si>
  <si>
    <t>P23528</t>
  </si>
  <si>
    <t>Cofilin-1</t>
  </si>
  <si>
    <t>CFL1</t>
  </si>
  <si>
    <t>K(1)NIILEEGK</t>
  </si>
  <si>
    <t>AVLFCLSEDK(1)K</t>
  </si>
  <si>
    <t>P24043</t>
  </si>
  <si>
    <t>Laminin subunit alpha-2</t>
  </si>
  <si>
    <t>LAMA2</t>
  </si>
  <si>
    <t>GCLQK(1)SFR</t>
  </si>
  <si>
    <t>P26196</t>
  </si>
  <si>
    <t>Probable ATP-dependent RNA helicase DDX6</t>
  </si>
  <si>
    <t>DDX6</t>
  </si>
  <si>
    <t>GNEFEDYCLK(1)R</t>
  </si>
  <si>
    <t>P27635</t>
  </si>
  <si>
    <t>60S ribosomal protein L10</t>
  </si>
  <si>
    <t>RPL10</t>
  </si>
  <si>
    <t>YCK(0.997)NK(0.003)PYPK</t>
  </si>
  <si>
    <t>YMVK(1)SCGK</t>
  </si>
  <si>
    <t>P29536</t>
  </si>
  <si>
    <t>Leiomodin-1</t>
  </si>
  <si>
    <t>LMOD1</t>
  </si>
  <si>
    <t>HICGGK(1)TEMEIAK</t>
  </si>
  <si>
    <t>P31948</t>
  </si>
  <si>
    <t>Stress-induced-phosphoprotein 1</t>
  </si>
  <si>
    <t>STIP1</t>
  </si>
  <si>
    <t>TPDVLK(1)K</t>
  </si>
  <si>
    <t>ELCEK(1)AIEVGR</t>
  </si>
  <si>
    <t>P35080</t>
  </si>
  <si>
    <t>Profilin-2</t>
  </si>
  <si>
    <t>PFN2</t>
  </si>
  <si>
    <t>TK(1)SQGGEPTYNVAVGR</t>
  </si>
  <si>
    <t>P35555</t>
  </si>
  <si>
    <t>Fibrillin-1</t>
  </si>
  <si>
    <t>FBN1</t>
  </si>
  <si>
    <t>MCKDEDECEEGK(1)HDCTEK</t>
  </si>
  <si>
    <t>P35579</t>
  </si>
  <si>
    <t>Myosin-9</t>
  </si>
  <si>
    <t>MYH9</t>
  </si>
  <si>
    <t>QSACNLEK(1)K</t>
  </si>
  <si>
    <t>P35749</t>
  </si>
  <si>
    <t>Myosin-11</t>
  </si>
  <si>
    <t>MYH11</t>
  </si>
  <si>
    <t>NCAAYLK(1)LR</t>
  </si>
  <si>
    <t>SFVEK(1)LCTEQGSHPK</t>
  </si>
  <si>
    <t>TVK(1)NDNSSR</t>
  </si>
  <si>
    <t>LCTEQGSHPK(1)FQKPK</t>
  </si>
  <si>
    <t>ATDK(1)SFVEK</t>
  </si>
  <si>
    <t>MNPPK(1)FSK</t>
  </si>
  <si>
    <t>P36957</t>
  </si>
  <si>
    <t>"Dihydrolipoyllysine-residue succinyltransferase component of 2-oxoglutarate dehydrogenase complex, mitochondrial"</t>
  </si>
  <si>
    <t>DLST</t>
  </si>
  <si>
    <t>HK(1)EAFLK(1)K</t>
  </si>
  <si>
    <t>P38646</t>
  </si>
  <si>
    <t>"Stress-70 protein, mitochondrial"</t>
  </si>
  <si>
    <t>HSPA9</t>
  </si>
  <si>
    <t>NTTIPTK(1)K</t>
  </si>
  <si>
    <t>P40939</t>
  </si>
  <si>
    <t>"Trifunctional enzyme subunit alpha, mitochondrial"</t>
  </si>
  <si>
    <t>HADHA</t>
  </si>
  <si>
    <t>NK(1)FGAPQK(1)DVK</t>
  </si>
  <si>
    <t>P43034</t>
  </si>
  <si>
    <t>Platelet-activating factor acetylhydrolase IB subunit alpha</t>
  </si>
  <si>
    <t>PAFAH1B1</t>
  </si>
  <si>
    <t>VWDYK(1)NK</t>
  </si>
  <si>
    <t>P43243</t>
  </si>
  <si>
    <t>Matrin-3</t>
  </si>
  <si>
    <t>MATR3</t>
  </si>
  <si>
    <t>CVK(1)VDLSEK</t>
  </si>
  <si>
    <t>P43487</t>
  </si>
  <si>
    <t>Ran-specific GTPase-activating protein</t>
  </si>
  <si>
    <t>RANBP1</t>
  </si>
  <si>
    <t>TK(1)FEECRK</t>
  </si>
  <si>
    <t>P46063</t>
  </si>
  <si>
    <t>ATP-dependent DNA helicase Q1</t>
  </si>
  <si>
    <t>RECQL</t>
  </si>
  <si>
    <t>DLIK(1)ILK</t>
  </si>
  <si>
    <t>P47755</t>
  </si>
  <si>
    <t>F-actin-capping protein subunit alpha-2</t>
  </si>
  <si>
    <t>CAPZA2</t>
  </si>
  <si>
    <t>ICFK(1)FDHLR</t>
  </si>
  <si>
    <t>P47813</t>
  </si>
  <si>
    <t>"Eukaryotic translation initiation factor 1A, X-chromosomal"</t>
  </si>
  <si>
    <t>EIF1AX</t>
  </si>
  <si>
    <t>LEAMCFDGVK(1)R</t>
  </si>
  <si>
    <t>P48449</t>
  </si>
  <si>
    <t>Lanosterol synthase</t>
  </si>
  <si>
    <t>LSS</t>
  </si>
  <si>
    <t>GGPYK(1)TEPATDLGR</t>
  </si>
  <si>
    <t>P48643</t>
  </si>
  <si>
    <t>T-complex protein 1 subunit epsilon</t>
  </si>
  <si>
    <t>CCT5</t>
  </si>
  <si>
    <t>MILK(1)IDDIR</t>
  </si>
  <si>
    <t>P49006</t>
  </si>
  <si>
    <t>MARCKS-related protein</t>
  </si>
  <si>
    <t>MARCKSL1</t>
  </si>
  <si>
    <t>LSGLSFK(1)R</t>
  </si>
  <si>
    <t>P49591</t>
  </si>
  <si>
    <t>"Serine--tRNA ligase, cytoplasmic"</t>
  </si>
  <si>
    <t>SARS</t>
  </si>
  <si>
    <t>LK(1)NLCSK</t>
  </si>
  <si>
    <t>P50440</t>
  </si>
  <si>
    <t>"Glycine amidinotransferase, mitochondrial"</t>
  </si>
  <si>
    <t>GATM</t>
  </si>
  <si>
    <t>NSCAADDK(1)ATEPLPK</t>
  </si>
  <si>
    <t>P50570</t>
  </si>
  <si>
    <t>Dynamin-2</t>
  </si>
  <si>
    <t>DNM2</t>
  </si>
  <si>
    <t>K(1)FTDFDEVR</t>
  </si>
  <si>
    <t>P50995</t>
  </si>
  <si>
    <t>Annexin A11</t>
  </si>
  <si>
    <t>ANXA11</t>
  </si>
  <si>
    <t>CLK(1)NTPAFFAER</t>
  </si>
  <si>
    <t>P51610</t>
  </si>
  <si>
    <t>Host cell factor 1</t>
  </si>
  <si>
    <t>HCFC1</t>
  </si>
  <si>
    <t>KQELQPGTAYK(1)FR</t>
  </si>
  <si>
    <t>P51911</t>
  </si>
  <si>
    <t>Calponin-1</t>
  </si>
  <si>
    <t>CNN1</t>
  </si>
  <si>
    <t>GNK(1)VNVGVK</t>
  </si>
  <si>
    <t>P51991</t>
  </si>
  <si>
    <t>Heterogeneous nuclear ribonucleoprotein A3</t>
  </si>
  <si>
    <t>HNRNPA3</t>
  </si>
  <si>
    <t>YHTINGHNCEVK(1)K</t>
  </si>
  <si>
    <t>P52272</t>
  </si>
  <si>
    <t>Heterogeneous nuclear ribonucleoprotein M</t>
  </si>
  <si>
    <t>HNRNPM</t>
  </si>
  <si>
    <t>GCGVVK(1)FESPEVAER</t>
  </si>
  <si>
    <t>P53621</t>
  </si>
  <si>
    <t>Coatomer subunit alpha</t>
  </si>
  <si>
    <t>COPA</t>
  </si>
  <si>
    <t>ILK(1)NCGQK</t>
  </si>
  <si>
    <t>P53680</t>
  </si>
  <si>
    <t>AP-2 complex subunit sigma</t>
  </si>
  <si>
    <t>AP2S1</t>
  </si>
  <si>
    <t>DAK(1)HTNFVEFR</t>
  </si>
  <si>
    <t>P55263</t>
  </si>
  <si>
    <t>Adenosine kinase</t>
  </si>
  <si>
    <t>ADK</t>
  </si>
  <si>
    <t>EK(1)HLDLEK</t>
  </si>
  <si>
    <t>P55795</t>
  </si>
  <si>
    <t>Heterogeneous nuclear ribonucleoprotein H2</t>
  </si>
  <si>
    <t>HNRNPH2</t>
  </si>
  <si>
    <t>EGFVVK(1)VR</t>
  </si>
  <si>
    <t>P60002</t>
  </si>
  <si>
    <t>Transcription elongation factor 1 homolog</t>
  </si>
  <si>
    <t>ELOF1</t>
  </si>
  <si>
    <t>SCDVK(1)MDR</t>
  </si>
  <si>
    <t>P60866</t>
  </si>
  <si>
    <t>40S ribosomal protein S20</t>
  </si>
  <si>
    <t>RPS20</t>
  </si>
  <si>
    <t>TPCGEGSK(1)TWDR</t>
  </si>
  <si>
    <t>NVK(1)SLEK</t>
  </si>
  <si>
    <t>P60981</t>
  </si>
  <si>
    <t>Destrin</t>
  </si>
  <si>
    <t>DSTN</t>
  </si>
  <si>
    <t>FQGIK(1)HECQANGPEDLNR</t>
  </si>
  <si>
    <t>P61221</t>
  </si>
  <si>
    <t>ATP-binding cassette sub-family E member 1</t>
  </si>
  <si>
    <t>ABCE1</t>
  </si>
  <si>
    <t>VAETANEEEVK(1)K</t>
  </si>
  <si>
    <t>P61247</t>
  </si>
  <si>
    <t>40S ribosomal protein S3a</t>
  </si>
  <si>
    <t>RPS3A</t>
  </si>
  <si>
    <t>MCSMVK(1)K</t>
  </si>
  <si>
    <t>P61923</t>
  </si>
  <si>
    <t>Coatomer subunit zeta-1</t>
  </si>
  <si>
    <t>COPZ1</t>
  </si>
  <si>
    <t>AFEK(1)NIFNK</t>
  </si>
  <si>
    <t>P61964</t>
  </si>
  <si>
    <t>WD repeat-containing protein 5</t>
  </si>
  <si>
    <t>WDR5</t>
  </si>
  <si>
    <t>TYTGHK(1)NEK</t>
  </si>
  <si>
    <t>P62249</t>
  </si>
  <si>
    <t>40S ribosomal protein S16</t>
  </si>
  <si>
    <t>RPS16</t>
  </si>
  <si>
    <t>K(1)FGGPGAR</t>
  </si>
  <si>
    <t>P62701</t>
  </si>
  <si>
    <t>"40S ribosomal protein S4, X isoform"</t>
  </si>
  <si>
    <t>RPS4X</t>
  </si>
  <si>
    <t>YALTGDEVK(1)K</t>
  </si>
  <si>
    <t>P62851</t>
  </si>
  <si>
    <t>40S ribosomal protein S25</t>
  </si>
  <si>
    <t>RPS25</t>
  </si>
  <si>
    <t>ATYDK(1)LCK</t>
  </si>
  <si>
    <t>P62873</t>
  </si>
  <si>
    <t>Guanine nucleotide-binding protein G(I)/G(S)/G(T) subunit beta-1</t>
  </si>
  <si>
    <t>GNB1</t>
  </si>
  <si>
    <t>QEAEQLK(1)NQIR</t>
  </si>
  <si>
    <t>P62913</t>
  </si>
  <si>
    <t>60S ribosomal protein L11</t>
  </si>
  <si>
    <t>RPL11</t>
  </si>
  <si>
    <t>TGCIGAK(1)HR</t>
  </si>
  <si>
    <t>P62979</t>
  </si>
  <si>
    <t>Ubiquitin-40S ribosomal protein S27a</t>
  </si>
  <si>
    <t>RPS27A</t>
  </si>
  <si>
    <t>K(1)SYTTPK</t>
  </si>
  <si>
    <t>YYK(1)VDENGK</t>
  </si>
  <si>
    <t>P63220</t>
  </si>
  <si>
    <t>40S ribosomal protein S21</t>
  </si>
  <si>
    <t>RPS21</t>
  </si>
  <si>
    <t>LAK(1)ADGIVSK</t>
  </si>
  <si>
    <t>P69905</t>
  </si>
  <si>
    <t>Hemoglobin subunit alpha</t>
  </si>
  <si>
    <t>HBA1</t>
  </si>
  <si>
    <t>VLSPADK(1)TNVK</t>
  </si>
  <si>
    <t>P78344</t>
  </si>
  <si>
    <t>Eukaryotic translation initiation factor 4 gamma 2</t>
  </si>
  <si>
    <t>EIF4G2</t>
  </si>
  <si>
    <t>LTPEK(1)FDK</t>
  </si>
  <si>
    <t>P78347</t>
  </si>
  <si>
    <t>General transcription factor II-I</t>
  </si>
  <si>
    <t>GTF2I</t>
  </si>
  <si>
    <t>K(1)FAEALGSTEAK</t>
  </si>
  <si>
    <t>P78406</t>
  </si>
  <si>
    <t>mRNA export factor</t>
  </si>
  <si>
    <t>RAE1</t>
  </si>
  <si>
    <t>VFTASCDK(1)TAK</t>
  </si>
  <si>
    <t>P82979</t>
  </si>
  <si>
    <t>SAP domain-containing ribonucleoprotein</t>
  </si>
  <si>
    <t>SARNP</t>
  </si>
  <si>
    <t>LAELK(1)QECLAR</t>
  </si>
  <si>
    <t>P84022</t>
  </si>
  <si>
    <t>Mothers against decapentaplegic homolog 3</t>
  </si>
  <si>
    <t>SMAD3</t>
  </si>
  <si>
    <t>AVK(1)SLVK</t>
  </si>
  <si>
    <t>P84243</t>
  </si>
  <si>
    <t>Histone H3.3</t>
  </si>
  <si>
    <t>H3F3A</t>
  </si>
  <si>
    <t>VTIMPK(1)DIQLAR</t>
  </si>
  <si>
    <t>YQK(1)STELLIR</t>
  </si>
  <si>
    <t>K(1)SAPSTGGVK(1)K</t>
  </si>
  <si>
    <t>Q00341</t>
  </si>
  <si>
    <t>Vigilin</t>
  </si>
  <si>
    <t>HDLBP</t>
  </si>
  <si>
    <t>GPK(1)NEVEK</t>
  </si>
  <si>
    <t>Q00577</t>
  </si>
  <si>
    <t>Transcriptional activator protein Pur-alpha</t>
  </si>
  <si>
    <t>PURA</t>
  </si>
  <si>
    <t>YSEEMK(1)K</t>
  </si>
  <si>
    <t>Q00610</t>
  </si>
  <si>
    <t>Clathrin heavy chain 1</t>
  </si>
  <si>
    <t>CLTC</t>
  </si>
  <si>
    <t>CYDEK(1)MYDAAK</t>
  </si>
  <si>
    <t>Q00978</t>
  </si>
  <si>
    <t>Interferon regulatory factor 9</t>
  </si>
  <si>
    <t>IRF9</t>
  </si>
  <si>
    <t>CALNK(1)SSEFK</t>
  </si>
  <si>
    <t>Q01469</t>
  </si>
  <si>
    <t>"Fatty acid-binding protein, epidermal"</t>
  </si>
  <si>
    <t>FABP5</t>
  </si>
  <si>
    <t>MGAMAK(1)PDCIITCDGK</t>
  </si>
  <si>
    <t>NLTIK(1)TESTLK</t>
  </si>
  <si>
    <t>Q01484</t>
  </si>
  <si>
    <t>Ankyrin-2</t>
  </si>
  <si>
    <t>ANK2</t>
  </si>
  <si>
    <t>K(1)SDSNASFLR</t>
  </si>
  <si>
    <t>Q02880</t>
  </si>
  <si>
    <t>DNA topoisomerase 2-beta</t>
  </si>
  <si>
    <t>TOP2B</t>
  </si>
  <si>
    <t>EYK(1)HSFK</t>
  </si>
  <si>
    <t>Q03013</t>
  </si>
  <si>
    <t>Glutathione S-transferase Mu 4</t>
  </si>
  <si>
    <t>GSTM4</t>
  </si>
  <si>
    <t>K(1)HNLCGETEEEKIR</t>
  </si>
  <si>
    <t>Q05682</t>
  </si>
  <si>
    <t>Caldesmon</t>
  </si>
  <si>
    <t>CALD1</t>
  </si>
  <si>
    <t>CFTPK(1)GSSLK</t>
  </si>
  <si>
    <t>MPEDGLSDDK(0.025)K(0.975)PFK</t>
  </si>
  <si>
    <t>Q07866</t>
  </si>
  <si>
    <t>Kinesin light chain 1</t>
  </si>
  <si>
    <t>KLC1</t>
  </si>
  <si>
    <t>TK(1)NNLASCYLK</t>
  </si>
  <si>
    <t>Q08J23</t>
  </si>
  <si>
    <t>tRNA (cytosine(34)-C(5))-methyltransferase</t>
  </si>
  <si>
    <t>NSUN2</t>
  </si>
  <si>
    <t>EILHCLK(1)NK</t>
  </si>
  <si>
    <t>Q09666</t>
  </si>
  <si>
    <t>Neuroblast differentiation-associated protein AHNAK</t>
  </si>
  <si>
    <t>AHNAK</t>
  </si>
  <si>
    <t>LK(1)GPK(1)FK</t>
  </si>
  <si>
    <t>VTFPK(1)MK</t>
  </si>
  <si>
    <t>Q12797</t>
  </si>
  <si>
    <t>Aspartyl/asparaginyl beta-hydroxylase</t>
  </si>
  <si>
    <t>ASPH</t>
  </si>
  <si>
    <t>GAPK(1)TCTLLEK</t>
  </si>
  <si>
    <t>Q13126</t>
  </si>
  <si>
    <t>S-methyl-5'-thioadenosine phosphorylase</t>
  </si>
  <si>
    <t>MTAP</t>
  </si>
  <si>
    <t>IK(1)NVDCVLLAR</t>
  </si>
  <si>
    <t>Q13404</t>
  </si>
  <si>
    <t>Ubiquitin-conjugating enzyme E2 variant 1</t>
  </si>
  <si>
    <t>UBE2V1</t>
  </si>
  <si>
    <t>IYSLK(1)IECGPK</t>
  </si>
  <si>
    <t>Q13423</t>
  </si>
  <si>
    <t>"NAD(P) transhydrogenase, mitochondrial"</t>
  </si>
  <si>
    <t>NNT</t>
  </si>
  <si>
    <t>K(1)TCDALQAK</t>
  </si>
  <si>
    <t>Q13616</t>
  </si>
  <si>
    <t>Cullin-1</t>
  </si>
  <si>
    <t>CUL1</t>
  </si>
  <si>
    <t>YCDSLLK(1)K</t>
  </si>
  <si>
    <t>Q13617</t>
  </si>
  <si>
    <t>Cullin-2</t>
  </si>
  <si>
    <t>CUL2</t>
  </si>
  <si>
    <t>YCDNLLK(1)K</t>
  </si>
  <si>
    <t>Q13618</t>
  </si>
  <si>
    <t>Cullin-3</t>
  </si>
  <si>
    <t>CUL3</t>
  </si>
  <si>
    <t>LK(1)TECGCQFTSK</t>
  </si>
  <si>
    <t>Q13642</t>
  </si>
  <si>
    <t>Four and a half LIM domains protein 1</t>
  </si>
  <si>
    <t>FHL1</t>
  </si>
  <si>
    <t>DGHHCCLK(1)CFDK</t>
  </si>
  <si>
    <t>Q13813</t>
  </si>
  <si>
    <t>"Spectrin alpha chain, non-erythrocytic 1"</t>
  </si>
  <si>
    <t>SPTAN1</t>
  </si>
  <si>
    <t>K(1)NNHHEENISSK</t>
  </si>
  <si>
    <t>Q13838</t>
  </si>
  <si>
    <t>Spliceosome RNA helicase DDX39B</t>
  </si>
  <si>
    <t>DDX39B</t>
  </si>
  <si>
    <t>KDEEVLK(1)K</t>
  </si>
  <si>
    <t>Q14103</t>
  </si>
  <si>
    <t>Heterogeneous nuclear ribonucleoprotein D0</t>
  </si>
  <si>
    <t>HNRNPD</t>
  </si>
  <si>
    <t>CEIK(1)VAMSK</t>
  </si>
  <si>
    <t>Q14980</t>
  </si>
  <si>
    <t>Nuclear mitotic apparatus protein 1</t>
  </si>
  <si>
    <t>NUMA1</t>
  </si>
  <si>
    <t>CLEEK(1)NEILQGK</t>
  </si>
  <si>
    <t>Q15056</t>
  </si>
  <si>
    <t>Eukaryotic translation initiation factor 4H</t>
  </si>
  <si>
    <t>EIF4H</t>
  </si>
  <si>
    <t>DKDTDK(1)FK</t>
  </si>
  <si>
    <t>Q15149</t>
  </si>
  <si>
    <t>Plectin</t>
  </si>
  <si>
    <t>PLEC</t>
  </si>
  <si>
    <t>YLTCPK(1)TK</t>
  </si>
  <si>
    <t>HGEK(1)VEECQR</t>
  </si>
  <si>
    <t>Q15257</t>
  </si>
  <si>
    <t>Serine/threonine-protein phosphatase 2A activator</t>
  </si>
  <si>
    <t>PPP2R4</t>
  </si>
  <si>
    <t>MYK(1)AECLEK</t>
  </si>
  <si>
    <t>Q15424</t>
  </si>
  <si>
    <t>Scaffold attachment factor B1</t>
  </si>
  <si>
    <t>SAFB</t>
  </si>
  <si>
    <t>CINHLHK(1)TELHGK</t>
  </si>
  <si>
    <t>Q16186</t>
  </si>
  <si>
    <t>Proteasomal ubiquitin receptor ADRM1</t>
  </si>
  <si>
    <t>ADRM1</t>
  </si>
  <si>
    <t>VYVLK(1)FK</t>
  </si>
  <si>
    <t>Q16555</t>
  </si>
  <si>
    <t>Dihydropyrimidinase-related protein 2</t>
  </si>
  <si>
    <t>DPYSL2</t>
  </si>
  <si>
    <t>K(1)PFPDFVYK</t>
  </si>
  <si>
    <t>Q16629</t>
  </si>
  <si>
    <t>Serine/arginine-rich splicing factor 7</t>
  </si>
  <si>
    <t>SRSF7</t>
  </si>
  <si>
    <t>GLDGK(1)VICGSR</t>
  </si>
  <si>
    <t>Q16656</t>
  </si>
  <si>
    <t>Nuclear respiratory factor 1</t>
  </si>
  <si>
    <t>NRF1</t>
  </si>
  <si>
    <t>TIVK(1)NCYK</t>
  </si>
  <si>
    <t>Q53GG5</t>
  </si>
  <si>
    <t>PDZ and LIM domain protein 3</t>
  </si>
  <si>
    <t>PDLIM3</t>
  </si>
  <si>
    <t>AAAHQLCLK(1)IDR</t>
  </si>
  <si>
    <t>Q5SSJ5</t>
  </si>
  <si>
    <t>Heterochromatin protein 1-binding protein 3</t>
  </si>
  <si>
    <t>HP1BP3</t>
  </si>
  <si>
    <t>TCSTTALK(1)K</t>
  </si>
  <si>
    <t>Q6NZI2</t>
  </si>
  <si>
    <t>Polymerase I and transcript release factor</t>
  </si>
  <si>
    <t>PTRF</t>
  </si>
  <si>
    <t>SK(1)TAVYK</t>
  </si>
  <si>
    <t>K(1)SFTPDHVVYAR</t>
  </si>
  <si>
    <t>Q86VP6</t>
  </si>
  <si>
    <t>Cullin-associated NEDD8-dissociated protein 1</t>
  </si>
  <si>
    <t>CAND1</t>
  </si>
  <si>
    <t>ATCTTK(1)VK</t>
  </si>
  <si>
    <t>Q86W92</t>
  </si>
  <si>
    <t>Liprin-beta-1</t>
  </si>
  <si>
    <t>PPFIBP1</t>
  </si>
  <si>
    <t>LQEK(1)LVCK</t>
  </si>
  <si>
    <t>Q8IUX7</t>
  </si>
  <si>
    <t>Adipocyte enhancer-binding protein 1</t>
  </si>
  <si>
    <t>AEBP1</t>
  </si>
  <si>
    <t>TYSLGK(1)SSR</t>
  </si>
  <si>
    <t>Q8IW45</t>
  </si>
  <si>
    <t>ATP-dependent (S)-NAD(P)H-hydrate dehydratase</t>
  </si>
  <si>
    <t>NAXD</t>
  </si>
  <si>
    <t>QCNHQAFQK(1)HGR</t>
  </si>
  <si>
    <t>Q8N4X5</t>
  </si>
  <si>
    <t>Actin filament-associated protein 1-like 2</t>
  </si>
  <si>
    <t>AFAP1L2</t>
  </si>
  <si>
    <t>LLCYK(1)SSK</t>
  </si>
  <si>
    <t>Q8NBS9</t>
  </si>
  <si>
    <t>Thioredoxin domain-containing protein 5</t>
  </si>
  <si>
    <t>TXNDC5</t>
  </si>
  <si>
    <t>IGK(1)VDCTQHYELCSGNQVR</t>
  </si>
  <si>
    <t>Q8NC56</t>
  </si>
  <si>
    <t>LEM domain-containing protein 2</t>
  </si>
  <si>
    <t>LEMD2</t>
  </si>
  <si>
    <t>K(1)TDEFCQAK</t>
  </si>
  <si>
    <t>Q8TC12</t>
  </si>
  <si>
    <t>Retinol dehydrogenase 11</t>
  </si>
  <si>
    <t>RDH11</t>
  </si>
  <si>
    <t>DVEK(1)GELVAK</t>
  </si>
  <si>
    <t>Q8TD55</t>
  </si>
  <si>
    <t>Pleckstrin homology domain-containing family O member 2</t>
  </si>
  <si>
    <t>PLEKHO2</t>
  </si>
  <si>
    <t>AFDEVK(1)VDK</t>
  </si>
  <si>
    <t>Q8WUM4</t>
  </si>
  <si>
    <t>Programmed cell death 6-interacting protein</t>
  </si>
  <si>
    <t>PDCD6IP</t>
  </si>
  <si>
    <t>K(1)TERDELLK</t>
  </si>
  <si>
    <t>Q8WXF1</t>
  </si>
  <si>
    <t>Paraspeckle component 1</t>
  </si>
  <si>
    <t>PSPC1</t>
  </si>
  <si>
    <t>GFVEFAAK(1)PPAR</t>
  </si>
  <si>
    <t>Q92520</t>
  </si>
  <si>
    <t>Protein FAM3C</t>
  </si>
  <si>
    <t>FAM3C</t>
  </si>
  <si>
    <t>ACPEK(1)HFAFK</t>
  </si>
  <si>
    <t>Q92599</t>
  </si>
  <si>
    <t>Septin-8</t>
  </si>
  <si>
    <t>8-Sep</t>
  </si>
  <si>
    <t>VHQEEK(1)R</t>
  </si>
  <si>
    <t>Q92743</t>
  </si>
  <si>
    <t>Serine protease HTRA1</t>
  </si>
  <si>
    <t>HTRA1</t>
  </si>
  <si>
    <t>K(1)FLTESHDR</t>
  </si>
  <si>
    <t>Q92841</t>
  </si>
  <si>
    <t>Probable ATP-dependent RNA helicase DDX17</t>
  </si>
  <si>
    <t>DDX17</t>
  </si>
  <si>
    <t>LK(1)STCIYGGAPK</t>
  </si>
  <si>
    <t>TIIFVETK(1)R</t>
  </si>
  <si>
    <t>Q92896</t>
  </si>
  <si>
    <t>Golgi apparatus protein 1</t>
  </si>
  <si>
    <t>GLG1</t>
  </si>
  <si>
    <t>IK(1)TELCK</t>
  </si>
  <si>
    <t>Q96CX2</t>
  </si>
  <si>
    <t>BTB/POZ domain-containing protein KCTD12</t>
  </si>
  <si>
    <t>KCTD12</t>
  </si>
  <si>
    <t>ITVCGK(1)TSLAK</t>
  </si>
  <si>
    <t>Q96ME7</t>
  </si>
  <si>
    <t>Zinc finger protein 512</t>
  </si>
  <si>
    <t>ZNF512</t>
  </si>
  <si>
    <t>TIEGLK(1)K</t>
  </si>
  <si>
    <t>Q96QK1</t>
  </si>
  <si>
    <t>Vacuolar protein sorting-associated protein 35</t>
  </si>
  <si>
    <t>VPS35</t>
  </si>
  <si>
    <t>NK(1)LMDALK</t>
  </si>
  <si>
    <t>Q96S55</t>
  </si>
  <si>
    <t>ATPase WRNIP1</t>
  </si>
  <si>
    <t>WRNIP1</t>
  </si>
  <si>
    <t>K(1)SGQSYSPSR</t>
  </si>
  <si>
    <t>Q96ST3</t>
  </si>
  <si>
    <t>Paired amphipathic helix protein Sin3a</t>
  </si>
  <si>
    <t>SIN3A</t>
  </si>
  <si>
    <t>ALPK(1)SYQQPK</t>
  </si>
  <si>
    <t>Q99470</t>
  </si>
  <si>
    <t>Stromal cell-derived factor 2</t>
  </si>
  <si>
    <t>SDF2</t>
  </si>
  <si>
    <t>GK(1)SATVCER</t>
  </si>
  <si>
    <t>Q99832</t>
  </si>
  <si>
    <t>T-complex protein 1 subunit eta</t>
  </si>
  <si>
    <t>CCT7</t>
  </si>
  <si>
    <t>AK(1)TCTFILR</t>
  </si>
  <si>
    <t>Q99848</t>
  </si>
  <si>
    <t>Probable rRNA-processing protein EBP2</t>
  </si>
  <si>
    <t>EBNA1BP2</t>
  </si>
  <si>
    <t>QCLAEFK(1)R</t>
  </si>
  <si>
    <t>Q9BUP0</t>
  </si>
  <si>
    <t>EF-hand domain-containing protein D1</t>
  </si>
  <si>
    <t>EFHD1</t>
  </si>
  <si>
    <t>GAK(1)NFFEAK</t>
  </si>
  <si>
    <t>Q9BXN1</t>
  </si>
  <si>
    <t>Asporin</t>
  </si>
  <si>
    <t>ASPN</t>
  </si>
  <si>
    <t>ISTVELEDFK(1)R</t>
  </si>
  <si>
    <t>Q9BZF9</t>
  </si>
  <si>
    <t>Uveal autoantigen with coiled-coil domains and ankyrin repeats</t>
  </si>
  <si>
    <t>UACA</t>
  </si>
  <si>
    <t>QLSELK(1)K</t>
  </si>
  <si>
    <t>Q9H0W9</t>
  </si>
  <si>
    <t>Ester hydrolase C11orf54</t>
  </si>
  <si>
    <t>C11orf54</t>
  </si>
  <si>
    <t>GICGK(1)TR</t>
  </si>
  <si>
    <t>Q9H1Z4</t>
  </si>
  <si>
    <t>WD repeat-containing protein 13</t>
  </si>
  <si>
    <t>WDR13</t>
  </si>
  <si>
    <t>VVDNEGTLQLK(1)R</t>
  </si>
  <si>
    <t>Q9H3S7</t>
  </si>
  <si>
    <t>Tyrosine-protein phosphatase non-receptor type 23</t>
  </si>
  <si>
    <t>PTPN23</t>
  </si>
  <si>
    <t>CYSLK(1)NR</t>
  </si>
  <si>
    <t>Q9NUU7</t>
  </si>
  <si>
    <t>ATP-dependent RNA helicase DDX19A</t>
  </si>
  <si>
    <t>DDX19A</t>
  </si>
  <si>
    <t>LK(1)FIDPK</t>
  </si>
  <si>
    <t>Q9NWY4</t>
  </si>
  <si>
    <t>Histone PARylation factor 1</t>
  </si>
  <si>
    <t>HPF1</t>
  </si>
  <si>
    <t>ELPETDADLK(1)R</t>
  </si>
  <si>
    <t>Q9NX24</t>
  </si>
  <si>
    <t>H/ACA ribonucleoprotein complex subunit 2</t>
  </si>
  <si>
    <t>NHP2</t>
  </si>
  <si>
    <t>EVQK(1)FVNK</t>
  </si>
  <si>
    <t>Q9NX40</t>
  </si>
  <si>
    <t>OCIA domain-containing protein 1</t>
  </si>
  <si>
    <t>OCIAD1</t>
  </si>
  <si>
    <t>TCQEK(1)FK</t>
  </si>
  <si>
    <t>Q9NXC5</t>
  </si>
  <si>
    <t>WD repeat-containing protein mio</t>
  </si>
  <si>
    <t>MIOS</t>
  </si>
  <si>
    <t>EFVPK(1)HAR</t>
  </si>
  <si>
    <t>Q9NZW5</t>
  </si>
  <si>
    <t>MAGUK p55 subfamily member 6</t>
  </si>
  <si>
    <t>MPP6</t>
  </si>
  <si>
    <t>EAGLK(1)FSK</t>
  </si>
  <si>
    <t>Q9NZZ3</t>
  </si>
  <si>
    <t>Charged multivesicular body protein 5</t>
  </si>
  <si>
    <t>CHMP5</t>
  </si>
  <si>
    <t>EGPAK(1)NMVK</t>
  </si>
  <si>
    <t>Q9P016</t>
  </si>
  <si>
    <t>Thymocyte nuclear protein 1</t>
  </si>
  <si>
    <t>THYN1</t>
  </si>
  <si>
    <t>TSATK(1)NCLK</t>
  </si>
  <si>
    <t>Q9P0L0</t>
  </si>
  <si>
    <t>Vesicle-associated membrane protein-associated protein A</t>
  </si>
  <si>
    <t>VAPA</t>
  </si>
  <si>
    <t>EAKPDELMDSK(1)LR</t>
  </si>
  <si>
    <t>Q9UBQ7</t>
  </si>
  <si>
    <t>Glyoxylate reductase/hydroxypyruvate reductase</t>
  </si>
  <si>
    <t>GRHPR</t>
  </si>
  <si>
    <t>DFFQK(1)MK</t>
  </si>
  <si>
    <t>Q9UL25</t>
  </si>
  <si>
    <t>Ras-related protein Rab-21</t>
  </si>
  <si>
    <t>RAB21</t>
  </si>
  <si>
    <t>YCENK(1)FNDK</t>
  </si>
  <si>
    <t>Q9UPN9</t>
  </si>
  <si>
    <t>E3 ubiquitin-protein ligase TRIM33</t>
  </si>
  <si>
    <t>TRIM33</t>
  </si>
  <si>
    <t>GK(1)TAQGLSPVDQR</t>
  </si>
  <si>
    <t>TSLSFK(1)SDQVK</t>
  </si>
  <si>
    <t>Q9Y237</t>
  </si>
  <si>
    <t>Peptidyl-prolyl cis-trans isomerase NIMA-interacting 4</t>
  </si>
  <si>
    <t>PIN4</t>
  </si>
  <si>
    <t>HILCEK(1)HGK</t>
  </si>
  <si>
    <t>Q9Y281</t>
  </si>
  <si>
    <t>Cofilin-2</t>
  </si>
  <si>
    <t>CFL2</t>
  </si>
  <si>
    <t>AVLFCLSDDK(1)R</t>
  </si>
  <si>
    <t>Q9Y2V2</t>
  </si>
  <si>
    <t>Calcium-regulated heat-stable protein 1</t>
  </si>
  <si>
    <t>CARHSP1</t>
  </si>
  <si>
    <t>MCSIPPK(1)NEK</t>
  </si>
  <si>
    <t>Q9Y371</t>
  </si>
  <si>
    <t>Endophilin-B1</t>
  </si>
  <si>
    <t>SH3GLB1</t>
  </si>
  <si>
    <t>AECTK(1)IWTEK</t>
  </si>
  <si>
    <t>Q9Y490</t>
  </si>
  <si>
    <t>Talin-1</t>
  </si>
  <si>
    <t>TLN1</t>
  </si>
  <si>
    <t>TVSDSIK(1)K</t>
  </si>
  <si>
    <t>Q9Y534</t>
  </si>
  <si>
    <t>Cold shock domain-containing protein C2</t>
  </si>
  <si>
    <t>CSDC2</t>
  </si>
  <si>
    <t>ASAGPVFK(1)GVCK</t>
  </si>
  <si>
    <t>Compared sample name</t>
  </si>
  <si>
    <t>Type</t>
  </si>
  <si>
    <t>Up-regulated</t>
  </si>
  <si>
    <t>Down-regulated</t>
  </si>
  <si>
    <t>menop/pre_menop</t>
  </si>
  <si>
    <t>Sites</t>
  </si>
  <si>
    <t>Proteins</t>
  </si>
  <si>
    <t>Subcellular localization</t>
  </si>
  <si>
    <t>nucleus</t>
  </si>
  <si>
    <t>cytoplasm,nucleus</t>
  </si>
  <si>
    <t>cytoplasm</t>
  </si>
  <si>
    <t>mitochondria</t>
  </si>
  <si>
    <t>extracellular</t>
  </si>
  <si>
    <t>endoplasmic reticulum</t>
  </si>
  <si>
    <t>plasma membrane</t>
  </si>
  <si>
    <t>peroxisome</t>
  </si>
  <si>
    <t>cytoskeleton</t>
  </si>
  <si>
    <t>Biological Process</t>
  </si>
  <si>
    <t xml:space="preserve">gland development; nucleic acid-templated transcription; brain development; respiratory tube development; tube formation; positive regulation of biosynthetic process; cellular component morphogenesis; cellular metabolic process; negative regulation of cell proliferation; telencephalon development; neural nucleus development; response to external stimulus; metabolic process; regulation of epithelial cell proliferation; negative regulation of DNA binding; regulation of mesenchymal cell proliferation involved in lung development; negative regulation of macromolecule biosynthetic process; connective tissue development; macromolecule metabolic process; nervous system development; heterocycle biosynthetic process; regulation of primary metabolic process; generation of neurons; tube lumen cavitation; positive regulation of transcription, DNA-templated; tube morphogenesis; negative regulation of transcription from RNA polymerase II promoter; single-organism cellular process; RNA biosynthetic process; neuron projection morphogenesis; regulation of cellular metabolic process; chemotaxis; multicellular organismal process; cell morphogenesis; regulation of nucleic acid-templated transcription; animal organ development; gliogenesis; central nervous system development; positive regulation of macromolecule biosynthetic process; cellular macromolecule metabolic process; positive regulation of macromolecule metabolic process; animal organ morphogenesis; taxis; negative regulation of nitrogen compound metabolic process; organic cyclic compound biosynthetic process; regulation of cellular macromolecule biosynthetic process; epithelial cell differentiation; regulation of cellular process; single-multicellular organism process; DNA replication; regulation of cell proliferation; DNA metabolic process; negative regulation of cellular process; negative regulation of biological process; central nervous system neuron differentiation; regulation of multicellular organismal process; negative regulation of transcription, DNA-templated; anatomical structure morphogenesis; lung epithelium development; heterocycle metabolic process; aromatic compound biosynthetic process; cell morphogenesis involved in neuron differentiation; nucleobase-containing compound metabolic process; regulation of biosynthetic process; positive regulation of gene expression; respiratory system development; axonogenesis; lung cell differentiation; regulation of nitrogen compound metabolic process; positive regulation of RNA biosynthetic process; forebrain development; multicellular organism development; negative regulation of pri-miRNA transcription from RNA polymerase II promoter; negative regulation of cellular macromolecule biosynthetic process; anatomical structure formation involved in morphogenesis; hindbrain development; positive regulation of RNA metabolic process; system development; nucleobase-containing compound biosynthetic process; Type II pneumocyte differentiation; primary metabolic process; commissural neuron axon guidance; negative regulation of metabolic process; organic substance biosynthetic process; positive regulation of nucleic acid-templated transcription; neuron differentiation; principal sensory nucleus of trigeminal nerve development; negative regulation of biosynthetic process; anterior commissure morphogenesis; central nervous system neuron development; negative regulation of epithelial cell proliferation involved in lung morphogenesis; neuron projection guidance; positive regulation of cellular metabolic process; movement of cell or subcellular component; Type I pneumocyte differentiation; regulation of mesenchymal cell proliferation; salivary gland morphogenesis; positive regulation of cellular biosynthetic process; regulation of developmental process; lung secretory cell differentiation; negative regulation of developmental process; cartilage development; neuron development; cellular developmental process; neurogenesis; negative regulation of multicellular organismal process; single-organism process; biosynthetic process; negative regulation of RNA metabolic process; negative regulation of mesenchymal cell proliferation involved in lung development; salivary gland cavitation; regulation of RNA biosynthetic process; negative regulation of mesenchymal cell proliferation; cell part morphogenesis; positive regulation of metabolic process; positive regulation of nitrogen compound metabolic process; cell projection morphogenesis; chondrocyte differentiation; head development; positive regulation of transcription from RNA polymerase II promoter; negative regulation of nucleic acid-templated transcription; developmental process; lung development; tube development; epithelium development; regulation of gene expression; tissue development; regulation of cellular biosynthetic process; regulation of binding; organic cyclic compound metabolic process; positive regulation of cellular process; negative regulation of macromolecule metabolic process; RNA metabolic process; response to chemical; regulation of biological process; nucleic acid metabolic process; transcription, DNA-templated; cell projection organization; negative regulation of binding; negative regulation of RNA biosynthetic process; regulation of pri-miRNA transcription from RNA polymerase II promoter; regulation of molecular function; regulation of metabolic process; negative regulation of molecular function; locomotion; negative regulation of epithelial cell proliferation; anatomical structure development; skeletal system development; regulation of multicellular organismal development; cellular component organization; cellular aromatic compound metabolic process; regulation of macromolecule metabolic process; regulation of nucleobase-containing compound metabolic process; salivary gland development; negative regulation of cellular metabolic process; response to stimulus; regulation of DNA binding; axon guidance; cell development; cell morphogenesis involved in differentiation; organic substance metabolic process; Clara cell differentiation; central nervous system neuron axonogenesis; cell differentiation; cell differentiation involved in salivary gland development; trigeminal sensory nucleus development; regulation of organ morphogenesis; cellular nitrogen compound metabolic process; lung ciliated cell differentiation; macromolecule biosynthetic process; cellular process; lung epithelial cell differentiation; exocrine system development; regulation of transcription, DNA-templated; negative regulation of gene expression; nitrogen compound metabolic process; regulation of transcription from RNA polymerase II promoter; regulation of macromolecule biosynthetic process; negative regulation of nucleobase-containing compound metabolic process; neuron projection development; regulation of RNA metabolic process; positive regulation of biological process; cellular biosynthetic process; glial cell differentiation; axon development; cellular nitrogen compound biosynthetic process; cellular macromolecule biosynthetic process; regulation of epithelial cell proliferation involved in lung morphogenesis; single-organism developmental process; transcription from RNA polymerase II promoter; regulation of anatomical structure morphogenesis; gene expression; positive regulation of nucleobase-containing compound metabolic process; negative regulation of cellular biosynthetic process; central nervous system projection neuron axonogenesis; cellular component organization or biogenesis; gland morphogenesis; biological regulation; </t>
  </si>
  <si>
    <t xml:space="preserve">cellular component biogenesis; single-multicellular organism process; cellular component organization; lamellipodium organization; visual perception; cilium assembly; single-organism process; cilium organization; neurological system process; anatomical structure morphogenesis; organelle assembly; cellular component assembly; multicellular organism development; cytoskeleton organization; cellular process; lamellipodium assembly; developmental process; sensory perception; system process; system development; single-organism cellular process; sensory perception of light stimulus; multicellular organismal process; cell projection assembly; single-organism organelle organization; animal organ development; cell projection organization; organelle organization; single-organism developmental process; animal organ morphogenesis; anatomical structure development; cellular component organization or biogenesis; </t>
  </si>
  <si>
    <t xml:space="preserve">nucleic acid-templated transcription; biosynthetic process; negative regulation of RNA metabolic process; cellular metabolic process; regulation of RNA biosynthetic process; metabolic process; negative regulation of macromolecule biosynthetic process; macromolecule metabolic process; negative regulation of nucleic acid-templated transcription; regulation of gene expression; heterocycle biosynthetic process; regulation of cellular biosynthetic process; regulation of primary metabolic process; negative regulation of transcription from RNA polymerase II promoter; organic cyclic compound metabolic process; RNA biosynthetic process; regulation of cellular metabolic process; negative regulation of macromolecule metabolic process; RNA metabolic process; regulation of nucleic acid-templated transcription; regulation of biological process; nucleic acid metabolic process; transcription, DNA-templated; negative regulation of RNA biosynthetic process; cellular macromolecule metabolic process; regulation of metabolic process; negative regulation of nitrogen compound metabolic process; organic cyclic compound biosynthetic process; regulation of cellular macromolecule biosynthetic process; regulation of cellular process; cellular aromatic compound metabolic process; regulation of macromolecule metabolic process; regulation of nucleobase-containing compound metabolic process; negative regulation of cellular process; negative regulation of cellular metabolic process; negative regulation of biological process; organic substance metabolic process; negative regulation of transcription, DNA-templated; heterocycle metabolic process; aromatic compound biosynthetic process; nucleobase-containing compound metabolic process; regulation of biosynthetic process; regulation of nitrogen compound metabolic process; cellular nitrogen compound metabolic process; macromolecule biosynthetic process; cellular process; negative regulation of cellular macromolecule biosynthetic process; regulation of transcription, DNA-templated; negative regulation of gene expression; nucleobase-containing compound biosynthetic process; nitrogen compound metabolic process; regulation of transcription from RNA polymerase II promoter; regulation of macromolecule biosynthetic process; negative regulation of nucleobase-containing compound metabolic process; primary metabolic process; organic substance biosynthetic process; regulation of RNA metabolic process; negative regulation of metabolic process; cellular biosynthetic process; negative regulation of biosynthetic process; cellular nitrogen compound biosynthetic process; cellular macromolecule biosynthetic process; transcription from RNA polymerase II promoter; gene expression; negative regulation of cellular biosynthetic process; biological regulation; </t>
  </si>
  <si>
    <t xml:space="preserve">regulation of cellular process; regulation of biological process; regulation of cell proliferation; biological regulation; </t>
  </si>
  <si>
    <t xml:space="preserve">regulation of vesicle-mediated transport; cellular component biogenesis; single organism signaling; regulation of cell death; positive regulation of cell migration; positive regulation of NIK/NF-kappaB signaling; protein transport; positive regulation of pinocytosis; actin cytoskeleton organization; regulation of localization; positive regulation of molecular function; intracellular receptor signaling pathway; positive regulation of ion transmembrane transporter activity; protein localization; vesicle transport along actin filament; single-organism transport; secretion; cellular response to stimulus; regulation of primary metabolic process; regulation of ion transport; single-organism cellular process; regulation of sodium ion transmembrane transporter activity; positive regulation of cellular component movement; regulation of cellular metabolic process; regulation of transmembrane transport; transport; regulation of nucleic acid-templated transcription; retinoic acid receptor signaling pathway; regulation of response to stimulus; regulation of ion transmembrane transporter activity; negative regulation of cell development; supramolecular fiber organization; organelle localization; regulation of cellular process; intracellular transport; regulation of sodium ion transport; positive regulation of transmembrane transport; negative regulation of cell adhesion; response to abiotic stimulus; regulation of programmed cell death; platelet degranulation; negative regulation of biological process; negative regulation of cellular process; positive regulation of cell motility; cytoskeleton-dependent intracellular transport; single-organism localization; regulation of biosynthetic process; regulation of cell motility; response to oxygen levels; regulation of substrate adhesion-dependent cell spreading; regulation of nitrogen compound metabolic process; regulation of metal ion transport; single-organism cellular localization; cytoskeleton organization; regulation of signal transduction; regulation of transporter activity; regulation of cation transmembrane transport; apical junction assembly; negative regulation of cell morphogenesis involved in differentiation; regulation of endocytosis; regulation of intracellular signal transduction; response to stress; regulation of NIK/NF-kappaB signaling; regulation of cellular component movement; regulation of cell development; vesicle-mediated transport; regulation of cell migration; organic substance transport; establishment of organelle localization; regulation of cell adhesion; actin filament bundle organization; establishment of protein localization; positive regulation of ion transport; regulated exocytosis; regulation of sodium:proton antiporter activity; positive regulation of cation transmembrane transport; organelle organization; actin filament-based process; movement of cell or subcellular component; regulation of sodium ion transmembrane transport; response to decreased oxygen levels; regulation of cell morphogenesis involved in differentiation; regulation of cell-substrate adhesion; localization; positive regulation of response to stimulus; regulation of developmental process; exocytosis; actin filament-based movement; negative regulation of developmental process; positive regulation of locomotion; regulation of signaling; negative regulation of cellular component organization; positive regulation of intracellular signal transduction; cell-cell junction organization; single-organism process; establishment of localization; positive regulation of cellular component organization; regulation of RNA biosynthetic process; signal transduction; negative regulation of substrate adhesion-dependent cell spreading; establishment of localization in cell; regulation of cell communication; cell communication; cellular component assembly; positive regulation of sodium ion transport; actin filament-based transport; macromolecule localization; negative regulation of cell differentiation; establishment of vesicle localization; regulation of cellular biosynthetic process; positive regulation of cellular process; regulation of transmembrane transporter activity; signaling; single-organism intracellular transport; positive regulation of transport; regulation of proton transport; single-organism organelle organization; vesicle cytoskeletal trafficking; regulation of biological process; positive regulation of ion transmembrane transport; secretion by cell; positive regulation of sodium ion transmembrane transporter activity; protein localization to bicellular tight junction; regulation of metabolic process; regulation of molecular function; regulation of pinocytosis; negative regulation of cell-substrate adhesion; negative regulation of cellular component movement; cellular component organization; cell junction assembly; positive regulation of transporter activity; regulation of macromolecule metabolic process; positive regulation of endocytosis; regulation of nucleobase-containing compound metabolic process; actin filament organization; peroxisome proliferator activated receptor signaling pathway; actin filament bundle assembly; response to stimulus; positive regulation of signaling; vesicle localization; response to hypoxia; bicellular tight junction assembly; positive regulation of cell communication; positive regulation of sodium:proton antiporter activity; cellular process; regulation of cell differentiation; cell-cell junction assembly; regulation of transport; regulation of macromolecule biosynthetic process; regulation of RNA metabolic process; positive regulation of biological process; cellular localization; cell junction organization; regulation of ion transmembrane transport; regulation of anatomical structure morphogenesis; protein localization to cell junction; positive regulation of signal transduction; regulation of cellular component organization; positive regulation of sodium ion transmembrane transport; regulation of locomotion; regulation of cell morphogenesis; regulation of apoptotic process; cellular component organization or biogenesis; biological regulation; </t>
  </si>
  <si>
    <t xml:space="preserve">single organism signaling; nucleoside metabolic process; cellular response to angiotensin; nuclear transport; cellular metabolic process; protein transport; fluid transport; metabolic process; purine ribonucleoside catabolic process; regulation of localization; regulation of mRNA 3'-end processing; regulation of system process; response to endogenous stimulus; methionine metabolic process; macromolecule metabolic process; protein localization; response to peptide; single-organism transport; sulfur compound metabolic process; RNA processing; cellular response to stimulus; regulation of primary metabolic process; small molecule metabolic process; single-organism cellular process; regulation of ion transport; purine-containing compound metabolic process; regulation of mRNA processing; coenzyme metabolic process; regulation of cellular metabolic process; protein export from nucleus; regulation of transmembrane transport; carboxylic acid catabolic process; regulation of cardiac conduction; transport; aromatic compound catabolic process; organic substance catabolic process; response to organonitrogen compound; purine nucleoside catabolic process; single-organism metabolic process; response to nitrogen compound; cellular macromolecule metabolic process; cellular amino acid catabolic process; nucleocytoplasmic transport; regulation of ion transmembrane transporter activity; mRNA metabolic process; oxoacid metabolic process; regulation of cellular process; intracellular transport; regulation of sodium ion transport; mRNA polyadenylation; response to oxygen-containing compound; aspartate family amino acid metabolic process; purine-containing compound catabolic process; regulation of multicellular organismal process; cellular nitrogen compound catabolic process; heterocycle metabolic process; single-organism localization; nucleobase-containing compound metabolic process; regulation of nitrogen compound metabolic process; regulation of metal ion transport; cellular catabolic process; carbohydrate derivative metabolic process; nucleobase-containing compound catabolic process; cellular protein localization; ribonucleoside metabolic process; regulation of transporter activity; glycosyl compound catabolic process; carbohydrate derivative catabolic process; epithelial fluid transport; organic substance transport; response to organic substance; primary metabolic process; alpha-amino acid metabolic process; L-cysteine metabolic process; establishment of protein localization; G-protein coupled receptor signaling pathway; positive regulation of ion transport; regulation of mRNA metabolic process; organic acid catabolic process; nucleoside catabolic process; localization; organonitrogen compound metabolic process; alpha-amino acid catabolic process; purine nucleoside metabolic process; S-adenosylhomocysteine metabolic process; regulation of anion transport; regulation of signaling; single-organism process; nuclear export; sulfur amino acid metabolic process; establishment of localization; signal transduction; cellular amino acid metabolic process; establishment of localization in cell; cellular response to peptide; cell communication; transepithelial transport; positive regulation of sodium ion transport; cysteine metabolic process; organic cyclic compound catabolic process; response to inorganic substance; macromolecule localization; cellular response to chemical stimulus; regulation of gene expression; RNA polyadenylation; S-adenosylmethionine metabolic process; organic cyclic compound metabolic process; angiotensin-activated signaling pathway; regulation of transmembrane transporter activity; signaling; response to metal ion; positive regulation of transport; cofactor metabolic process; RNA metabolic process; mRNA processing; cellular response to organonitrogen compound; regulation of biological process; response to chemical; nucleic acid metabolic process; serine family amino acid metabolic process; response to peptide hormone; cellular response to nitrogen compound; cellular response to hormone stimulus; regulation of molecular function; regulation of metabolic process; sulfur compound catabolic process; glycosyl compound metabolic process; organic acid metabolic process; RNA 3'-end processing; cellular aromatic compound metabolic process; mRNA 3'-end processing; regulation of macromolecule metabolic process; regulation of nucleobase-containing compound metabolic process; cellular response to organic substance; regulation of blood circulation; S-adenosylmethionine cycle; regulation of heart contraction; response to stimulus; organic substance metabolic process; ribonucleoside catabolic process; one-carbon metabolic process; cellular response to peptide hormone stimulus; intracellular protein transport; response to calcium ion; cellular nitrogen compound metabolic process; nucleobase-containing small molecule metabolic process; cellular process; regulation of transport; single-organism catabolic process; nitrogen compound metabolic process; small molecule catabolic process; response to angiotensin; regulation of RNA metabolic process; positive regulation of biological process; cellular localization; S-adenosylhomocysteine catabolic process; purine ribonucleoside metabolic process; cellular macromolecule localization; organonitrogen compound catabolic process; cellular response to oxygen-containing compound; regulation of ion transmembrane transport; cellular response to endogenous stimulus; carboxylic acid metabolic process; gene expression; response to hormone; catabolic process; heterocycle catabolic process; biological regulation; </t>
  </si>
  <si>
    <t xml:space="preserve">single organism signaling; entry into host; negative regulation of signal transduction; cell surface receptor signaling pathway; nucleic acid-templated transcription; brain development; regulation of signaling; cell-cell junction organization; negative regulation of canonical Wnt signaling pathway; single-organism process; biosynthetic process; cellular metabolic process; biological adhesion; regulation of RNA biosynthetic process; signal transduction; metabolic process; single organismal cell-cell adhesion; regulation of cell communication; cell communication; adherens junction organization; cell adhesion; head development; macromolecule metabolic process; Wnt signaling pathway; interspecies interaction between organisms; nervous system development; developmental process; cellular response to stimulus; regulation of gene expression; heterocycle biosynthetic process; negative regulation of Wnt signaling pathway; regulation of cellular biosynthetic process; regulation of primary metabolic process; single-organism cellular process; cell-cell adhesion; organic cyclic compound metabolic process; regulation of canonical Wnt signaling pathway; RNA biosynthetic process; symbiosis, encompassing mutualism through parasitism; signaling; regulation of cellular metabolic process; multicellular organismal process; multi-organism process; cell-cell signaling by wnt; RNA metabolic process; regulation of nucleic acid-templated transcription; entry into host cell; animal organ development; regulation of biological process; cell-cell signaling; cell surface receptor signaling pathway involved in cell-cell signaling; nucleic acid metabolic process; transcription, DNA-templated; central nervous system development; entry into other organism involved in symbiotic interaction; regulation of response to stimulus; cellular macromolecule metabolic process; single organism cell adhesion; regulation of metabolic process; anatomical structure development; organic cyclic compound biosynthetic process; regulation of cellular macromolecule biosynthetic process; regulation of cellular process; cellular component organization; single-multicellular organism process; cellular aromatic compound metabolic process; regulation of macromolecule metabolic process; regulation of nucleobase-containing compound metabolic process; entry into cell of other organism involved in symbiotic interaction; negative regulation of cellular process; negative regulation of biological process; response to stimulus; organic substance metabolic process; negative regulation of signaling; entry of bacterium into host cell; heterocycle metabolic process; negative regulation of cell communication; nucleobase-containing compound metabolic process; aromatic compound biosynthetic process; regulation of biosynthetic process; regulation of nitrogen compound metabolic process; cellular nitrogen compound metabolic process; multicellular organism development; macromolecule biosynthetic process; cellular process; regulation of signal transduction; regulation of transcription, DNA-templated; system development; nucleobase-containing compound biosynthetic process; nitrogen compound metabolic process; regulation of macromolecule biosynthetic process; negative regulation of response to stimulus; primary metabolic process; interaction with host; organic substance biosynthetic process; regulation of RNA metabolic process; cellular biosynthetic process; cell junction organization; cellular macromolecule biosynthetic process; cellular nitrogen compound biosynthetic process; regulation of Wnt signaling pathway; single-organism developmental process; gene expression; cellular component organization or biogenesis; biological regulation; </t>
  </si>
  <si>
    <t xml:space="preserve">cellular component biogenesis; muscle cell development; cellular component organization; cellular developmental process; cellular component morphogenesis; single-organism process; cell development; anatomical structure morphogenesis; cell differentiation; actin cytoskeleton organization; organelle assembly; cellular component assembly; myofibril assembly; muscle structure development; cytoskeleton organization; anatomical structure formation involved in morphogenesis; cellular process; developmental process; striated muscle cell differentiation; actomyosin structure organization; single-organism cellular process; cellular component assembly involved in morphogenesis; single-organism organelle organization; sarcomere organization; striated muscle cell development; organelle organization; single-organism developmental process; actin filament-based process; muscle cell differentiation; anatomical structure development; supramolecular fiber organization; cellular component organization or biogenesis; </t>
  </si>
  <si>
    <t xml:space="preserve">cellular component biogenesis; positive regulation of maintenance of sister chromatid cohesion; positive regulation of epithelial cell differentiation; regulation of lipid metabolic process; regulation of cell cycle process; regulation of histone phosphorylation; regulation of protein serine/threonine kinase activity; metabolic process; nucleosome assembly; positive regulation of multicellular organismal process; regulation of epidermis development; regulation of localization; macromolecular complex assembly; protein localization to organelle; macromolecule metabolic process; negative regulation of histone phosphorylation; negative regulation of macromolecule biosynthetic process; positive regulation of cell cycle process; protein localization; positive regulation of gene expression, epigenetic; regulation of phosphorylation; regulation of phosphorus metabolic process; regulation of histone H3-K27 methylation; regulation of primary metabolic process; regulation of mitotic nuclear division; negative regulation of transcription from RNA polymerase II promoter; single-organism cellular process; negative regulation of catalytic activity; regulation of cellular metabolic process; positive regulation of mitotic nuclear division; establishment of protein localization to chromatin; regulation of maintenance of sister chromatid cohesion; protein-DNA complex assembly; regulation of nucleic acid-templated transcription; regulation of epithelial cell differentiation; negative regulation of cell cycle process; positive regulation of mitotic cell cycle; regulation of catalytic activity; negative regulation of cellular protein metabolic process; regulation of response to stimulus; positive regulation of chromosome organization; positive regulation of macromolecule metabolic process; regulation of histone methylation; negative regulation of nitrogen compound metabolic process; positive regulation of developmental process; positive regulation of sister chromatid cohesion; regulation of cellular macromolecule biosynthetic process; protein localization to chromosome; regulation of cellular process; nucleosome organization; regulation of mitotic cell cycle; regulation of protein modification process; regulation of epidermal cell differentiation; regulation of response to stress; negative regulation of biological process; negative regulation of cellular process; regulation of multicellular organismal process; positive regulation of cell differentiation; regulation of cellular localization; negative regulation of transcription, DNA-templated; DNA packaging; positive regulation of response to oxidative stress; regulation of cell cycle phase transition; positive regulation of gene expression; regulation of biosynthetic process; regulation of transferase activity; regulation of nitrogen compound metabolic process; negative regulation of protein phosphorylation; regulation of protein localization; covalent chromatin modification; positive regulation of chromosome segregation; cellular protein localization; negative regulation of cellular macromolecule biosynthetic process; positive regulation of cell cycle; regulation of protein localization to chromosome, telomeric region; regulation of chromatin organization; regulation of maintenance of mitotic sister chromatid cohesion; negative regulation of metabolic process; regulation of chromosome organization; negative regulation of histone modification; establishment of protein localization; positive regulation of epidermal cell differentiation; protein localization to chromatin; negative regulation of biosynthetic process; regulation of histone H3-K4 methylation; negative regulation of chromosome organization; positive regulation of keratinocyte differentiation; chromosome organization; organelle organization; regulation of response to oxidative stress; localization; macromolecule modification; positive regulation of response to stimulus; regulation of developmental process; negative regulation of transcription from RNA polymerase I promoter; regulation of cellular protein localization; negative regulation of phosphate metabolic process; establishment of protein localization to organelle; negative regulation of cellular component organization; positive regulation of nuclear division; single-organism process; regulation of transcription of nuclear large rRNA transcript from RNA polymerase I promoter; negative regulation of RNA metabolic process; negative regulation of protein modification process; establishment of localization; positive regulation of cellular component organization; regulation of RNA biosynthetic process; regulation of nuclear division; negative regulation of protein serine/threonine kinase activity; cellular component assembly; positive regulation of metabolic process; negative regulation of kinase activity; macromolecule localization; regulation of cell cycle; chromatin assembly; negative regulation of histone methylation; negative regulation of nucleic acid-templated transcription; DNA conformation change; protein-DNA complex subunit organization; regulation of gene expression; chromatin assembly or disassembly; regulation of sister chromatid segregation; negative regulation of cellular protein localization; regulation of cellular biosynthetic process; regulation of mitotic sister chromatid segregation; establishment of protein localization to chromosome; positive regulation of cellular process; negative regulation of histone H3-K27 methylation; negative regulation of transferase activity; negative regulation of macromolecule metabolic process; positive regulation of maintenance of mitotic sister chromatid cohesion; negative regulation of organelle organization; regulation of biological process; regulation of cellular protein metabolic process; negative regulation of response to oxidative stress; positive regulation of organelle organization; regulation of transcription from RNA polymerase I promoter; negative regulation of RNA biosynthetic process; regulation of keratinocyte differentiation; regulation of metabolic process; negative regulation of protein kinase activity; regulation of molecular function; negative regulation of molecular function; chromatin organization; negative regulation of gene expression, epigenetic; regulation of phosphate metabolic process; negative regulation of chromatin organization; regulation of kinase activity; regulation of multicellular organismal development; regulation of histone modification; regulation of protein kinase activity; cellular component organization; negative regulation of cell cycle; positive regulation of epidermis development; negative regulation of cell cycle phase transition; regulation of macromolecule metabolic process; regulation of nucleobase-containing compound metabolic process; negative regulation of cellular metabolic process; negative regulation of histone H3-K4 methylation; organic substance metabolic process; chromatin silencing; dosage compensation; negative regulation of phosphorylation; cellular process; regulation of cell differentiation; regulation of chromosome segregation; cellular macromolecular complex assembly; regulation of transcription, DNA-templated; negative regulation of protein localization to chromosome, telomeric region; negative regulation of gene expression; regulation of sister chromatid cohesion; regulation of protein phosphorylation; regulation of organelle organization; regulation of transcription from RNA polymerase II promoter; regulation of macromolecule biosynthetic process; negative regulation of response to stimulus; negative regulation of nucleobase-containing compound metabolic process; regulation of cell cycle G2/M phase transition; regulation of RNA metabolic process; positive regulation of biological process; cellular localization; macromolecular complex subunit organization; negative regulation of transcription of nuclear large rRNA transcript from RNA polymerase I promoter; regulation of gene expression, epigenetic; cellular macromolecule localization; gene silencing; regulation of protein metabolic process; negative regulation of phosphorus metabolic process; negative regulation of protein metabolic process; negative regulation of cell cycle G2/M phase transition; negative regulation of cellular biosynthetic process; regulation of cellular component organization; biological regulation; cellular component organization or biogenesis; </t>
  </si>
  <si>
    <t xml:space="preserve">intracellular transport; cellular component organization; nucleus organization; endomembrane system organization; establishment of viral latency; cellular aromatic compound metabolic process; DNA metabolic process; single-organism process; nuclear transport; response to external biotic stimulus; multi-organism cellular process; response to stimulus; response to other organism; mitotic cell cycle process; cellular metabolic process; response to biotic stimulus; establishment of localization; nuclear envelope organization; organic substance metabolic process; response to external stimulus; metabolic process; establishment of localization in cell; heterocycle metabolic process; nuclear envelope disassembly; nucleobase-containing compound metabolic process; viral process; mitotic nuclear envelope reassembly; viral latency; cellular nitrogen compound metabolic process; macromolecule metabolic process; interspecies interaction between organisms; cellular process; nuclear envelope reassembly; DNA integration; mitotic nuclear envelope disassembly; mitotic cell cycle; establishment of integrated proviral latency; single-organism cellular process; nitrogen compound metabolic process; organic cyclic compound metabolic process; single-organism membrane organization; symbiosis, encompassing mutualism through parasitism; primary metabolic process; multi-organism process; cellular localization; transport; membrane disassembly; nucleic acid metabolic process; organelle organization; membrane organization; cellular macromolecule metabolic process; cellular component disassembly; cell cycle process; localization; response to virus; cell cycle; cellular component organization or biogenesis; </t>
  </si>
  <si>
    <t xml:space="preserve">pyridine nucleotide metabolic process; leukocyte activation; peptide metabolic process; reproductive process; regulation of lipid metabolic process; cellular metabolic process; metabolic process; generation of precursor metabolites and energy; cellular carbohydrate metabolic process; single organism reproductive process; response to steroid hormone; response to endogenous stimulus; monocarboxylic acid metabolic process; glyoxylate metabolic process; single-organism transport; secretion; sulfur compound metabolic process; tricarboxylic acid metabolic process; response to organic cyclic compound; developmental process involved in reproduction; leukocyte mediated immunity; regulation of phosphorus metabolic process; regulation of primary metabolic process; regulation of cellular catabolic process; regulation of phospholipid catabolic process; regulation of catabolic process; small molecule metabolic process; single-organism cellular process; cellular aldehyde metabolic process; coenzyme metabolic process; regulation of cellular metabolic process; carbohydrate metabolic process; multicellular organismal process; transport; animal organ development; single-organism metabolic process; regulation of lipid biosynthetic process; female gonad development; regulation of lipid catabolic process; oxoacid metabolic process; reproduction; regulation of cellular process; single-multicellular organism process; glyoxylate cycle; neutrophil activation involved in immune response; nicotinamide nucleotide metabolic process; regulation of phospholipid metabolic process; gonad development; development of primary female sexual characteristics; heterocycle metabolic process; myeloid cell activation involved in immune response; single-organism localization; nucleobase-containing compound metabolic process; regulation of biosynthetic process; sex differentiation; multicellular organism development; reproductive system development; response to stress; system development; vesicle-mediated transport; tricarboxylic acid cycle; immune system process; isocitrate metabolic process; response to organic substance; primary metabolic process; cell activation involved in immune response; regulated exocytosis; phosphorus metabolic process; organophosphate metabolic process; cell activation; localization; immune response; exocytosis; organonitrogen compound metabolic process; NADP metabolic process; nucleotide metabolic process; single-organism process; pyridine-containing compound metabolic process; female sex differentiation; phosphate-containing compound metabolic process; establishment of localization; regulation of phospholipid biosynthetic process; nucleoside phosphate metabolic process; response to oxidative stress; glutathione metabolic process; 2-oxoglutarate metabolic process; myeloid leukocyte activation; developmental process; regulation of cellular biosynthetic process; oxidoreduction coenzyme metabolic process; oxidation-reduction process; neutrophil mediated immunity; reproductive structure development; organic cyclic compound metabolic process; cellular amide metabolic process; myeloid leukocyte mediated immunity; cofactor metabolic process; citrate metabolic process; single-organism carbohydrate metabolic process; NADPH regeneration; regulation of biological process; response to chemical; secretion by cell; energy derivation by oxidation of organic compounds; regulation of metabolic process; regulation of phosphate metabolic process; leukocyte degranulation; organic acid metabolic process; anatomical structure development; dicarboxylic acid metabolic process; cellular aromatic compound metabolic process; immune effector process; response to stimulus; organic substance metabolic process; response to lipid; cellular modified amino acid metabolic process; cellular nitrogen compound metabolic process; granulocyte activation; nucleobase-containing small molecule metabolic process; cellular process; development of primary sexual characteristics; nitrogen compound metabolic process; neutrophil degranulation; cellular respiration; leukocyte activation involved in immune response; neutrophil activation; aerobic respiration; single-organism developmental process; carboxylic acid metabolic process; response to hormone; biological regulation; </t>
  </si>
  <si>
    <t xml:space="preserve">RNA transport; single organism signaling; regulation of vesicle-mediated transport; cellular component biogenesis; positive regulation of type I interferon production; positive regulation of cellular protein metabolic process; regulation of syncytium formation by plasma membrane fusion; cellular component morphogenesis; establishment of protein localization to plasma membrane; regulation of defense response; positive regulation of multicellular organismal process; nucleobase-containing compound transport; plasma membrane raft assembly; regulation of localization; macromolecular complex assembly; regulation of cell adhesion molecule production; dsRNA transport; positive regulation of molecular function; regulation of cell-cell adhesion mediated by cadherin; regulation of myotube differentiation; positive regulation of phosphorylation; positive regulation of phosphorus metabolic process; protein localization; positive regulation of binding; regulation of small GTPase mediated signal transduction; regulation of muscle cell differentiation; single-organism transport; nervous system development; response to organic cyclic compound; regulation of phosphorylation; cellular response to stimulus; regulation of phosphorus metabolic process; regulation of receptor-mediated endocytosis; protein localization to membrane; regulation of primary metabolic process; generation of neurons; single-organism cellular process; neuron projection morphogenesis; plasma membrane organization; regulation of cell junction assembly; regulation of cellular metabolic process; multicellular organismal process; regulation of immune response; cell morphogenesis; transport; regulation of response to stimulus; response to nitrogen compound; positive regulation of macromolecule metabolic process; positive regulation of muscle cell differentiation; regulation of immune system process; positive regulation of muscle tissue development; positive regulation of developmental process; regulation of skeletal muscle tissue development; regulation of cellular process; single-multicellular organism process; cellular response to stress; response to endoplasmic reticulum stress; protein homooligomerization; positive regulation of cytokine production; regulation of protein modification process; regulation of response to stress; establishment of RNA localization; positive regulation of cell differentiation; regulation of multicellular organismal process; protein localization to cell periphery; protein oligomerization; anatomical structure morphogenesis; single-organism localization; cell morphogenesis involved in neuron differentiation; extracellular structure organization; axonogenesis; positive regulation of striated muscle tissue development; single-organism cellular localization; multicellular organism development; membrane raft organization; cellular protein localization; regulation of signal transduction; establishment of protein localization to membrane; protein complex assembly; cellular response to dsRNA; regulation of intracellular signal transduction; regulation of endocytosis; positive regulation of cell adhesion; response to stress; regulation of interferon-beta production; system development; RNA localization; regulation of myoblast fusion; modulation of synaptic transmission; membrane assembly; cellular response to organic cyclic compound; organic substance transport; response to organic substance; membrane raft assembly; membrane biogenesis; regulation of cell adhesion; establishment of protein localization; neuron differentiation; protein localization to plasma membrane; positive regulation of protein metabolic process; positive regulation of cellular metabolic process; membrane organization; positive regulation of response to stimulus; localization; regulation of Rho protein signal transduction; regulation of developmental process; positive regulation of cell adhesion molecule production; endomembrane system organization; regulation of muscle organ development; cellular developmental process; neuron development; regulation of signaling; positive regulation of protein binding; neurogenesis; single-organism process; positive regulation of myoblast fusion; establishment of localization; positive regulation of cellular component organization; positive regulation of synaptic transmission; signal transduction; regulation of cell communication; cell communication; positive regulation of metabolic process; cell part morphogenesis; cellular component assembly; regulation of innate immune response; positive regulation of toll-like receptor 3 signaling pathway; nucleic acid transport; extracellular matrix disassembly; cell projection morphogenesis; extracellular matrix organization; macromolecule localization; cellular response to chemical stimulus; developmental process; regulation of toll-like receptor signaling pathway; positive regulation of phosphate metabolic process; protein complex subunit organization; regulation of binding; response to dsRNA; positive regulation of cellular process; positive regulation of cell junction assembly; positive regulation of muscle organ development; signaling; positive regulation of transport; regulation of striated muscle tissue development; response to chemical; regulation of cellular protein metabolic process; regulation of biological process; cellular response to nitrogen compound; cell projection organization; regulation of heterotypic cell-cell adhesion; regulation of synaptic transmission, dopaminergic; regulation of metabolic process; regulation of molecular function; positive regulation of skeletal muscle tissue development; regulation of phosphate metabolic process; protein complex biogenesis; anatomical structure development; regulation of multicellular organismal development; cellular component organization; positive regulation of striated muscle cell differentiation; regulation of type I interferon production; positive regulation of synaptic transmission, dopaminergic; positive regulation of toll-like receptor signaling pathway; regulation of macromolecule metabolic process; positive regulation of endocytosis; cellular response to organic substance; regulation of Ras protein signal transduction; regulation of cellular component biogenesis; protein localization to membrane raft; response to stimulus; positive regulation of syncytium formation by plasma membrane fusion; cell development; cell morphogenesis involved in differentiation; positive regulation of heterotypic cell-cell adhesion; regulation of protein binding; cell differentiation; protein kinase C signaling; positive regulation of signaling; positive regulation of cell communication; cellular process; regulation of receptor internalization; regulation of cell differentiation; response to exogenous dsRNA; positive regulation of cell-cell adhesion; intracellular signal transduction; regulation of transport; regulation of muscle tissue development; positive regulation of myotube differentiation; regulation of protein phosphorylation; positive regulation of protein modification process; single-organism membrane organization; positive regulation of protein phosphorylation; neuron projection development; positive regulation of biological process; plasma membrane raft organization; regulation of cell-cell adhesion; cellular localization; macromolecular complex subunit organization; regulation of striated muscle cell differentiation; axon development; positive regulation of interferon-beta production; cellular macromolecule localization; cellular response to exogenous dsRNA; regulation of protein metabolic process; single-organism developmental process; positive regulation of cell-cell adhesion mediated by cadherin; regulation of anatomical structure morphogenesis; positive regulation of immune system process; cellular component disassembly; regulation of cytokine production; regulation of cellular component organization; regulation of toll-like receptor 3 signaling pathway; positive regulation of signal transduction; positive regulation of cellular component biogenesis; nitrogen compound transport; biological regulation; cellular component organization or biogenesis; </t>
  </si>
  <si>
    <t xml:space="preserve">cellular component biogenesis; regulation of cellular process; cellular component organization; positive regulation of protein polymerization; microtubule polymerization or depolymerization; single-organism process; regulation of cellular component biogenesis; positive regulation of cellular component organization; cellular component assembly; macromolecular complex assembly; regulation of protein polymerization; positive regulation of protein complex assembly; cytoskeleton organization; cellular process; protein complex assembly; cellular protein complex assembly; cellular macromolecular complex assembly; protein complex subunit organization; single-organism cellular process; positive regulation of cellular process; positive regulation of biological process; microtubule-based process; macromolecular complex subunit organization; single-organism organelle organization; microtubule cytoskeleton organization; regulation of biological process; regulation of protein complex assembly; organelle organization; protein polymerization; regulation of cellular component organization; protein complex biogenesis; microtubule polymerization; supramolecular fiber organization; microtubule bundle formation; positive regulation of cellular component biogenesis; cellular component organization or biogenesis; biological regulation; </t>
  </si>
  <si>
    <t xml:space="preserve">single organism signaling; regulation of biological quality; positive regulation of cellular protein metabolic process; modulation by host of viral genome replication; cellular lipid metabolic process; cellular metabolic process; lipid biosynthetic process; metabolic process; response to topologically incorrect protein; sphingolipid biosynthetic process; positive regulation of molecular function; modification by symbiont of host morphology or physiology; metal ion homeostasis; modulation by host of viral release from host cell; positive regulation of phosphorylation; positive regulation of phosphorus metabolic process; positive regulation of transferase activity; interspecies interaction between organisms; regulation of phosphorylation; positive regulation by host of viral process; cellular response to stimulus; regulation of phosphorus metabolic process; regulation of primary metabolic process; single-organism cellular process; symbiosis, encompassing mutualism through parasitism; regulation of cellular metabolic process; cellular calcium ion homeostasis; multi-organism process; transport; regulation of hydrolase activity; regulation of catalytic activity; single-organism metabolic process; positive regulation of macromolecule metabolic process; regulation of cellular process; intracellular transport; cellular response to stress; response to endoplasmic reticulum stress; negative regulation by host of viral process; regulation of protein modification process; positive regulation of nuclease activity; negative regulation of cellular process; negative regulation of biological process; modification of morphology or physiology of other organism involved in symbiotic interaction; negative regulation of viral life cycle; regulation of nuclease activity; positive regulation of hydrolase activity; regulation of transferase activity; regulation of nitrogen compound metabolic process; interaction with symbiont; chemical homeostasis; response to unfolded protein; response to stress; single-organism biosynthetic process; COPII-coated vesicle budding; vesicle-mediated transport; regulation of multi-organism process; positive regulation of viral release from host cell; negative regulation of viral genome replication; response to organic substance; primary metabolic process; organic substance biosynthetic process; regulation of viral release from host cell; positive regulation of protein metabolic process; cellular ion homeostasis; organelle organization; positive regulation of cellular metabolic process; membrane organization; membrane budding; regulation by virus of viral protein levels in host cell; localization; organonitrogen compound metabolic process; endomembrane system organization; cellular divalent inorganic cation homeostasis; positive regulation of locomotion; membrane lipid metabolic process; single-organism process; biosynthetic process; modulation by host of viral RNA genome replication; multi-organism cellular process; modification of morphology or physiology of other organism; negative regulation by virus of viral protein levels in host cell; endoplasmic reticulum unfolded protein response; modulation by symbiont of host cellular process; establishment of localization; negative regulation of locomotion; signal transduction; establishment of localization in cell; cell communication; positive regulation of metabolic process; positive regulation of nitrogen compound metabolic process; sphingolipid metabolic process; positive regulation of kinase activity; cellular response to chemical stimulus; lipid metabolic process; negative regulation of viral process; positive regulation of viral life cycle; positive regulation of multi-organism process; positive regulation of phosphate metabolic process; ion homeostasis; calcium ion homeostasis; inorganic ion homeostasis; cellular homeostasis; positive regulation of cellular process; regulation of viral genome replication; signaling; modulation by host of viral process; regulation of biological process; response to chemical; regulation of cellular protein metabolic process; modulation by virus of host process; regulation of metabolic process; regulation of molecular function; positive regulation by host of viral release from host cell; regulation of phosphate metabolic process; divalent inorganic cation homeostasis; modification by host of symbiont morphology or physiology; regulation of kinase activity; endoplasmic reticulum organization; regulation of protein kinase activity; cellular component organization; cellular response to topologically incorrect protein; regulation of symbiosis, encompassing mutualism through parasitism; regulation of macromolecule metabolic process; cellular cation homeostasis; cellular response to organic substance; regulation of nucleobase-containing compound metabolic process; Golgi vesicle transport; response to stimulus; organonitrogen compound biosynthetic process; cellular chemical homeostasis; negative regulation by host of viral release from host cell; organic substance metabolic process; homeostatic process; cation homeostasis; viral process; cellular process; positive regulation of viral genome replication; membrane lipid biosynthetic process; cellular response to unfolded protein; regulation of protein phosphorylation; regulation of viral process; positive regulation of protein modification process; nitrogen compound metabolic process; vesicle organization; positive regulation by host of viral genome replication; interaction with host; activation of signaling protein activity involved in unfolded protein response; positive regulation of protein phosphorylation; positive regulation of protein kinase activity; regulation of RNA metabolic process; positive regulation of biological process; cellular biosynthetic process; positive regulation of catalytic activity; negative regulation of multi-organism process; cellular localization; negative regulation by host of viral genome replication; positive regulation of viral process; negative regulation of viral release from host cell; regulation of protein metabolic process; cellular metal ion homeostasis; positive regulation of nucleobase-containing compound metabolic process; regulation of locomotion; regulation of viral life cycle; modulation by virus of host morphology or physiology; ER to Golgi vesicle-mediated transport; biological regulation; cellular component organization or biogenesis; </t>
  </si>
  <si>
    <t xml:space="preserve">sulfate assimilation; nucleoside metabolic process; purine nucleoside metabolic process; blood coagulation; regulation of biological quality; nucleotide metabolic process; single-organism process; biosynthetic process; nucleoside biosynthetic process; purine ribonucleoside biosynthetic process; cellular metabolic process; sulfur compound biosynthetic process; phosphate-containing compound metabolic process; response to wounding; ribose phosphate biosynthetic process; metabolic process; carbohydrate derivative biosynthetic process; purine nucleoside bisphosphate metabolic process; nucleoside phosphate metabolic process; ribose phosphate metabolic process; purine nucleoside bisphosphate biosynthetic process; purine ribonucleoside bisphosphate biosynthetic process; developmental process; sulfur compound metabolic process; heterocycle biosynthetic process; small molecule metabolic process; single-organism cellular process; purine-containing compound metabolic process; organic cyclic compound metabolic process; multicellular organismal process; purine nucleoside biosynthetic process; organophosphate biosynthetic process; animal organ development; single-organism metabolic process; purine-containing compound biosynthetic process; glycosyl compound metabolic process; coagulation; purine nucleotide biosynthetic process; organic acid metabolic process; anatomical structure development; skeletal system development; organic cyclic compound biosynthetic process; oxoacid metabolic process; 3'-phosphoadenosine 5'-phosphosulfate metabolic process; phosphorylation; single-multicellular organism process; nucleotide biosynthetic process; cellular aromatic compound metabolic process; ribonucleotide metabolic process; 3'-phosphoadenosine 5'-phosphosulfate biosynthetic process; response to stimulus; organonitrogen compound biosynthetic process; nucleoside bisphosphate biosynthetic process; hemostasis; organic substance metabolic process; heterocycle metabolic process; nucleobase-containing compound metabolic process; aromatic compound biosynthetic process; carbohydrate derivative metabolic process; cellular nitrogen compound metabolic process; multicellular organism development; nucleobase-containing small molecule metabolic process; ribonucleoside bisphosphate biosynthetic process; ribonucleoside metabolic process; cellular process; nucleoside bisphosphate metabolic process; regulation of body fluid levels; single-organism biosynthetic process; response to stress; system development; nucleobase-containing compound biosynthetic process; ribonucleoside bisphosphate metabolic process; nitrogen compound metabolic process; nucleoside phosphate biosynthetic process; primary metabolic process; ribonucleoside biosynthetic process; organic substance biosynthetic process; purine nucleotide metabolic process; cellular biosynthetic process; bone development; purine ribonucleoside metabolic process; cellular nitrogen compound biosynthetic process; wound healing; purine ribonucleotide biosynthetic process; phosphorus metabolic process; single-organism developmental process; purine ribonucleoside bisphosphate metabolic process; glycosyl compound biosynthetic process; ribonucleotide biosynthetic process; organophosphate metabolic process; purine ribonucleotide metabolic process; organonitrogen compound metabolic process; biological regulation; </t>
  </si>
  <si>
    <t xml:space="preserve">striated muscle tissue development; regulation of cellular process; single-multicellular organism process; cellular component organization; single-organism process; regulation of cytokinesis; regulation of cell cycle process; positive regulation of cytokinesis; muscle structure development; multicellular organism development; positive regulation of cell cycle process; cytoskeleton organization; skeletal muscle tissue development; cellular process; regulation of cell cycle; positive regulation of cell cycle; developmental process; tissue development; positive regulation of cell division; system development; muscle tissue development; positive regulation of cellular process; positive regulation of biological process; multicellular organismal process; skeletal muscle organ development; animal organ development; regulation of biological process; regulation of cell division; muscle organ development; organelle organization; single-organism developmental process; anatomical structure development; biological regulation; cellular component organization or biogenesis; </t>
  </si>
  <si>
    <t xml:space="preserve">monosaccharide catabolic process; regulation of biological quality; ethanol oxidation; organic hydroxy compound metabolic process; alcohol metabolic process; single-organism process; cellular lipid metabolic process; fructose catabolic process to hydroxyacetone phosphate and glyceraldehyde-3-phosphate; cellular metabolic process; phosphate-containing compound metabolic process; organic substance metabolic process; metabolic process; glyceraldehyde-3-phosphate metabolic process; positive regulation of hydrolase activity; positive regulation of molecular function; monosaccharide metabolic process; ethanol metabolic process; retinoid metabolic process; carbohydrate derivative metabolic process; primary alcohol metabolic process; cellular process; lipid metabolic process; isoprenoid metabolic process; hormone metabolic process; single-organism carbohydrate catabolic process; positive regulation of GTPase activity; oxidation-reduction process; single-organism catabolic process; small molecule metabolic process; single-organism cellular process; cellular aldehyde metabolic process; small molecule catabolic process; carbohydrate metabolic process; primary metabolic process; cellular hormone metabolic process; carbohydrate catabolic process; positive regulation of catalytic activity; single-organism carbohydrate metabolic process; organic substance catabolic process; retinol metabolic process; fructose metabolic process; regulation of hydrolase activity; phosphorus metabolic process; regulation of catalytic activity; single-organism metabolic process; regulation of hormone levels; organophosphate metabolic process; regulation of molecular function; regulation of GTPase activity; diterpenoid metabolic process; terpenoid metabolic process; hexose catabolic process; fructose catabolic process; catabolic process; hexose metabolic process; biological regulation; </t>
  </si>
  <si>
    <t xml:space="preserve">regulation of cell death; leukocyte activation; defense response to other organism; single-organism process; establishment of localization; response to biotic stimulus; response to external stimulus; metabolic process; response to oxidative stress; cellular oxidant detoxification; macromolecule metabolic process; protein metabolic process; response to inorganic substance; negative regulation of hydrogen peroxide catabolic process; myeloid leukocyte activation; single-organism transport; secretion; leukocyte mediated immunity; regulation of cellular catabolic process; regulation of catabolic process; response to toxic substance; response to reactive oxygen species; neutrophil mediated immunity; single-organism cellular process; positive regulation of cellular process; regulation of cellular metabolic process; negative regulation of catalytic activity; regulation of oxidoreductase activity; multi-organism process; myeloid leukocyte mediated immunity; positive regulation of cell death; transport; response to chemical; regulation of biological process; acute-phase response; regulation of catalytic activity; acute inflammatory response; secretion by cell; inflammatory response; regulation of molecular function; regulation of metabolic process; negative regulation of molecular function; leukocyte degranulation; defense response; regulation of reactive oxygen species metabolic process; detoxification; regulation of cellular process; neutrophil activation involved in immune response; immune effector process; response to oxygen-containing compound; regulation of hydrogen peroxide metabolic process; negative regulation of cellular metabolic process; negative regulation of cellular process; response to external biotic stimulus; negative regulation of biological process; response to stimulus; response to other organism; negative regulation of hydrogen peroxide metabolic process; organic substance metabolic process; cellular detoxification; single-organism localization; myeloid cell activation involved in immune response; negative regulation of oxidoreductase activity; negative regulation of catabolic process; proteolysis; negative regulation of reactive oxygen species metabolic process; receptor-mediated endocytosis; granulocyte activation; cellular process; response to bacterium; regulation of hydrogen peroxide catabolic process; response to stress; defense response to bacterium; vesicle-mediated transport; immune system process; endocytosis; primary metabolic process; neutrophil degranulation; cell activation involved in immune response; positive regulation of biological process; negative regulation of metabolic process; leukocyte activation involved in immune response; negative regulation of cellular catabolic process; neutrophil activation; regulated exocytosis; response to hydrogen peroxide; cell activation; immune response; localization; exocytosis; biological regulation; </t>
  </si>
  <si>
    <t xml:space="preserve">regulation of complement activation; regulation of protein activation cascade; immune effector process; regulation of macromolecule metabolic process; regulation of humoral immune response; regulation of acute inflammatory response; humoral immune response; regulation of response to stress; response to stimulus; regulation of defense response; innate immune response; organic substance metabolic process; complement activation; metabolic process; proteolysis; macromolecule metabolic process; protein metabolic process; positive regulation of immune response; regulation of immune effector process; regulation of gene expression; activation of immune response; response to stress; regulation of primary metabolic process; regulation of response to external stimulus; immune system process; protein activation cascade; regulation of proteolysis; primary metabolic process; positive regulation of biological process; regulation of immune response; regulation of biological process; complement activation, alternative pathway; regulation of protein metabolic process; positive regulation of immune system process; regulation of response to stimulus; regulation of protein processing; regulation of inflammatory response; regulation of metabolic process; regulation of immune system process; regulation of protein maturation; defense response; positive regulation of response to stimulus; immune response; biological regulation; </t>
  </si>
  <si>
    <t xml:space="preserve">transport; anion transport; organic anion transport; metabolic process; one-carbon metabolic process; ion transport; single-organism metabolic process; small molecule metabolic process; bicarbonate transport; single-organism cellular process; single-organism process; organic substance transport; localization; cellular process; cellular metabolic process; establishment of localization; </t>
  </si>
  <si>
    <t xml:space="preserve">cellular component biogenesis; vesicle coating; vesicle targeting, rough ER to cis-Golgi; blood coagulation; regulation of biological quality; leukocyte activation; COPII vesicle coating; single-organism process; establishment of localization; response to wounding; negative regulation of peptidase activity; establishment of localization in cell; cellular component assembly; macromolecular complex assembly; vesicle targeting, to, from or within Golgi; myeloid leukocyte activation; single-organism transport; secretion; regulation of endopeptidase activity; establishment of vesicle localization; leukocyte mediated immunity; protein complex subunit organization; regulation of primary metabolic process; neutrophil mediated immunity; single-organism cellular process; negative regulation of catalytic activity; regulation of cellular metabolic process; multicellular organismal process; negative regulation of macromolecule metabolic process; myeloid leukocyte mediated immunity; transport; regulation of biological process; regulation of cellular protein metabolic process; acute-phase response; regulation of hydrolase activity; acute inflammatory response; secretion by cell; regulation of catalytic activity; negative regulation of cellular protein metabolic process; inflammatory response; regulation of molecular function; regulation of metabolic process; negative regulation of molecular function; defense response; leukocyte degranulation; coagulation; protein complex biogenesis; regulation of peptidase activity; regulation of cellular process; organelle localization; single-multicellular organism process; intracellular transport; cellular component organization; negative regulation of endopeptidase activity; neutrophil activation involved in immune response; immune effector process; regulation of macromolecule metabolic process; platelet degranulation; Golgi vesicle transport; negative regulation of biological process; negative regulation of cellular process; negative regulation of cellular metabolic process; vesicle targeting; response to stimulus; negative regulation of hydrolase activity; hemostasis; myeloid cell activation involved in immune response; single-organism localization; vesicle localization; granulocyte activation; cellular process; protein complex assembly; negative regulation of proteolysis; regulation of body fluid levels; response to stress; COPII-coated vesicle budding; vesicle-mediated transport; vesicle organization; immune system process; regulation of proteolysis; neutrophil degranulation; establishment of organelle localization; cell activation involved in immune response; negative regulation of metabolic process; cellular localization; macromolecular complex subunit organization; leukocyte activation involved in immune response; neutrophil activation; regulated exocytosis; wound healing; organelle organization; regulation of protein metabolic process; membrane budding; membrane organization; cell activation; negative regulation of protein metabolic process; immune response; localization; ER to Golgi vesicle-mediated transport; exocytosis; cellular component organization or biogenesis; biological regulation; </t>
  </si>
  <si>
    <t xml:space="preserve">single organism signaling; regulation of vesicle-mediated transport; regulation of biological quality; immunoglobulin mediated immune response; leukocyte activation; positive regulation of cellular protein metabolic process; positive regulation of adaptive immune response based on somatic recombination of immune receptors built from immunoglobulin superfamily domains; positive regulation of protein activation cascade; cellular lipid metabolic process; regulation of lipid metabolic process; regulation of defense response; cellular metabolic process; complement activation; negative regulation of peptidase activity; metabolic process; positive regulation of multicellular organismal process; regulation of localization; complement activation, classical pathway; positive regulation of vasculature development; monocarboxylic acid metabolic process; positive regulation of phosphorylation; positive regulation of phosphorus metabolic process; macromolecule metabolic process; protein metabolic process; single-organism transport; secretion; regulation of hypersensitivity; regulation of endopeptidase activity; regulation of phosphorylation; cellular response to stimulus; regulation of phosphorus metabolic process; leukocyte mediated immunity; positive regulation of inflammatory response; regulation of primary metabolic process; small molecule metabolic process; single-organism cellular process; negative regulation of catalytic activity; regulation of cellular metabolic process; regulation of activation of membrane attack complex; regulation of immune response; transport; regulation of immunoglobulin mediated immune response; regulation of hydrolase activity; single-organism metabolic process; negative regulation of cellular protein metabolic process; regulation of catalytic activity; regulation of lipid biosynthetic process; regulation of response to stimulus; regulation of type II hypersensitivity; positive regulation of macromolecule metabolic process; regulation of angiogenesis; regulation of immune system process; regulation of protein maturation; positive regulation of adaptive immune response; positive regulation of developmental process; oxoacid metabolic process; regulation of cellular process; regulation of complement activation; regulation of protein activation cascade; negative regulation of endopeptidase activity; neutrophil activation involved in immune response; positive regulation of cytokine production; regulation of protein modification process; regulation of humoral immune response; positive regulation of activation of membrane attack complex; regulation of myeloid leukocyte mediated immunity; positive regulation of apoptotic cell clearance; regulation of response to stress; negative regulation of cellular process; negative regulation of biological process; positive regulation of type II hypersensitivity; regulation of adaptive immune response based on somatic recombination of immune receptors built from immunoglobulin superfamily domains; regulation of multicellular organismal process; B cell mediated immunity; positive regulation of defense response; myeloid cell activation involved in immune response; single-organism localization; regulation of biosynthetic process; positive regulation of gene expression; regulation of triglyceride metabolic process; lymphocyte mediated immunity; regulation of signal transduction; positive regulation of immune response; activation of immune response; negative regulation of proteolysis; positive regulation of vascular endothelial growth factor production; regulation of endocytosis; response to stress; regulation of acute inflammatory response to antigenic stimulus; positive regulation of lipid storage; vesicle-mediated transport; positive regulation of phagocytosis; protein activation cascade; immune system process; regulation of response to external stimulus; regulation of proteolysis; primary metabolic process; cell activation involved in immune response; negative regulation of metabolic process; G-protein coupled receptor signaling pathway; regulated exocytosis; positive regulation of protein metabolic process; regulation of lipid storage; complement activation, alternative pathway; positive regulation of cellular metabolic process; regulation of protein processing; cell activation; positive regulation of type IIa hypersensitivity; adaptive immune response based on somatic recombination of immune receptors built from immunoglobulin superfamily domains; regulation of triglyceride biosynthetic process; localization; immune response; positive regulation of response to stimulus; regulation of developmental process; exocytosis; positive regulation of acute inflammatory response; regulation of apoptotic cell clearance; positive regulation of humoral immune response; regulation of signaling; single-organism process; regulation of vascular endothelial growth factor production; establishment of localization; positive regulation of inflammatory response to antigenic stimulus; positive regulation of cellular component organization; positive regulation of myeloid leukocyte mediated immunity; signal transduction; regulation of cell communication; cell communication; positive regulation of metabolic process; regulation of adaptive immune response; positive regulation of response to external stimulus; adaptive immune response; regulation of glucose transport; regulation of immune effector process; regulation of phagocytosis; positive regulation of lymphocyte mediated immunity; myeloid leukocyte activation; lipid metabolic process; regulation of gene expression; positive regulation of phosphate metabolic process; regulation of cellular biosynthetic process; regulation of type IIa hypersensitivity; neutrophil mediated immunity; positive regulation of glucose transport; regulation of G-protein coupled receptor protein signaling pathway; positive regulation of cellular process; signaling; negative regulation of macromolecule metabolic process; myeloid leukocyte mediated immunity; humoral immune response mediated by circulating immunoglobulin; positive regulation of transport; regulation of biological process; regulation of cellular protein metabolic process; positive regulation of leukocyte mediated immunity; secretion by cell; inflammatory response; positive regulation of G-protein coupled receptor protein signaling pathway; regulation of metabolic process; regulation of molecular function; negative regulation of molecular function; leukocyte degranulation; regulation of phosphate metabolic process; positive regulation of complement activation; defense response; organic acid metabolic process; regulation of peptidase activity; positive regulation of immunoglobulin mediated immune response; regulation of multicellular organismal development; positive regulation of protein maturation; positive regulation of hypersensitivity; immune effector process; regulation of macromolecule metabolic process; positive regulation of endocytosis; regulation of acute inflammatory response; humoral immune response; negative regulation of cellular metabolic process; response to stimulus; regulation of lymphocyte mediated immunity; positive regulation of angiogenesis; negative regulation of hydrolase activity; innate immune response; organic substance metabolic process; positive regulation of proteolysis; positive regulation of signaling; proteolysis; positive regulation of cell communication; granulocyte activation; positive regulation of B cell mediated immunity; cellular process; regulation of transport; positive regulation of immune effector process; regulation of B cell mediated immunity; regulation of protein phosphorylation; regulation of vasculature development; positive regulation of acute inflammatory response to antigenic stimulus; positive regulation of protein modification process; fatty acid metabolic process; neutrophil degranulation; positive regulation of protein phosphorylation; positive regulation of biological process; regulation of leukocyte mediated immunity; leukocyte activation involved in immune response; neutrophil activation; positive regulation of protein processing; regulation of protein metabolic process; positive regulation of immune system process; regulation of anatomical structure morphogenesis; carboxylic acid metabolic process; regulation of inflammatory response; negative regulation of protein metabolic process; regulation of cytokine production; positive regulation of signal transduction; regulation of cellular component organization; regulation of inflammatory response to antigenic stimulus; biological regulation; </t>
  </si>
  <si>
    <t xml:space="preserve">single organism signaling; immunoglobulin mediated immune response; positive regulation of cellular protein metabolic process; cell surface receptor signaling pathway; chordate embryonic development; regulation of defense response; regulation of protein serine/threonine kinase activity; complement activation; response to external stimulus; negative regulation of peptidase activity; metabolic process; positive regulation of multicellular organismal process; regulation of localization; positive regulation of molecular function; negative regulation of response to external stimulus; complement activation, classical pathway; positive regulation of vasculature development; positive regulation of phosphorylation; positive regulation of phosphorus metabolic process; positive regulation of transferase activity; macromolecule metabolic process; protein metabolic process; embryo development; regulation of endopeptidase activity; regulation of phosphorylation; cellular response to stimulus; leukocyte mediated immunity; regulation of phosphorus metabolic process; regulation of primary metabolic process; single-organism cellular process; regulation of cytokine secretion; cell motility; regulation of cellular metabolic process; negative regulation of catalytic activity; negative regulation of cell motility; multicellular organismal process; chemotaxis; regulation of immune response; regulation of hydrolase activity; in utero embryonic development; negative regulation of leukocyte chemotaxis; negative regulation of cellular protein metabolic process; regulation of catalytic activity; regulation of response to stimulus; positive regulation of protein secretion; positive regulation of macromolecule metabolic process; regulation of angiogenesis; taxis; regulation of protein transport; regulation of immune system process; regulation of leukocyte migration; regulation of protein maturation; positive regulation of developmental process; positive regulation of secretion; regulation of cellular process; single-multicellular organism process; regulation of complement activation; regulation of protein activation cascade; cytolysis; negative regulation of endopeptidase activity; positive regulation of cytokine production; regulation of protein modification process; regulation of humoral immune response; positive regulation of protein serine/threonine kinase activity; cell chemotaxis; regulation of response to stress; negative regulation of cellular process; negative regulation of biological process; regulation of multicellular organismal process; B cell mediated immunity; activation of protein kinase activity; regulation of cell motility; regulation of transferase activity; negative regulation of macrophage migration; multicellular organism development; regulation of protein localization; regulation of chemokine secretion; lymphocyte mediated immunity; regulation of signal transduction; positive regulation of immune response; activation of immune response; negative regulation of proteolysis; regulation of intracellular signal transduction; positive regulation of vascular endothelial growth factor production; response to stress; regulation of cellular component movement; protein activation cascade; immune system process; regulation of cell migration; regulation of response to external stimulus; regulation of proteolysis; primary metabolic process; negative regulation of metabolic process; G-protein coupled receptor signaling pathway; positive regulation of protein metabolic process; positive regulation of MAP kinase activity; positive regulation of establishment of protein localization; complement activation, alternative pathway; negative regulation of cell migration; positive regulation of cellular metabolic process; regulation of protein processing; movement of cell or subcellular component; adaptive immune response based on somatic recombination of immune receptors built from immunoglobulin superfamily domains; positive regulation of response to stimulus; immune response; localization; regulation of developmental process; negative regulation of macrophage chemotaxis; localization of cell; regulation of signaling; negative regulation of chemotaxis; positive regulation of intracellular signal transduction; regulation of secretion; single-organism process; regulation of vascular endothelial growth factor production; negative regulation of locomotion; signal transduction; regulation of cell communication; cell communication; positive regulation of metabolic process; regulation of chemokine production; adaptive immune response; positive regulation of kinase activity; regulation of immune effector process; cellular response to chemical stimulus; developmental process; regulation of gene expression; positive regulation of phosphate metabolic process; regulation of leukocyte chemotaxis; positive regulation of cellular process; regulation of secretion by cell; signaling; negative regulation of macromolecule metabolic process; humoral immune response mediated by circulating immunoglobulin; positive regulation of transport; negative regulation of immune system process; regulation of biological process; regulation of cellular protein metabolic process; response to chemical; positive regulation of secretion by cell; inflammatory response; regulation of metabolic process; regulation of molecular function; negative regulation of molecular function; regulation of phosphate metabolic process; locomotion; defense response; regulation of peptidase activity; anatomical structure development; positive regulation of cytokine secretion; regulation of kinase activity; positive regulation of protein transport; positive regulation of chemokine production; negative regulation of cellular component movement; regulation of multicellular organismal development; regulation of protein kinase activity; negative regulation of leukocyte migration; cell migration; immune effector process; regulation of MAP kinase activity; regulation of macromolecule metabolic process; regulation of acute inflammatory response; humoral immune response; negative regulation of cellular metabolic process; response to stimulus; positive regulation of angiogenesis; innate immune response; negative regulation of hydrolase activity; regulation of establishment of protein localization; organic substance metabolic process; regulation of MAPK cascade; positive regulation of signaling; positive regulation of cell communication; regulation of protein secretion; cellular process; regulation of macrophage migration; positive regulation of chemokine secretion; regulation of transport; embryo development ending in birth or egg hatching; regulation of protein phosphorylation; regulation of vasculature development; positive regulation of protein modification process; negative regulation of response to stimulus; positive regulation of protein kinase activity; positive regulation of protein phosphorylation; regulation of chemotaxis; positive regulation of biological process; positive regulation of catalytic activity; activation of MAPK activity; single-organism developmental process; regulation of protein metabolic process; positive regulation of immune system process; regulation of anatomical structure morphogenesis; regulation of inflammatory response; negative regulation of protein metabolic process; regulation of cytokine production; positive regulation of signal transduction; regulation of macrophage chemotaxis; positive regulation of MAPK cascade; regulation of locomotion; biological regulation; </t>
  </si>
  <si>
    <t xml:space="preserve">single organism signaling; regulation of leukocyte activation; immunoglobulin mediated immune response; regulation of biological quality; cell surface receptor signaling pathway; Fc-gamma receptor signaling pathway; defense response to other organism; single-organism process; regulation of lymphocyte activation; multicellular organismal homeostasis; response to biotic stimulus; establishment of localization; phagocytosis; complement activation; response to external stimulus; metabolic process; signal transduction; cell communication; adaptive immune response; complement activation, classical pathway; immune response-regulating cell surface receptor signaling pathway; macromolecule metabolic process; protein metabolic process; antigen receptor-mediated signaling pathway; single-organism transport; immune response-regulating cell surface receptor signaling pathway involved in phagocytosis; cellular response to stimulus; phagocytosis, engulfment; leukocyte mediated immunity; phagocytosis, recognition; regulation of B cell activation; single-organism cellular process; positive regulation of cellular process; positive regulation of lymphocyte activation; immune response-regulating signaling pathway; signaling; multicellular organismal process; humoral immune response mediated by circulating immunoglobulin; multi-organism process; regulation of immune response; B cell receptor signaling pathway; transport; regulation of cell activation; regulation of biological process; retina homeostasis; tissue homeostasis; regulation of response to stimulus; regulation of immune system process; Fc receptor mediated stimulatory signaling pathway; defense response; regulation of cellular process; single-multicellular organism process; cellular component organization; immune response-activating cell surface receptor signaling pathway; immune effector process; membrane invagination; humoral immune response; response to external biotic stimulus; response to stimulus; cell recognition; response to other organism; anatomical structure homeostasis; innate immune response; B cell mediated immunity; organic substance metabolic process; plasma membrane invagination; homeostatic process; positive regulation of cell activation; single-organism localization; positive regulation of B cell activation; immune response-activating signal transduction; proteolysis; Fc receptor signaling pathway; lymphocyte mediated immunity; cellular process; positive regulation of immune response; response to bacterium; activation of immune response; response to stress; defense response to bacterium; vesicle-mediated transport; immune system process; protein activation cascade; endocytosis; primary metabolic process; positive regulation of biological process; positive regulation of leukocyte activation; membrane organization; positive regulation of immune system process; adaptive immune response based on somatic recombination of immune receptors built from immunoglobulin superfamily domains; Fc-gamma receptor signaling pathway involved in phagocytosis; immune response; localization; positive regulation of response to stimulus; cellular component organization or biogenesis; biological regulation; </t>
  </si>
  <si>
    <t xml:space="preserve">single organism signaling; regulation of leukocyte activation; immunoglobulin mediated immune response; cell surface receptor signaling pathway; Fc-gamma receptor signaling pathway; defense response to other organism; single-organism process; regulation of lymphocyte activation; response to biotic stimulus; establishment of localization; phagocytosis; complement activation; response to external stimulus; metabolic process; signal transduction; cell communication; adaptive immune response; complement activation, classical pathway; immune response-regulating cell surface receptor signaling pathway; macromolecule metabolic process; protein metabolic process; antigen receptor-mediated signaling pathway; single-organism transport; immune response-regulating cell surface receptor signaling pathway involved in phagocytosis; cellular response to stimulus; phagocytosis, engulfment; leukocyte mediated immunity; phagocytosis, recognition; regulation of B cell activation; single-organism cellular process; positive regulation of cellular process; positive regulation of lymphocyte activation; immune response-regulating signaling pathway; signaling; humoral immune response mediated by circulating immunoglobulin; multi-organism process; regulation of immune response; B cell receptor signaling pathway; transport; regulation of cell activation; regulation of biological process; regulation of response to stimulus; regulation of immune system process; Fc receptor mediated stimulatory signaling pathway; defense response; regulation of cellular process; cellular component organization; immune response-activating cell surface receptor signaling pathway; immune effector process; membrane invagination; humoral immune response; response to external biotic stimulus; response to stimulus; cell recognition; response to other organism; innate immune response; B cell mediated immunity; organic substance metabolic process; plasma membrane invagination; positive regulation of cell activation; single-organism localization; positive regulation of B cell activation; immune response-activating signal transduction; proteolysis; Fc receptor signaling pathway; lymphocyte mediated immunity; cellular process; positive regulation of immune response; response to bacterium; activation of immune response; response to stress; defense response to bacterium; vesicle-mediated transport; immune system process; protein activation cascade; endocytosis; primary metabolic process; positive regulation of biological process; positive regulation of leukocyte activation; membrane organization; positive regulation of immune system process; adaptive immune response based on somatic recombination of immune receptors built from immunoglobulin superfamily domains; Fc-gamma receptor signaling pathway involved in phagocytosis; immune response; localization; positive regulation of response to stimulus; cellular component organization or biogenesis; biological regulation; </t>
  </si>
  <si>
    <t xml:space="preserve">single organism signaling; regulation of leukocyte activation; immunoglobulin mediated immune response; regulation of biological quality; localization of cell; cell surface receptor signaling pathway; defense response to other organism; regulation of respiratory burst; single-organism process; regulation of lymphocyte activation; multicellular organismal homeostasis; response to biotic stimulus; establishment of localization; phagocytosis; response to external stimulus; complement activation; metabolic process; positive regulation of respiratory burst; signal transduction; cell communication; positive regulation of metabolic process; adaptive immune response; complement activation, classical pathway; immune response-regulating cell surface receptor signaling pathway; macromolecule metabolic process; protein metabolic process; antibacterial humoral response; antigen receptor-mediated signaling pathway; single-organism transport; cellular response to stimulus; phagocytosis, engulfment; leukocyte mediated immunity; phagocytosis, recognition; glomerular filtration; antimicrobial humoral response; regulation of B cell activation; single-organism cellular process; positive regulation of cellular process; positive regulation of lymphocyte activation; cell motility; immune response-regulating signaling pathway; signaling; multicellular organismal process; multi-organism process; humoral immune response mediated by circulating immunoglobulin; regulation of immune response; B cell receptor signaling pathway; transport; regulation of cell activation; leukocyte migration; regulation of biological process; retina homeostasis; tissue homeostasis; regulation of response to stimulus; regulation of metabolic process; regulation of immune system process; locomotion; defense response; regulation of cellular process; cellular component organization; cell migration; single-multicellular organism process; immune effector process; immune response-activating cell surface receptor signaling pathway; membrane invagination; humoral immune response; response to external biotic stimulus; response to stimulus; response to other organism; cell recognition; anatomical structure homeostasis; innate immune response; organic substance metabolic process; B cell mediated immunity; plasma membrane invagination; homeostatic process; positive regulation of cell activation; single-organism localization; positive regulation of B cell activation; immune response-activating signal transduction; receptor-mediated endocytosis; lymphocyte mediated immunity; cellular process; positive regulation of immune response; response to bacterium; activation of immune response; system process; response to stress; defense response to bacterium; renal system process; vesicle-mediated transport; protein activation cascade; immune system process; primary metabolic process; endocytosis; positive regulation of biological process; positive regulation of leukocyte activation; membrane organization; positive regulation of immune system process; movement of cell or subcellular component; adaptive immune response based on somatic recombination of immune receptors built from immunoglobulin superfamily domains; immune response; localization; positive regulation of response to stimulus; renal filtration; cellular component organization or biogenesis; biological regulation; </t>
  </si>
  <si>
    <t xml:space="preserve">cellular component biogenesis; negative regulation of developmental process; regulation of biological quality; negative regulation of myeloid leukocyte differentiation; regulation of myeloid cell differentiation; modulation of molecular function in other organism; negative regulation of exo-alpha-sialidase activity; negative regulation of multicellular organismal process; modulation by host of viral exo-alpha-sialidase activity; modification of morphology or physiology of other organism; regulation of defense response; negative regulation of molecular function in other organism; cellular metabolic process; protein folding; metabolic process; cellular component assembly; macromolecular complex assembly; negative regulation of response to external stimulus; modification by symbiont of host morphology or physiology; regulation of viral entry into host cell; protein metabolic process; macromolecule metabolic process; negative regulation of cell differentiation; interspecies interaction between organisms; negative regulation of glycoprotein metabolic process; negative regulation of viral process; modification by host of symbiont molecular function; protein complex subunit organization; modulation by host of viral catalytic activity; negative regulation of myeloid cell differentiation; regulation of primary metabolic process; negative regulation of viral entry into host cell; symbiosis, encompassing mutualism through parasitism; regulation of cellular metabolic process; negative regulation of catalytic activity; modulation by host of viral process; negative regulation of macromolecule metabolic process; multi-organism process; negative regulation of response to wounding; negative regulation of immune system process; regulation of monocyte differentiation; regulation of biological process; negative regulation of molecular function in other organism involved in symbiotic interaction; negative regulation by host of viral glycoprotein metabolic process; acute-phase response; regulation of hydrolase activity; negative regulation by host of viral exo-alpha-sialidase activity; acute inflammatory response; regulation of catalytic activity; regulation of leukocyte differentiation; inflammatory response; regulation of response to stimulus; cellular macromolecule metabolic process; modulation of catalytic activity in other organism involved in symbiotic interaction; regulation of metabolic process; regulation of molecular function; regulation of immune system process; negative regulation of molecular function; defense response; protein complex biogenesis; modification by host of symbiont morphology or physiology; regulation of multicellular organismal development; regulation of cellular process; cellular component organization; regulation of symbiosis, encompassing mutualism through parasitism; negative regulation by host of viral process; negative regulation of inflammatory response; regulation of macromolecule metabolic process; cellular protein metabolic process; regulation of acute inflammatory response; modulation by host of symbiont catalytic activity; negative regulation of cellular process; negative regulation of biological process; regulation of response to stress; negative regulation of cellular metabolic process; negative regulation of acute inflammatory response; response to stimulus; regulation of multicellular organismal process; negative regulation of hydrolase activity; innate immune response; regulation of hemopoiesis; negative regulation of viral life cycle; organic substance metabolic process; modification of morphology or physiology of other organism involved in symbiotic interaction; modulation by host of viral molecular function; modulation by host of viral glycoprotein metabolic process; negative regulation of hemopoiesis; interaction with symbiont; negative regulation of monocyte differentiation; cellular process; protein complex assembly; regulation of cell differentiation; cellular protein complex assembly; negative regulation of defense response; cellular macromolecular complex assembly; response to stress; negative regulation by host of symbiont catalytic activity; regulation of multi-organism process; regulation of viral process; regulation of glycoprotein metabolic process; regulation of response to external stimulus; immune system process; negative regulation of response to stimulus; interaction with host; primary metabolic process; negative regulation of metabolic process; negative regulation of wound healing; negative regulation of catalytic activity in other organism involved in symbiotic interaction; macromolecular complex subunit organization; regulation of exo-alpha-sialidase activity; negative regulation of multi-organism process; modulation by symbiont of host molecular function; negative regulation of leukocyte differentiation; modulation of molecular function in other organism involved in symbiotic interaction; negative regulation by host of symbiont molecular function; regulation of wound healing; regulation of protein metabolic process; regulation of myeloid leukocyte differentiation; regulation of inflammatory response; negative regulation of protein metabolic process; chaperone-mediated protein complex assembly; regulation of viral life cycle; immune response; regulation of developmental process; regulation of response to wounding; cellular component organization or biogenesis; biological regulation; </t>
  </si>
  <si>
    <t xml:space="preserve">cellular component biogenesis; regulation of biological quality; immunoglobulin mediated immune response; killing by symbiont of host cells; multi-organism cellular process; modification of morphology or physiology of other organism; regulation of defense response; disruption by symbiont of host cell; complement activation; metabolic process; killing of cells in other organism involved in symbiotic interaction; cellular component assembly; macromolecular complex assembly; adaptive immune response; modification by symbiont of host morphology or physiology; complement activation, classical pathway; macromolecule metabolic process; protein metabolic process; interspecies interaction between organisms; cell killing; regulation of immune effector process; cytolysis by symbiont of host cells; regulation of gene expression; leukocyte mediated immunity; protein complex subunit organization; regulation of primary metabolic process; symbiosis, encompassing mutualism through parasitism; multi-organism process; humoral immune response mediated by circulating immunoglobulin; regulation of immune response; cytolysis in other organism; regulation of biological process; hemolysis in other organism; regulation of response to stimulus; regulation of metabolic process; regulation of immune system process; defense response; regulation of protein maturation; protein complex biogenesis; regulation of complement activation; cellular component organization; regulation of protein activation cascade; cytolysis; protein homooligomerization; immune effector process; regulation of macromolecule metabolic process; regulation of humoral immune response; regulation of acute inflammatory response; humoral immune response; regulation of response to stress; response to stimulus; innate immune response; modification of morphology or physiology of other organism involved in symbiotic interaction; protein oligomerization; organic substance metabolic process; B cell mediated immunity; hemolysis in other organism involved in symbiotic interaction; killing of cells of other organism; lymphocyte mediated immunity; cellular process; positive regulation of immune response; protein complex assembly; disruption of cells of other organism involved in symbiotic interaction; hemolysis by symbiont of host erythrocytes; activation of immune response; response to stress; regulation of response to external stimulus; immune system process; protein activation cascade; regulation of proteolysis; interaction with host; primary metabolic process; positive regulation of biological process; macromolecular complex subunit organization; cytolysis in other organism involved in symbiotic interaction; complement activation, alternative pathway; regulation of protein metabolic process; positive regulation of immune system process; regulation of inflammatory response; regulation of protein processing; disruption of cells of other organism; adaptive immune response based on somatic recombination of immune receptors built from immunoglobulin superfamily domains; immune response; positive regulation of response to stimulus; biological regulation; cellular component organization or biogenesis; </t>
  </si>
  <si>
    <t xml:space="preserve">entry into host; regulation of leukocyte activation; regulation of isotype switching; regulation of biological quality; regulation of mononuclear cell proliferation; positive regulation of adaptive immune response based on somatic recombination of immune receptors built from immunoglobulin superfamily domains; cellular metabolic process; protein transport; regulation of B cell proliferation; transition metal ion transport; metabolic process; positive regulation of mononuclear cell proliferation; positive regulation of multicellular organismal process; metal ion homeostasis; macromolecule metabolic process; protein localization; interspecies interaction between organisms; regulation of DNA recombination; viral entry into host cell; single-organism transport; cellular response to stimulus; regulation of primary metabolic process; positive regulation of DNA metabolic process; positive regulation of immunoglobulin production; regulation of B cell activation; single-organism cellular process; symbiosis, encompassing mutualism through parasitism; regulation of lymphocyte proliferation; immune system development; regulation of cellular metabolic process; transferrin transport; multicellular organismal process; multi-organism process; regulation of immune response; cellular transition metal ion homeostasis; transport; regulation of immunoglobulin mediated immune response; animal organ development; single-organism metabolic process; positive regulation of bone resorption; regulation of response to stimulus; cellular macromolecule metabolic process; positive regulation of macromolecule metabolic process; regulation of immune system process; positive regulation of adaptive immune response; positive regulation of developmental process; regulation of cellular process; single-multicellular organism process; transition metal ion homeostasis; osteoclast differentiation; regulation of cell proliferation; metal ion transport; entry into cell of other organism involved in symbiotic interaction; positive regulation of B cell proliferation; iron ion homeostasis; regulation of homeostatic process; regulation of bone remodeling; regulation of adaptive immune response based on somatic recombination of immune receptors built from immunoglobulin superfamily domains; regulation of multicellular organismal process; response to drug; positive regulation of cell activation; single-organism localization; regulation of leukocyte cell-cell adhesion; regulation of nitrogen compound metabolic process; receptor-mediated endocytosis; multicellular organism development; positive regulation of immune response; chemical homeostasis; positive regulation of cell adhesion; system development; vesicle-mediated transport; organic substance transport; immune system process; positive regulation of leukocyte cell-cell adhesion; regulation of cell adhesion; establishment of protein localization; trivalent inorganic cation transport; positive regulation of leukocyte activation; cellular ion homeostasis; ion transport; positive regulation of T cell activation; membrane organization; positive regulation of cellular metabolic process; positive regulation of response to stimulus; localization; regulation of developmental process; positive regulation of cell proliferation; regulation of T cell activation; positive regulation of production of molecular mediator of immune response; receptor internalization; cellular developmental process; single-organism process; regulation of tissue remodeling; multi-organism cellular process; regulation of lymphocyte activation; establishment of localization; positive regulation of lymphocyte proliferation; positive regulation of metabolic process; positive regulation of nitrogen compound metabolic process; positive regulation of homeostatic process; regulation of adaptive immune response; regulation of leukocyte proliferation; macromolecule localization; regulation of immune effector process; positive regulation of lymphocyte mediated immunity; cellular response to chemical stimulus; developmental process; receptor metabolic process; ion homeostasis; ferric iron transport; leukocyte differentiation; inorganic ion homeostasis; cellular homeostasis; positive regulation of cellular process; regulation of production of molecular mediator of immune response; positive regulation of lymphocyte activation; iron ion import; entry into host cell; response to chemical; regulation of cell activation; regulation of biological process; regulation of DNA metabolic process; positive regulation of leukocyte mediated immunity; entry into other organism involved in symbiotic interaction; regulation of metabolic process; anatomical structure development; positive regulation of immunoglobulin mediated immune response; regulation of multicellular organismal development; cellular iron ion homeostasis; cellular component organization; cellular response to drug; positive regulation of T cell proliferation; regulation of macromolecule metabolic process; cellular cation homeostasis; viral life cycle; regulation of nucleobase-containing compound metabolic process; iron ion transport; regulation of bone resorption; response to stimulus; regulation of lymphocyte mediated immunity; cellular chemical homeostasis; organic substance metabolic process; homeostatic process; cell differentiation; cation homeostasis; positive regulation of B cell activation; cation transport; viral process; positive regulation of B cell mediated immunity; cellular process; positive regulation of tissue remodeling; myeloid cell differentiation; positive regulation of cell-cell adhesion; positive regulation of immune effector process; positive regulation of bone remodeling; regulation of B cell mediated immunity; regulation of T cell proliferation; endocytosis; interaction with host; positive regulation of biological process; hematopoietic or lymphoid organ development; hemopoiesis; regulation of cell-cell adhesion; regulation of leukocyte mediated immunity; positive regulation of leukocyte proliferation; positive regulation of isotype switching; single-organism developmental process; myeloid leukocyte differentiation; regulation of immunoglobulin production; positive regulation of immune system process; positive regulation of nucleobase-containing compound metabolic process; cellular metal ion homeostasis; positive regulation of DNA recombination; cellular component organization or biogenesis; biological regulation; </t>
  </si>
  <si>
    <t xml:space="preserve">regulation of vesicle-mediated transport; regulation of biological quality; single-organism process; multicellular organismal homeostasis; protein transport; iron ion import into cell; establishment of localization; positive regulation of cellular component organization; transition metal ion transport; regulation of localization; metal ion homeostasis; response to inorganic substance; macromolecule localization; protein localization; cellular response to chemical stimulus; single-organism transport; secretion; cellular response to stimulus; ferrous iron transport; regulation of receptor-mediated endocytosis; ion homeostasis; ferric iron transport; single-organism cellular process; inorganic ion homeostasis; positive regulation of cellular process; cellular homeostasis; transferrin transport; multicellular organismal process; import into cell; iron ion import; response to metal ion; positive regulation of transport; cellular transition metal ion homeostasis; transport; regulation of biological process; response to chemical; retina homeostasis; secretion by cell; cellular response to iron ion; tissue homeostasis; cellular response to inorganic substance; positive regulation of receptor-mediated endocytosis; regulation of cellular process; cellular iron ion homeostasis; cellular component organization; single-multicellular organism process; transition metal ion homeostasis; divalent inorganic cation transport; ferrous iron import into cell; positive regulation of endocytosis; metal ion transport; cellular cation homeostasis; iron ion homeostasis; platelet degranulation; iron ion transport; response to stimulus; cellular chemical homeostasis; anatomical structure homeostasis; homeostatic process; single-organism localization; cation homeostasis; cation transport; response to iron ion; inorganic cation import into cell; cellular process; chemical homeostasis; inorganic ion import into cell; regulation of endocytosis; regulation of transport; vesicle-mediated transport; organic substance transport; positive regulation of biological process; trivalent inorganic cation transport; establishment of protein localization; ferrous iron import; regulated exocytosis; cellular ion homeostasis; ion transport; membrane organization; cellular metal ion homeostasis; regulation of cellular component organization; regulation of protein stability; cellular response to metal ion; localization; cellular component organization or biogenesis; biological regulation; divalent metal ion transport; exocytosis; </t>
  </si>
  <si>
    <t xml:space="preserve">single-multicellular organism process; blood coagulation; regulation of biological quality; regulation of blood coagulation; negative regulation of multicellular organismal process; single-organism process; negative regulation of biological process; protein processing; regulation of response to stress; response to stimulus; regulation of multicellular organismal process; hemostasis; organic substance metabolic process; negative regulation of hemostasis; response to wounding; metabolic process; negative regulation of response to external stimulus; plasminogen activation; regulation of hemostasis; proteolysis; macromolecule metabolic process; protein metabolic process; positive regulation of fibrinolysis; zymogen activation; regulation of body fluid levels; response to stress; blood coagulation, intrinsic pathway; regulation of fibrinolysis; protein activation cascade; regulation of response to external stimulus; negative regulation of response to stimulus; primary metabolic process; negative regulation of wound healing; positive regulation of biological process; multicellular organismal process; blood coagulation, fibrin clot formation; negative regulation of response to wounding; regulation of coagulation; negative regulation of blood coagulation; regulation of biological process; wound healing; regulation of wound healing; regulation of response to stimulus; gene expression; coagulation; protein maturation; regulation of response to wounding; negative regulation of coagulation; biological regulation; </t>
  </si>
  <si>
    <t xml:space="preserve">cellular component biogenesis; single organism signaling; superoxide metabolic process; regulation of cell death; regulation of biological quality; regulation of neuron apoptotic process; cellular metabolic process; neurological system process; negative regulation of cell proliferation; removal of superoxide radicals; negative regulation of systemic arterial blood pressure; metabolic process; macromolecular complex assembly; cellular oxidant detoxification; regulation of systemic arterial blood pressure mediated by a chemical signal; cellular response to stimulus; neurological system process involved in regulation of systemic arterial blood pressure; regulation of primary metabolic process; response to reactive oxygen species; single-organism cellular process; regulation of cellular metabolic process; multicellular organismal process; regulation of tube diameter; negative regulation of apoptotic signaling pathway; regulation of systemic arterial blood pressure by acetylcholine; regulation of nucleic acid-templated transcription; negative regulation of intracellular signal transduction; regulation of cellular response to stress; single-organism metabolic process; regulation of response to stimulus; negative regulation of oxidative stress-induced cell death; circulatory system process; negative regulation of cell death; regulation of cellular macromolecule biosynthetic process; regulation of cellular process; cellular response to stress; apoptotic signaling pathway; regulation of cell proliferation; regulation of blood vessel size; protein homooligomerization; negative regulation of blood pressure; regulation of programmed cell death; response to oxygen-containing compound; vascular process in circulatory system; regulation of response to stress; negative regulation of biological process; negative regulation of cellular process; protein oligomerization; cellular detoxification; negative regulation of signaling; age-dependent general metabolic decline; negative regulation of neuron apoptotic process; negative regulation of cell communication; regulation of biosynthetic process; regulation of nitrogen compound metabolic process; age-dependent response to reactive oxygen species; regulation of tube size; regulation of signal transduction; protein complex assembly; chemical homeostasis; negative regulation of neuron death; regulation of intracellular signal transduction; response to stress; negative regulation of cellular response to oxidative stress; organelle organization; regulation of response to oxidative stress; programmed cell death; response to superoxide; negative regulation of signal transduction; regulation of signaling; single-organism process; regulation of blood vessel diameter; regulation of RNA biosynthetic process; regulation of apoptotic signaling pathway; signal transduction; regulation of cell communication; cell communication; negative regulation of intrinsic apoptotic signaling pathway; protein tetramerization; cellular component assembly; mitochondrion organization; apoptotic process; regulation of systemic arterial blood pressure; response to oxidative stress; response to inorganic substance; cellular response to oxidative stress; cellular response to chemical stimulus; developmental process; regulation of gene expression; cellular response to reactive oxygen species; protein complex subunit organization; regulation of cellular biosynthetic process; cellular response to oxygen radical; oxidation-reduction process; response to toxic substance; oxygen homeostasis; regulation of systemic arterial blood pressure by neurotransmitter; signaling; response to chemical; regulation of biological process; negative regulation of response to oxidative stress; aging; response to oxygen radical; regulation of metabolic process; protein complex biogenesis; detoxification; acetylcholine-mediated vasodilation involved in regulation of systemic arterial blood pressure; regulation of blood pressure; cellular component organization; negative regulation of programmed cell death; regulation of macromolecule metabolic process; regulation of nucleobase-containing compound metabolic process; regulation of oxidative stress-induced cell death; response to stimulus; homeostatic process; protein homotetramerization; reactive oxygen species metabolic process; negative regulation of apoptotic process; blood circulation; cellular process; regulation of neuron death; positive regulation of blood vessel diameter; system process; regulation of transcription, DNA-templated; regulation of oxidative stress-induced intrinsic apoptotic signaling pathway; apoptotic mitochondrial changes; cellular response to superoxide; regulation of transcription from RNA polymerase II promoter; regulation of macromolecule biosynthetic process; negative regulation of response to stimulus; regulation of RNA metabolic process; vasodilation; release of cytochrome c from mitochondria; macromolecular complex subunit organization; gas homeostasis; negative regulation of oxidative stress-induced intrinsic apoptotic signaling pathway; cellular response to oxygen-containing compound; regulation of cellular response to oxidative stress; cell death; single-organism developmental process; regulation of intrinsic apoptotic signaling pathway; regulation of anatomical structure size; age-dependent response to oxidative stress; regulation of apoptotic process; biological regulation; cellular component organization or biogenesis; </t>
  </si>
  <si>
    <t xml:space="preserve">single organism signaling; cellular component biogenesis; regulation of leukocyte activation; regulation of biological quality; retina morphogenesis in camera-type eye; cell surface receptor signaling pathway; neural retina development; positive regulation of calcium ion transmembrane transport; cellular metabolic process; lipoprotein metabolic process; biological adhesion; metabolic process; angiogenesis; regulation of localization; positive regulation of molecular function; cell-matrix adhesion; adherens junction organization; cell adhesion; macromolecule metabolic process; protein metabolic process; eye photoreceptor cell development; sensory organ morphogenesis; nervous system development; regulation of phosphorylation; cellular response to stimulus; regulation of phosphorus metabolic process; regulation of primary metabolic process; eye morphogenesis; generation of neurons; photoreceptor cell differentiation; regulation of ion transport; single-organism cellular process; regulation of cellular metabolic process; negative regulation of catalytic activity; negative regulation of cell motility; multicellular organismal process; focal adhesion assembly; regulation of immune response; regulation of transmembrane transport; negative regulation of neurogenesis; animal organ development; regulation of hydrolase activity; negative regulation of cellular protein metabolic process; regulation of catalytic activity; regulation of response to stimulus; negative regulation of neuron differentiation; cellular macromolecule metabolic process; single organism cell adhesion; animal organ morphogenesis; protein lipidation; cellular protein modification process; regulation of immune system process; negative regulation of cell development; retinal cone cell differentiation; regulation of neuron projection development; post-translational protein modification; regulation of cellular process; circulatory system development; single-multicellular organism process; phosphorylation; positive regulation of transmembrane transport; immune response-activating cell surface receptor signaling pathway; regulation of protein modification process; negative regulation of T cell receptor signaling pathway; cellular protein metabolic process; negative regulation of biological process; negative regulation of cellular process; regulation of homeostatic process; regulation of multicellular organismal process; regulation of cellular localization; anatomical structure morphogenesis; eye development; positive regulation of cell activation; negative regulation of signaling; negative regulation of cell communication; positive regulation of hydrolase activity; regulation of cell motility; regulation of transferase activity; regulation of leukocyte cell-cell adhesion; negative regulation of cell projection organization; regulation of metal ion transport; negative regulation of protein phosphorylation; multicellular organism development; cytoskeleton organization; positive regulation of immune response; regulation of signal transduction; anatomical structure formation involved in morphogenesis; regulation of cation transmembrane transport; camera-type eye photoreceptor cell differentiation; positive regulation of calcium ion transport; activation of immune response; negative regulation of cell morphogenesis involved in differentiation; regulation of sequestering of calcium ion; positive regulation of cell adhesion; eye photoreceptor cell differentiation; regulation of cellular component movement; positive regulation of GTPase activity; system development; regulation of nervous system development; regulation of cell development; regulation of calcium ion transport; immune system process; regulation of cell migration; negative regulation of neuron projection development; cardiovascular system development; primary metabolic process; negative regulation of metabolic process; positive regulation of leukocyte cell-cell adhesion; organic substance biosynthetic process; regulation of cell adhesion; regulation of axonogenesis; neuron differentiation; positive regulation of leukocyte activation; positive regulation of ion transport; negative regulation of cell migration; positive regulation of cation transmembrane transport; phosphorus metabolic process; positive regulation of T cell activation; organelle organization; regulation of cell morphogenesis involved in differentiation; sensory organ development; positive regulation of response to stimulus; macromolecule modification; regulation of developmental process; negative regulation of phosphate metabolic process; regulation of T cell activation; negative regulation of developmental process; negative regulation of signal transduction; blood vessel development; neuron development; regulation of signaling; cellular developmental process; negative regulation of cellular component organization; cell-cell junction organization; single-organism process; negative regulation of multicellular organismal process; neurogenesis; biosynthetic process; regulation of lymphocyte activation; negative regulation of antigen receptor-mediated signaling pathway; negative regulation of protein modification process; phosphate-containing compound metabolic process; negative regulation of locomotion; signal transduction; single organismal cell-cell adhesion; regulation of cell communication; cell communication; cellular component assembly; negative regulation of kinase activity; positive regulation of homeostatic process; protein autophosphorylation; immune response-regulating cell surface receptor signaling pathway; cell-substrate adherens junction assembly; photoreceptor cell development; blood vessel morphogenesis; negative regulation of cell differentiation; negative regulation of axonogenesis; lipoprotein biosynthetic process; antigen receptor-mediated signaling pathway; developmental process; cell-substrate junction assembly; regulation of release of sequestered calcium ion into cytosol; cell-cell adhesion; positive regulation of calcium ion import; positive regulation of cellular process; vasculature development; positive regulation of lymphocyte activation; negative regulation of transferase activity; immune response-regulating signaling pathway; signaling; negative regulation of macromolecule metabolic process; positive regulation of transport; negative regulation of immune system process; regulation of cellular protein metabolic process; regulation of cell activation; regulation of biological process; positive regulation of ion transmembrane transport; regulation of neuron differentiation; regulation of T cell receptor signaling pathway; regulation of metabolic process; negative regulation of protein kinase activity; regulation of molecular function; regulation of GTPase activity; negative regulation of molecular function; adherens junction assembly; regulation of phosphate metabolic process; protein modification process; anatomical structure development; retinal cone cell development; regulation of kinase activity; negative regulation of cellular component movement; regulation of multicellular organismal development; regulation of protein kinase activity; cellular component organization; cell junction assembly; camera-type eye development; regulation of ion homeostasis; regulation of macromolecule metabolic process; regulation of cell projection organization; negative regulation of cellular metabolic process; response to stimulus; cell development; organic substance metabolic process; regulation of antigen receptor-mediated signaling pathway; cell differentiation; protein phosphorylation; negative regulation of nervous system development; negative regulation of phosphorylation; regulation of calcium ion transmembrane transport; immune response-activating signal transduction; positive regulation of calcium ion transport into cytosol; macromolecule biosynthetic process; cellular process; regulation of cell differentiation; retina development in camera-type eye; C-terminal protein lipidation; positive regulation of cell-cell adhesion; regulation of transport; regulation of calcium ion import; camera-type eye morphogenesis; regulation of protein phosphorylation; negative regulation of response to stimulus; C-terminal protein amino acid modification; positive regulation of biological process; regulation of cell-cell adhesion; cellular biosynthetic process; positive regulation of catalytic activity; T cell receptor signaling pathway; regulation of ion transmembrane transport; cellular macromolecule biosynthetic process; cell junction organization; positive regulation of release of sequestered calcium ion into cytosol; cell-substrate adhesion; regulation of protein metabolic process; single-organism developmental process; negative regulation of phosphorus metabolic process; positive regulation of immune system process; regulation of anatomical structure morphogenesis; regulation of calcium ion transport into cytosol; negative regulation of protein metabolic process; regulation of cellular component organization; regulation of locomotion; regulation of cell morphogenesis; biological regulation; regulation of neurogenesis; cellular component organization or biogenesis; </t>
  </si>
  <si>
    <t xml:space="preserve">single organism signaling; regulation of cell death; peptide metabolic process; posttranscriptional regulation of gene expression; cellular response to UV; regulation of translation in response to stress; cellular metabolic process; response to external stimulus; metabolic process; response to topologically incorrect protein; response to heat; positive regulation of molecular function; macromolecule metabolic process; protein metabolic process; negative regulation of macromolecule biosynthetic process; positive regulation of binding; cellular response to stimulus; cellular response to abiotic stimulus; regulation of primary metabolic process; negative regulation of cellular amide metabolic process; regulation of cellular metabolic process; transport; cellular response to light stimulus; regulation of type B pancreatic cell apoptotic process; regulation of hydrolase activity; regulation of catalytic activity; negative regulation of cellular protein metabolic process; cellular macromolecule metabolic process; cellular protein modification process; negative regulation of nitrogen compound metabolic process; positive regulation of programmed cell death; regulation of cellular macromolecule biosynthetic process; regulation of cellular process; phosphorylation; cellular response to stress; cellular response to starvation; response to endoplasmic reticulum stress; response to abiotic stimulus; cellular protein metabolic process; regulation of programmed cell death; negative regulation of translational initiation; regulation of translational initiation in response to stress; negative regulation of translation; negative regulation of cellular process; negative regulation of biological process; regulation of biosynthetic process; regulation of nitrogen compound metabolic process; response to manganese-induced endoplasmic reticulum stress; negative regulation of cellular macromolecule biosynthetic process; regulation of epithelial cell apoptotic process; response to unfolded protein; response to stress; response to light stimulus; cellular response to external stimulus; response to organic substance; ER-nucleus signaling pathway; primary metabolic process; organic substance biosynthetic process; negative regulation of metabolic process; cellular response to extracellular stimulus; regulation of cellular amide metabolic process; transmembrane transport; regulation of guanyl-nucleotide exchange factor activity; negative regulation of biosynthetic process; phosphorus metabolic process; localization; cellular response to metal ion; macromolecule modification; PERK-mediated unfolded protein response; organonitrogen compound metabolic process; positive regulation of type B pancreatic cell apoptotic process; single-organism process; biosynthetic process; endoplasmic reticulum unfolded protein response; phosphate-containing compound metabolic process; establishment of localization; signal transduction; cell communication; negative regulation of translational initiation in response to stress; cellular response to manganese ion; protein autophosphorylation; translational initiation; response to radiation; response to inorganic substance; translation; cellular response to chemical stimulus; developmental process; regulation of gene expression; regulation of cellular biosynthetic process; peptide biosynthetic process; regulation of binding; positive regulation of cellular process; cellular amide metabolic process; signaling; negative regulation of macromolecule metabolic process; response to metal ion; positive regulation of cell death; regulation of biological process; regulation of cellular protein metabolic process; response to chemical; cellular response to heat; aging; regulation of molecular function; regulation of GTPase activity; regulation of metabolic process; cellular response to inorganic substance; negative regulation of molecular function; protein modification process; cellular response to amino acid starvation; cellular response to topologically incorrect protein; regulation of macromolecule metabolic process; cellular response to organic substance; positive regulation of apoptotic process; negative regulation of cellular metabolic process; response to stimulus; organonitrogen compound biosynthetic process; cellular response to nutrient levels; organic substance metabolic process; response to extracellular stimulus; protein phosphorylation; positive regulation of neuron death; response to temperature stimulus; response to manganese ion; cellular nitrogen compound metabolic process; macromolecule biosynthetic process; cellular response to radiation; cellular process; negative regulation of translation in response to stress; regulation of neuron death; cellular response to unfolded protein; negative regulation of gene expression; nitrogen compound metabolic process; regulation of macromolecule biosynthetic process; positive regulation of epithelial cell apoptotic process; positive regulation of biological process; cellular biosynthetic process; response to UV; cellular nitrogen compound biosynthetic process; cellular macromolecule biosynthetic process; regulation of protein metabolic process; regulation of translation; single-organism developmental process; negative regulation of guanyl-nucleotide exchange factor activity; regulation of translational initiation; negative regulation of protein metabolic process; response to starvation; gene expression; response to nutrient levels; negative regulation of cellular biosynthetic process; amide biosynthetic process; regulation of apoptotic process; biological regulation; </t>
  </si>
  <si>
    <t xml:space="preserve">nucleoside metabolic process; nucleoside diphosphate phosphorylation; pyridine nucleotide metabolic process; glycolytic process; nucleic acid-templated transcription; ribonucleoside diphosphate metabolic process; cellular metabolic process; response to biotic stimulus; regulation of cell growth; glucose metabolic process; response to external stimulus; metabolic process; gluconeogenesis; generation of precursor metabolites and energy; monocarboxylic acid metabolic process; ribose phosphate metabolic process; macromolecule metabolic process; negative regulation of macromolecule biosynthetic process; interspecies interaction between organisms; heterocycle biosynthetic process; purine ribonucleoside diphosphate metabolic process; regulation of primary metabolic process; small molecule metabolic process; single-organism cellular process; glycolytic process through glucose-6-phosphate; purine-containing compound metabolic process; purine ribonucleoside triphosphate metabolic process; symbiosis, encompassing mutualism through parasitism; RNA biosynthetic process; coenzyme metabolic process; carbohydrate metabolic process; regulation of cellular metabolic process; glucose catabolic process to pyruvate; multi-organism process; organic substance catabolic process; regulation of nucleic acid-templated transcription; ribonucleoside monophosphate metabolic process; NAD metabolic process; single-organism metabolic process; cellular macromolecule metabolic process; negative regulation of nitrogen compound metabolic process; purine nucleoside monophosphate metabolic process; organic cyclic compound biosynthetic process; oxoacid metabolic process; regulation of cellular macromolecule biosynthetic process; regulation of cellular process; phosphorylation; nicotinamide nucleotide metabolic process; ribonucleotide metabolic process; monosaccharide biosynthetic process; negative regulation of biological process; negative regulation of cellular process; NADH regeneration; negative regulation of transcription, DNA-templated; heterocycle metabolic process; aromatic compound biosynthetic process; nucleobase-containing compound metabolic process; regulation of biosynthetic process; carbohydrate derivative metabolic process; regulation of nitrogen compound metabolic process; negative regulation of cellular macromolecule biosynthetic process; ribonucleoside metabolic process; single-organism biosynthetic process; nucleobase-containing compound biosynthetic process; nucleoside triphosphate metabolic process; primary metabolic process; organic substance biosynthetic process; negative regulation of metabolic process; purine nucleotide metabolic process; negative regulation of biosynthetic process; phosphorus metabolic process; small molecule biosynthetic process; organophosphate metabolic process; hexose catabolic process; hexose metabolic process; nucleoside monophosphate metabolic process; organonitrogen compound metabolic process; ATP generation from ADP; monosaccharide catabolic process; purine nucleoside metabolic process; ADP metabolic process; purine ribonucleoside monophosphate metabolic process; hexose biosynthetic process; nucleotide metabolic process; single-organism process; biosynthetic process; multi-organism cellular process; nucleotide phosphorylation; purine nucleoside diphosphate metabolic process; pyridine-containing compound metabolic process; negative regulation of RNA metabolic process; phosphate-containing compound metabolic process; glycolytic process through fructose-6-phosphate; regulation of RNA biosynthetic process; nucleoside phosphate metabolic process; negative regulation of nucleic acid-templated transcription; regulation of gene expression; negative regulation of growth; regulation of cellular biosynthetic process; oxidoreduction coenzyme metabolic process; oxidation-reduction process; organic cyclic compound metabolic process; ribonucleoside triphosphate metabolic process; negative regulation of macromolecule metabolic process; cofactor metabolic process; carbohydrate catabolic process; RNA metabolic process; negative regulation of cell growth; single-organism carbohydrate metabolic process; regulation of biological process; nucleic acid metabolic process; transcription, DNA-templated; negative regulation of RNA biosynthetic process; regulation of metabolic process; glycosyl compound metabolic process; organic acid metabolic process; response to virus; carbohydrate biosynthetic process; regulation of growth; cellular aromatic compound metabolic process; regulation of macromolecule metabolic process; regulation of nucleobase-containing compound metabolic process; NADH metabolic process; response to external biotic stimulus; negative regulation of cellular metabolic process; response to stimulus; response to other organism; organic substance metabolic process; canonical glycolysis; pyruvate metabolic process; viral process; monosaccharide metabolic process; cellular nitrogen compound metabolic process; macromolecule biosynthetic process; nucleobase-containing small molecule metabolic process; purine nucleoside triphosphate metabolic process; cellular process; nucleoside diphosphate metabolic process; ATP metabolic process; regulation of transcription, DNA-templated; single-organism carbohydrate catabolic process; negative regulation of gene expression; single-organism catabolic process; nitrogen compound metabolic process; regulation of macromolecule biosynthetic process; small molecule catabolic process; negative regulation of nucleobase-containing compound metabolic process; regulation of RNA metabolic process; cellular biosynthetic process; purine ribonucleoside metabolic process; glucose catabolic process; cellular macromolecule biosynthetic process; cellular nitrogen compound biosynthetic process; carboxylic acid metabolic process; gene expression; purine ribonucleotide metabolic process; negative regulation of cellular biosynthetic process; regulation of cellular component organization; catabolic process; biological regulation; </t>
  </si>
  <si>
    <t xml:space="preserve">single organism signaling; reproductive process; positive regulation of biosynthetic process; regulation of mitochondrion organization; cellular metabolic process; regulation of endothelial cell migration; positive regulation of membrane depolarization; response to biotic stimulus; glycosaminoglycan metabolic process; negative regulation of vascular endothelial growth factor signaling pathway; metabolic process; carbohydrate derivative biosynthetic process; regulation of mitochondrial fission; regulation of phosphorylation; cellular response to stimulus; regulation of primary metabolic process; muscle tissue development; single-organism cellular process; dermatan sulfate metabolic process; regulation of cellular response to growth factor stimulus; negative regulation of catalytic activity; regulation of autophagy; negative regulation of vasculature development; negative regulation of cellular response to vascular endothelial growth factor stimulus; multi-organism process; regulation of macroautophagy; organic substance catabolic process; negative regulation of intracellular signal transduction; proteoglycan metabolic process; regulation of response to stimulus; positive regulation of macromolecule biosynthetic process; cellular macromolecule metabolic process; positive regulation of macroautophagy; oxoacid metabolic process; regulation of cellular macromolecule biosynthetic process; reproduction; single-multicellular organism process; positive regulation of mitochondrial depolarization; response to oxygen-containing compound; peptide cross-linking; negative regulation of biological process; regulation of membrane depolarization; anatomical structure morphogenesis; negative regulation of signaling; dermatan sulfate biosynthetic process; negative regulation of JAK-STAT cascade; negative regulation of cell communication; regulation of cell motility; regulation of biosynthetic process; extracellular structure organization; positive regulation of catabolic process; muscle structure development; cellular catabolic process; positive regulation of RNA biosynthetic process; reproductive system development; kidney development; aminoglycan biosynthetic process; response to stress; single-organism biosynthetic process; regulation of cellular component movement; response to lipopolysaccharide; response to organic substance; organic substance biosynthetic process; positive regulation of nucleic acid-templated transcription; regulation of cellular response to vascular endothelial growth factor stimulus; negative regulation of cell migration; positive regulation of cellular metabolic process; small molecule biosynthetic process; macromolecule modification; monocarboxylic acid biosynthetic process; negative regulation of phosphate metabolic process; negative regulation of developmental process; chondroitin sulfate biosynthetic process; negative regulation of signal transduction; organic acid biosynthetic process; negative regulation of epithelial cell migration; glycosaminoglycan biosynthetic process; peptidyl-serine modification; positive regulation of cellular catabolic process; regulation of signaling; single-organism process; biosynthetic process; negative regulation of protein modification process; response to wounding; negative regulation of locomotion; proteoglycan biosynthetic process; regulation of RNA biosynthetic process; signal transduction; positive regulation of phosphatidylinositol 3-kinase signaling; positive regulation of metabolic process; positive regulation of nitrogen compound metabolic process; positive regulation of transcription from RNA polymerase II promoter; extracellular matrix organization; response to cytokine; regulation of cellular biosynthetic process; response to molecule of bacterial origin; reproductive structure development; signaling; negative regulation of macromolecule metabolic process; carboxylic acid biosynthetic process; negative regulation of angiogenesis; positive regulation of organelle organization; muscle organ development; regulation of molecular function; negative regulation of molecular function; protein modification process; regulation of kinase activity; striated muscle tissue development; regulation of JAK-STAT cascade; cellular component organization; regulation of ion homeostasis; regulation of macromolecule metabolic process; cellular response to organic substance; organonitrogen compound biosynthetic process; response to other organism; organic substance metabolic process; response to lipid; peptide cross-linking via chondroitin 4-sulfate glycosaminoglycan; response to mechanical stimulus; positive regulation of signaling; negative regulation of cellular response to growth factor stimulus; positive regulation of cell communication; macromolecule biosynthetic process; dermatan sulfate proteoglycan metabolic process; cytokine-mediated signaling pathway; regulation of transcription, DNA-templated; mucopolysaccharide metabolic process; regulation of protein phosphorylation; regulation of vasculature development; regulation of organelle organization; cellular biosynthetic process; positive regulation of mitochondrion organization; peptidyl-amino acid modification; organonitrogen compound catabolic process; cellular macromolecule biosynthetic process; negative regulation of phosphorus metabolic process; carboxylic acid metabolic process; negative regulation of protein metabolic process; catabolic process; regulation of mitochondrial membrane potential; cellular component organization or biogenesis; regulation of biological quality; cell surface receptor signaling pathway; cellular response to cytokine stimulus; sulfur compound biosynthetic process; regulation of mitochondrial depolarization; response to external stimulus; regulation of localization; single organism reproductive process; monocarboxylic acid metabolic process; macromolecule metabolic process; protein metabolic process; sulfur compound metabolic process; developmental process involved in reproduction; regulation of phosphorus metabolic process; regulation of epithelial cell migration; regulation of cellular catabolic process; small molecule metabolic process; positive regulation of transcription, DNA-templated; regulation of catabolic process; glycoprotein metabolic process; regulation of cellular metabolic process; negative regulation of cell motility; multicellular organismal process; skeletal muscle organ development; glycosaminoglycan catabolic process; regulation of nucleic acid-templated transcription; animal organ development; regulation of catalytic activity; negative regulation of cellular protein metabolic process; single-organism metabolic process; positive regulation of autophagy; animal organ morphogenesis; positive regulation of macromolecule metabolic process; cellular protein modification process; regulation of angiogenesis; positive regulation of developmental process; regulation of cellular process; placenta development; response to abiotic stimulus; regulation of protein modification process; cellular protein metabolic process; negative regulation of cellular process; regulation of homeostatic process; regulation of multicellular organismal process; regulation of phosphatidylinositol 3-kinase signaling; positive regulation of gene expression; regulation of transferase activity; carbohydrate derivative metabolic process; regulation of nitrogen compound metabolic process; negative regulation of protein phosphorylation; multicellular organism development; regulation of signal transduction; response to bacterium; regulation of STAT cascade; positive regulation of RNA metabolic process; regulation of intracellular signal transduction; system development; carbohydrate derivative catabolic process; regulation of cell migration; primary metabolic process; negative regulation of metabolic process; negative regulation of endothelial cell migration; chondroitin sulfate proteoglycan biosynthetic process; positive regulation of response to stimulus; positive regulation of cellular biosynthetic process; regulation of developmental process; organonitrogen compound metabolic process; aminoglycan catabolic process; positive regulation of intracellular signal transduction; negative regulation of multicellular organismal process; chondroitin sulfate catabolic process; chondroitin sulfate metabolic process; positive regulation of cellular component organization; regulation of cell communication; cell communication; negative regulation of kinase activity; extracellular matrix disassembly; skeletal muscle tissue development; cellular response to chemical stimulus; developmental process; negative regulation of blood vessel morphogenesis; regulation of gene expression; glycoprotein biosynthetic process; tissue development; positive regulation of cellular process; negative regulation of transferase activity; regulation of vascular endothelial growth factor signaling pathway; regulation of membrane potential; positive regulation of mitochondrial fission; urogenital system development; regulation of cellular protein metabolic process; regulation of biological process; response to chemical; aging; negative regulation of protein kinase activity; regulation of metabolic process; regulation of phosphate metabolic process; sulfur compound catabolic process; organic acid metabolic process; anatomical structure development; negative regulation of cellular component movement; regulation of multicellular organismal development; regulation of protein kinase activity; regulation of nucleobase-containing compound metabolic process; renal system development; response to external biotic stimulus; negative regulation of cellular metabolic process; response to stimulus; dermatan sulfate proteoglycan biosynthetic process; negative regulation of STAT cascade; chondroitin sulfate proteoglycan metabolic process; negative regulation of phosphorylation; cellular process; aminoglycan metabolic process; single-organism catabolic process; nitrogen compound metabolic process; regulation of transcription from RNA polymerase II promoter; regulation of macromolecule biosynthetic process; negative regulation of response to stimulus; positive regulation of biological process; regulation of RNA metabolic process; wound healing; regulation of protein metabolic process; single-organism developmental process; macromolecule catabolic process; regulation of anatomical structure morphogenesis; cellular component disassembly; positive regulation of nucleobase-containing compound metabolic process; positive regulation of signal transduction; regulation of cellular component organization; regulation of locomotion; biological regulation; </t>
  </si>
  <si>
    <t xml:space="preserve">cellular component biogenesis; regulation of cellular process; single organism signaling; cellular component organization; regulation of biological quality; divalent inorganic cation transport; cellular divalent inorganic cation homeostasis; ion transmembrane transport; apoptotic signaling pathway; protein homooligomerization; metal ion transport; cellular cation homeostasis; single-organism process; response to stimulus; cellular chemical homeostasis; regulation of multicellular organismal process; protein oligomerization; establishment of localization; homeostatic process; signal transduction; cell communication; calcium ion transport; cation transport; cation homeostasis; cellular component assembly; macromolecular complex assembly; apoptotic process; metal ion homeostasis; regulation of system process; cellular process; chemical homeostasis; protein complex assembly; cellular response to stimulus; protein complex subunit organization; ion homeostasis; calcium ion homeostasis; inorganic ion homeostasis; regulation of muscle contraction; single-organism cellular process; mitochondrial calcium ion homeostasis; cellular homeostasis; regulation of muscle system process; signaling; cellular calcium ion homeostasis; macromolecular complex subunit organization; transport; transmembrane transport; regulation of biological process; cellular ion homeostasis; cell death; ion transport; cellular metal ion homeostasis; programmed cell death; localization; protein complex biogenesis; divalent inorganic cation homeostasis; divalent metal ion transport; cellular component organization or biogenesis; biological regulation; </t>
  </si>
  <si>
    <t xml:space="preserve">single organism signaling; cellular component biogenesis; regulation of cell death; reproductive process; regulation of neuron apoptotic process; positive regulation of biosynthetic process; regulation of defense response; cellular metabolic process; regulation of cell cycle process; regulation of protein serine/threonine kinase activity; metabolic process; macromolecular complex assembly; regulation of cellular component size; positive regulation of molecular function; positive regulation of binding; regulation of phosphorylation; cellular response to stimulus; response to ammonium ion; positive regulation of DNA metabolic process; regulation of primary metabolic process; single-organism cellular process; regulation of cellular response to growth factor stimulus; symbiosis, encompassing mutualism through parasitism; multi-organism process; regulation of immune response; transport; response to organonitrogen compound; regulation of cellular response to stress; regulation of proteasomal protein catabolic process; regulation of response to stimulus; regulation of protein dephosphorylation; cellular macromolecule metabolic process; response to nitrogen compound; positive regulation of macromolecule biosynthetic process; regulation of protein transport; negative regulation of cell death; negative regulation of proteasomal ubiquitin-dependent protein catabolic process; positive regulation of protein import into nucleus; regulation of cellular macromolecule biosynthetic process; reproduction; single-multicellular organism process; immune response-activating cell surface receptor signaling pathway; negative regulation of proteolysis involved in cellular protein catabolic process; DNA metabolic process; response to oxygen-containing compound; regulation of protein import into nucleus, translocation; negative regulation of biological process; negative regulation of proteasomal protein catabolic process; response to drug; heterocycle metabolic process; negative regulation of neuron apoptotic process; response to xenobiotic stimulus; nucleobase-containing compound metabolic process; positive regulation of hydrolase activity; regulation of biosynthetic process; regulation of protein catabolic process; Fc receptor signaling pathway; reproductive system development; positive regulation of immune response; negative regulation of neuron death; response to unfolded protein; negative regulation of proteolysis; response to stress; immune system process; response to organic substance; cell activation involved in immune response; organic substance biosynthetic process; regulation of DNA biosynthetic process; positive regulation of protein localization to nucleus; regulated exocytosis; organelle organization; positive regulation of cellular metabolic process; regulation of protein stability; Fc-gamma receptor signaling pathway involved in phagocytosis; immune response; positive regulation of transforming growth factor beta receptor signaling pathway; protein stabilization; regulation of cellular protein localization; regulation of signaling; regulation of protein localization to cell surface; single-organism process; biosynthetic process; telomere maintenance via telomere lengthening; regulation of protein ubiquitination; signal transduction; regulation of protein import into nucleus; positive regulation of metabolic process; positive regulation of nitrogen compound metabolic process; positive regulation of cell size; positive regulation of nucleocytoplasmic transport; immune response-regulating cell surface receptor signaling pathway; positive regulation of kinase activity; regulation of cell cycle; immune response-regulating cell surface receptor signaling pathway involved in phagocytosis; response to osmotic stress; positive regulation of phosphate metabolic process; regulation of cellular biosynthetic process; response to cytokine; reproductive structure development; regulation of binding; signaling; immune response-regulating signaling pathway; negative regulation of cellular protein catabolic process; negative regulation of macromolecule metabolic process; myeloid leukocyte mediated immunity; regulation of DNA metabolic process; secretion by cell; regulation of protein localization to nucleus; regulation of molecular function; regulation of cellular response to heat; Fc receptor mediated stimulatory signaling pathway; regulation of type I interferon-mediated signaling pathway; regulation of reactive oxygen species metabolic process; positive regulation of protein transport; regulation of kinase activity; cellular component organization; negative regulation of cell cycle; negative regulation of programmed cell death; positive regulation of reactive oxygen species biosynthetic process; regulation of phosphoprotein phosphatase activity; negative regulation of protein catabolic process; regulation of protein modification by small protein conjugation or removal; positive regulation of cellular protein localization; regulation of cell killing; regulation of macromolecule metabolic process; regulation of transforming growth factor beta receptor signaling pathway; viral life cycle; cellular response to organic substance; regulation of cytokine-mediated signaling pathway; regulation of protein import; organic substance metabolic process; regulation of transmembrane receptor protein serine/threonine kinase signaling pathway; homeostatic process; regulation of cell size; xenobiotic metabolic process; negative regulation of apoptotic process; positive regulation of signaling; viral process; immune response-activating signal transduction; cellular nitrogen compound metabolic process; negative regulation of catabolic process; positive regulation of cell communication; macromolecule biosynthetic process; regulation of cell differentiation; cellular macromolecular complex assembly; regulation of phosphatase activity; regulation of transport; regulation of protein phosphorylation; telomere maintenance via telomerase; positive regulation of protein phosphorylation; cellular biosynthetic process; macromolecular complex subunit organization; positive regulation of catalytic activity; leukocyte activation involved in immune response; neutrophil activation; cellular nitrogen compound biosynthetic process; cellular macromolecule biosynthetic process; positive regulation of immune system process; negative regulation of protein metabolic process; adhesion of symbiont to host cell; positive regulation of DNA biosynthetic process; regulation of apoptotic process; cellular component organization or biogenesis; ribonucleoprotein complex biogenesis; regulation of biological quality; leukocyte activation; positive regulation of cellular protein metabolic process; ribonucleoprotein complex assembly; regulation of nitric oxide biosynthetic process; cell surface receptor signaling pathway; positive regulation of telomerase activity; regulation of protein targeting; regulation of response to interferon-gamma; negative regulation of cell cycle arrest; cellular response to cytokine stimulus; regulation of complement-dependent cytotoxicity; biological adhesion; positive regulation of transmembrane receptor protein serine/threonine kinase signaling pathway; response to topologically incorrect protein; regulation of localization; single organism reproductive process; response to endogenous stimulus; positive regulation of phosphorus metabolic process; positive regulation of phosphorylation; positive regulation of transferase activity; macromolecule metabolic process; interspecies interaction between organisms; regulation of cellular protein catabolic process; single-organism transport; secretion; response to organic cyclic compound; leukocyte mediated immunity; regulation of phosphorus metabolic process; developmental process involved in reproduction; heterocycle biosynthetic process; regulation of cellular catabolic process; regulation of catabolic process; regulation of cellular metabolic process; cellular response to interleukin-4; multicellular organismal process; animal organ development; negative regulation of cell cycle process; regulation of hydrolase activity; positive regulation of phosphoprotein phosphatase activity; regulation of catalytic activity; regulation of response to cytokine stimulus; negative regulation of cellular protein metabolic process; positive regulation of nitric oxide metabolic process; positive regulation of macromolecule metabolic process; regulation of immune system process; telomere organization; supramolecular fiber organization; positive regulation of developmental process; organic cyclic compound biosynthetic process; response to cocaine; regulation of cellular process; neutrophil activation involved in immune response; placenta development; response to abiotic stimulus; regulation of protein modification process; regulation of programmed cell death; response to alkaloid; negative regulation of cellular process; regulation of response to stress; positive regulation of protein serine/threonine kinase activity; regulation of interferon-gamma-mediated signaling pathway; virion attachment to host cell; positive regulation of cell differentiation; anatomical structure homeostasis; negative regulation of complement-dependent cytotoxicity; regulation of cellular localization; positive regulation of phosphatase activity; regulation of proteasomal ubiquitin-dependent protein catabolic process; myeloid cell activation involved in immune response; single-organism localization; aromatic compound biosynthetic process; regulation of transferase activity; regulation of nitrogen compound metabolic process; adhesion of symbiont to host; multicellular organism development; regulation of protein localization; response to interleukin-4; regulation of signal transduction; positive regulation of cell cycle; activation of immune response; system development; vesicle-mediated transport; negative regulation of cell killing; nucleobase-containing compound biosynthetic process; cellular response to organic cyclic compound; regulation of proteolysis; primary metabolic process; negative regulation of metabolic process; negative regulation of cellular catabolic process; positive regulation of protein import into nucleus, translocation; positive regulation of protein metabolic process; regulation of nucleocytoplasmic transport; positive regulation of establishment of protein localization; chromosome organization; regulation of telomerase activity; cell activation; positive regulation of response to stimulus; localization; positive regulation of cellular biosynthetic process; regulation of developmental process; positive regulation of protein import; exocytosis; telomere maintenance; Fc-gamma receptor signaling pathway; positive regulation of protein binding; multi-organism cellular process; phagocytosis; establishment of localization; protein folding; telomerase holoenzyme complex assembly; regulation of cell communication; cell communication; ribonucleoprotein complex subunit organization; regulation of innate immune response; cellular component assembly; regulation of dephosphorylation; positive regulation of nitric oxide biosynthetic process; cellular response to chemical stimulus; myeloid leukocyte activation; developmental process; positive regulation of cellular response to transforming growth factor beta stimulus; neutrophil mediated immunity; positive regulation of cellular process; organic cyclic compound metabolic process; regulation of intracellular transport; response to salt stress; positive regulation of transport; response to chemical; regulation of cellular protein metabolic process; regulation of biological process; positive regulation of dephosphorylation; nucleic acid metabolic process; regulation of metabolic process; leukocyte degranulation; regulation of phosphate metabolic process; anatomical structure development; regulation of protein kinase activity; cellular response to xenobiotic stimulus; cellular response to drug; positive regulation of intracellular protein transport; cellular aromatic compound metabolic process; immune effector process; regulation of nucleobase-containing compound metabolic process; negative regulation of cellular metabolic process; response to stimulus; regulation of establishment of protein localization; regulation of protein binding; DNA biosynthetic process; granulocyte activation; regulation of intracellular protein transport; cellular process; regulation of neuron death; regulation of cell cycle arrest; regulation of proteolysis involved in cellular protein catabolic process; positive regulation of protein dephosphorylation; positive regulation of protein localization to cell surface; positive regulation of intracellular transport; regulation of reactive oxygen species biosynthetic process; positive regulation of protein modification process; nitrogen compound metabolic process; regulation of macromolecule biosynthetic process; endocytosis; neutrophil degranulation; positive regulation of protein kinase activity; positive regulation of biological process; regulation of cellular response to transforming growth factor beta stimulus; positive regulation of reactive oxygen species metabolic process; regulation of protein metabolic process; single-organism developmental process; regulation of anatomical structure size; positive regulation of nucleobase-containing compound metabolic process; positive regulation of signal transduction; RNA-dependent DNA biosynthetic process; biological regulation; </t>
  </si>
  <si>
    <t xml:space="preserve">cofactor biosynthetic process; pyridine nucleotide metabolic process; regulation of acetyl-CoA biosynthetic process from pyruvate; nucleotide metabolic process; single-organism process; biosynthetic process; regulation of lipid metabolic process; pyridine-containing compound metabolic process; cellular metabolic process; thioester biosynthetic process; sulfur compound biosynthetic process; phosphate-containing compound metabolic process; glucose metabolic process; acetyl-CoA biosynthetic process; regulation of coenzyme metabolic process; metabolic process; generation of precursor metabolites and energy; nucleoside phosphate metabolic process; monocarboxylic acid metabolic process; coenzyme biosynthetic process; glyoxylate metabolic process; sulfur compound metabolic process; regulation of cofactor metabolic process; tricarboxylic acid metabolic process; regulation of phosphorus metabolic process; oxidoreduction coenzyme metabolic process; regulation of cellular biosynthetic process; regulation of primary metabolic process; acyl-CoA biosynthetic process; oxidation-reduction process; small molecule metabolic process; single-organism cellular process; cellular aldehyde metabolic process; organic cyclic compound metabolic process; coenzyme metabolic process; acetyl-CoA metabolic process; carbohydrate metabolic process; regulation of cellular metabolic process; cofactor metabolic process; regulation of cellular ketone metabolic process; citrate metabolic process; single-organism carbohydrate metabolic process; regulation of biological process; single-organism metabolic process; energy derivation by oxidation of organic compounds; regulation of metabolic process; organic acid metabolic process; regulation of sulfur metabolic process; oxoacid metabolic process; regulation of cellular process; cellular aromatic compound metabolic process; nicotinamide nucleotide metabolic process; mitochondrial acetyl-CoA biosynthetic process from pyruvate; organic substance metabolic process; pyruvate metabolic process; heterocycle metabolic process; nucleobase-containing compound metabolic process; regulation of biosynthetic process; regulation of acyl-CoA biosynthetic process; monosaccharide metabolic process; cellular nitrogen compound metabolic process; nucleobase-containing small molecule metabolic process; cellular process; single-organism biosynthetic process; tricarboxylic acid cycle; thioester metabolic process; nitrogen compound metabolic process; primary metabolic process; organic substance biosynthetic process; cellular respiration; cellular biosynthetic process; acyl-CoA metabolic process; regulation of fatty acid metabolic process; phosphorus metabolic process; aerobic respiration; carboxylic acid metabolic process; organophosphate metabolic process; acetyl-CoA biosynthetic process from pyruvate; hexose metabolic process; organonitrogen compound metabolic process; biological regulation; </t>
  </si>
  <si>
    <t xml:space="preserve">intracellular transport; cellular component organization; mitotic nuclear division; organelle fission; single-organism process; mitotic cell cycle process; protein transport; establishment of localization; establishment of localization in cell; clathrin-dependent endocytosis; intracellular protein transport; receptor-mediated endocytosis; protein localization; macromolecule localization; cellular protein localization; antigen processing and presentation of exogenous peptide antigen; cellular process; mitotic cell cycle; antigen processing and presentation of peptide antigen; vesicle-mediated transport; single-organism cellular process; immune system process; organic substance transport; endocytosis; antigen processing and presentation of peptide antigen via MHC class II; microtubule-based process; cellular localization; transport; establishment of protein localization; antigen processing and presentation; antigen processing and presentation of exogenous antigen; microtubule-based movement; cellular macromolecule localization; antigen processing and presentation of peptide or polysaccharide antigen via MHC class II; organelle organization; membrane organization; movement of cell or subcellular component; nuclear division; cell division; antigen processing and presentation of exogenous peptide antigen via MHC class II; cell cycle process; localization; cell cycle; cellular component organization or biogenesis; </t>
  </si>
  <si>
    <t xml:space="preserve">single organism signaling; regulation of cell death; negative regulation of sequence-specific DNA binding transcription factor activity; cell surface receptor signaling pathway; cellular developmental process; negative regulation of multicellular organismal process; regulation of secretion; single-organism process; negative regulation of cytokine production; negative regulation of cytokine secretion; negative regulation of NF-kappaB transcription factor activity; regulation of RNA biosynthetic process; signal transduction; cell communication; regulation of localization; negative regulation of interleukin-8 secretion; Notch signaling pathway; developmental process; negative regulation of transport; epithelium development; regulation of gene expression; cellular response to stimulus; negative regulation of protein secretion; tissue development; regulation of cellular biosynthetic process; regulation of primary metabolic process; single-organism cellular process; negative regulation of secretion by cell; regulation of cytokine secretion; regulation of secretion by cell; signaling; regulation of cellular metabolic process; negative regulation of catalytic activity; regulation of interleukin-8 secretion; regulation of nucleic acid-templated transcription; negative regulation of secretion; regulation of biological process; regulation of catalytic activity; regulation of sequence-specific DNA binding transcription factor activity; regulation of metabolic process; regulation of molecular function; regulation of protein transport; negative regulation of molecular function; anatomical structure development; negative regulation of cell death; epithelial cell differentiation; regulation of cellular macromolecule biosynthetic process; regulation of cellular process; regulation of interleukin-8 production; negative regulation of programmed cell death; regulation of macromolecule metabolic process; regulation of nucleobase-containing compound metabolic process; regulation of programmed cell death; negative regulation of biological process; negative regulation of cellular process; response to stimulus; regulation of establishment of protein localization; regulation of multicellular organismal process; cell differentiation; negative regulation of apoptotic process; regulation of biosynthetic process; regulation of nitrogen compound metabolic process; regulation of protein localization; regulation of protein secretion; negative regulation of interleukin-8 production; cellular process; regulation of transcription, DNA-templated; negative regulation of protein transport; regulation of transport; regulation of transcription from RNA polymerase II promoter; regulation of macromolecule biosynthetic process; regulation of RNA metabolic process; single-organism developmental process; regulation of cytokine production; negative regulation of establishment of protein localization; regulation of apoptotic process; biological regulation; </t>
  </si>
  <si>
    <t xml:space="preserve">single organism signaling; regulation of biological quality; brain development; neuron development; nucleotide metabolic process; mitochondrial transport; cellular developmental process; cellular component morphogenesis; neurogenesis; single-organism process; cellular metabolic process; phosphate-containing compound metabolic process; establishment of localization; response to biotic stimulus; neural nucleus development; behavior; substantia nigra development; response to external stimulus; metabolic process; nucleoside phosphate catabolic process; cell communication; oligodendrocyte differentiation; cell part morphogenesis; nucleoside phosphate metabolic process; mitochondrion organization; cell projection morphogenesis; organic cyclic compound catabolic process; head development; anterograde trans-synaptic signaling; regulation of membrane permeability; nervous system development; developmental process; midbrain development; generation of neurons; response to molecule of bacterial origin; small molecule metabolic process; nucleotide catabolic process; response to toxic substance; single-organism cellular process; organic cyclic compound metabolic process; neuron projection morphogenesis; signaling; multicellular organismal process; multi-organism process; cell morphogenesis; transport; aromatic compound catabolic process; organic substance catabolic process; single-organism organelle organization; microtubule cytoskeleton organization; animal organ development; gliogenesis; response to chemical; cell-cell signaling; cell projection organization; single-organism metabolic process; central nervous system development; aging; anatomical structure development; single-organism behavior; single-multicellular organism process; cellular component organization; adult locomotory behavior; mitochondrial membrane organization; cellular aromatic compound metabolic process; organophosphate catabolic process; response to oxygen-containing compound; response to external biotic stimulus; response to stimulus; response to other organism; cell development; cell morphogenesis involved in differentiation; organic substance metabolic process; anatomical structure morphogenesis; cellular nitrogen compound catabolic process; cyclic nucleotide metabolic process; response to lipid; cell differentiation; heterocycle metabolic process; regulation of mitochondrial membrane permeability; cell morphogenesis involved in neuron differentiation; nucleobase-containing compound metabolic process; cyclic nucleotide catabolic process; axonogenesis; trans-synaptic signaling; cellular catabolic process; forebrain development; cellular nitrogen compound metabolic process; nucleobase-containing compound catabolic process; multicellular organism development; nucleobase-containing small molecule metabolic process; adult behavior; cytoskeleton organization; cellular process; response to bacterium; response to lipopolysaccharide; single-organism catabolic process; system development; nitrogen compound metabolic process; single-organism membrane organization; response to organic substance; neuron projection development; primary metabolic process; microtubule-based process; glial cell differentiation; neuron differentiation; axon development; synaptic signaling; phosphorus metabolic process; single-organism developmental process; organelle organization; membrane organization; organophosphate metabolic process; locomotory behavior; chemical synaptic transmission; localization; catabolic process; heterocycle catabolic process; cellular component organization or biogenesis; biological regulation; </t>
  </si>
  <si>
    <t xml:space="preserve">single organism signaling; regulation of biological quality; cell surface receptor signaling pathway; defense response to other organism; negative regulation of immune effector process; single-organism process; multi-organism cellular localization; multi-organism cellular process; negative regulation of protein binding; regulation of defense response; cellular response to cytokine stimulus; protein transport; response to biotic stimulus; establishment of localization; intracellular transport of viral protein in host cell; response to external stimulus; multi-organism intracellular transport; signal transduction; establishment of localization in cell; cell communication; negative regulation of response to external stimulus; regulation of helicase activity; protein localization; macromolecule localization; interspecies interaction between organisms; intracellular transport of virus; regulation of immune effector process; regulation of defense response to virus by host; symbiont intracellular protein transport in host; cellular response to chemical stimulus; negative regulation of viral process; positive regulation of viral life cycle; response to organic cyclic compound; cellular response to stimulus; positive regulation of multi-organism process; negative regulation of response to biotic stimulus; response to cytokine; negative regulation of defense response to virus; regulation of binding; positive regulation of cellular process; response to dsRNA; response to type I interferon; symbiosis, encompassing mutualism through parasitism; regulation of viral genome replication; negative regulation of catalytic activity; signaling; multi-organism process; negative regulation of immune system process; negative regulation of defense response to virus by host; transport; response to chemical; regulation of biological process; defense response to virus; regulation of hydrolase activity; cellular response to nitrogen compound; negative regulation of binding; regulation of catalytic activity; regulation of response to stimulus; response to nitrogen compound; regulation of molecular function; regulation of immune system process; negative regulation of molecular function; defense response; response to virus; regulation of cellular process; type I interferon signaling pathway; multi-organism localization; intracellular transport; regulation of response to biotic stimulus; regulation of symbiosis, encompassing mutualism through parasitism; immune effector process; cellular response to organic substance; viral life cycle; response to external biotic stimulus; regulation of response to stress; negative regulation of cellular process; negative regulation of biological process; response to stimulus; response to other organism; negative regulation of hydrolase activity; innate immune response; negative regulation of viral life cycle; regulation of protein binding; homeostatic process; regulation of defense response to virus; negative regulation of helicase activity; viral process; intracellular protein transport; cellular response to type I interferon; cellular protein localization; positive regulation of viral genome replication; cytokine-mediated signaling pathway; cellular process; chemical homeostasis; negative regulation of defense response; cellular response to dsRNA; transport of virus; response to stress; response to exogenous dsRNA; regulation of multi-organism process; regulation of viral process; cellular response to organic cyclic compound; regulation of response to external stimulus; organic substance transport; immune system process; negative regulation of response to stimulus; response to organic substance; negative regulation of viral genome replication; interaction with host; positive regulation of biological process; cellular localization; negative regulation of multi-organism process; multi-organism transport; establishment of protein localization; cellular macromolecule localization; positive regulation of viral process; cellular response to exogenous dsRNA; intracellular protein transport in other organism involved in symbiotic interaction; regulation by virus of viral protein levels in host cell; localization; immune response; regulation of viral life cycle; biological regulation; </t>
  </si>
  <si>
    <t xml:space="preserve">regulation of vesicle-mediated transport; detection of chemical stimulus; regulation of apoptotic cell clearance; immunoglobulin mediated immune response; single-organism process; detection of external biotic stimulus; regulation of defense response; response to biotic stimulus; establishment of localization; phagocytosis; positive regulation of cellular component organization; response to external stimulus; complement activation; negative regulation of peptidase activity; metabolic process; regulation of localization; adaptive immune response; detection of stimulus; complement activation, classical pathway; macromolecule metabolic process; protein metabolic process; regulation of phagocytosis; regulation of immune effector process; single-organism transport; regulation of endopeptidase activity; regulation of gene expression; leukocyte mediated immunity; regulation of primary metabolic process; response to molecule of bacterial origin; positive regulation of cellular process; negative regulation of catalytic activity; regulation of cellular metabolic process; negative regulation of macromolecule metabolic process; humoral immune response mediated by circulating immunoglobulin; multi-organism process; opsonization; positive regulation of transport; regulation of immune response; transport; response to chemical; regulation of cellular protein metabolic process; regulation of biological process; regulation of hydrolase activity; negative regulation of cellular protein metabolic process; regulation of catalytic activity; inflammatory response; regulation of response to stimulus; regulation of molecular function; regulation of metabolic process; negative regulation of molecular function; regulation of immune system process; defense response; regulation of protein maturation; regulation of peptidase activity; regulation of cellular process; regulation of complement activation; regulation of protein activation cascade; negative regulation of endopeptidase activity; immune effector process; regulation of macromolecule metabolic process; positive regulation of endocytosis; regulation of humoral immune response; regulation of acute inflammatory response; humoral immune response; response to external biotic stimulus; regulation of response to stress; negative regulation of cellular process; negative regulation of biological process; negative regulation of cellular metabolic process; positive regulation of apoptotic cell clearance; response to stimulus; response to other organism; negative regulation of hydrolase activity; innate immune response; B cell mediated immunity; organic substance metabolic process; detection of molecule of bacterial origin; single-organism localization; proteolysis; lymphocyte mediated immunity; positive regulation of immune response; response to bacterium; activation of immune response; negative regulation of proteolysis; regulation of endocytosis; response to stress; regulation of transport; vesicle-mediated transport; detection of biotic stimulus; positive regulation of phagocytosis; protein activation cascade; regulation of response to external stimulus; immune system process; response to organic substance; regulation of proteolysis; primary metabolic process; endocytosis; negative regulation of metabolic process; positive regulation of biological process; regulation of protein metabolic process; positive regulation of immune system process; regulation of inflammatory response; regulation of protein processing; negative regulation of protein metabolic process; adaptive immune response based on somatic recombination of immune receptors built from immunoglobulin superfamily domains; regulation of cellular component organization; positive regulation of response to stimulus; localization; immune response; biological regulation; </t>
  </si>
  <si>
    <t xml:space="preserve">cellular component biogenesis; single organism signaling; regulation of leukocyte activation; negative regulation of lymphocyte proliferation; blood coagulation; regulation of biological quality; regulation of mononuclear cell proliferation; positive regulation of cellular protein metabolic process; reproductive process; cellular component morphogenesis; regulation of cell cycle process; negative regulation of cell proliferation; regulation of protein serine/threonine kinase activity; actin cytoskeleton organization; heart development; negative regulation of leukocyte proliferation; single organism reproductive process; positive regulation of molecular function; negative regulation of nuclear division; response to endogenous stimulus; positive regulation of phosphorylation; positive regulation of phosphorus metabolic process; positive regulation of transferase activity; cardiac muscle tissue growth; embryo development; response to peptide; embryonic morphogenesis; cellular response to stimulus; regulation of phosphorylation; regulation of phosphorus metabolic process; regulation of primary metabolic process; muscle tissue development; negative regulation of leukocyte cell-cell adhesion; single-organism cellular process; mesoderm formation; regulation of activated T cell proliferation; regulation of lymphocyte proliferation; negative regulation of catalytic activity; regulation of cellular metabolic process; multicellular organismal process; mesoderm development; regulation of nucleic acid-templated transcription; animal organ development; response to organonitrogen compound; negative regulation of cell cycle process; striated muscle cell development; water homeostasis; negative regulation of cellular protein metabolic process; regulation of catalytic activity; negative regulation of reproductive process; response to nitrogen compound; positive regulation of macromolecule metabolic process; negative regulation of meiotic cell cycle; regulation of immune system process; female meiotic division; coagulation; supramolecular fiber organization; heart growth; regulation of cellular macromolecule biosynthetic process; reproduction; muscle cell development; circulatory system development; regulation of cellular process; single-multicellular organism process; negative regulation of cell adhesion; regulation of cell proliferation; regulation of protein modification process; response to oxygen-containing compound; negative regulation of cell-cell adhesion; negative regulation of meiotic nuclear division; negative regulation of cellular process; negative regulation of biological process; striated muscle cell proliferation; organ growth; negative regulation of cell activation; anatomical structure morphogenesis; activation of protein kinase activity; myofibril assembly; regulation of biosynthetic process; regulation of leukocyte cell-cell adhesion; regulation of transferase activity; muscle structure development; regulation of nitrogen compound metabolic process; negative regulation of protein phosphorylation; multicellular organism development; cytoskeleton organization; activation of protein kinase A activity; anatomical structure formation involved in morphogenesis; chemical homeostasis; response to stress; system development; renal system process; cellular component assembly involved in morphogenesis; cell proliferation; response to organic substance; negative regulation of metabolic process; regulation of cell adhesion; positive regulation of protein metabolic process; organelle organization; multicellular organismal water homeostasis; actin filament-based process; positive regulation of cellular metabolic process; nuclear division; response to glucagon; developmental growth; growth; negative regulation of phosphate metabolic process; regulation of meiotic cell cycle; regulation of T cell activation; cellular developmental process; negative regulation of cellular component organization; single-organism process; negative regulation of T cell proliferation; regulation of lymphocyte activation; negative regulation of protein modification process; multicellular organismal homeostasis; response to wounding; regulation of RNA biosynthetic process; tissue morphogenesis; signal transduction; regulation of nuclear division; negative regulation of protein serine/threonine kinase activity; cell communication; cellular response to peptide; cellular component assembly; positive regulation of metabolic process; negative regulation of kinase activity; regulation of leukocyte proliferation; positive regulation of kinase activity; negative regulation of leukocyte activation; regulation of cell cycle; cellular response to chemical stimulus; renal water homeostasis; developmental process; actomyosin structure organization; regulation of gene expression; tissue development; positive regulation of phosphate metabolic process; regulation of cellular biosynthetic process; formation of primary germ layer; positive regulation of cellular process; meiotic cell cycle; negative regulation of transferase activity; signaling; negative regulation of macromolecule metabolic process; negative regulation of immune system process; cellular response to organonitrogen compound; single-organism organelle organization; negative regulation of cAMP-dependent protein kinase activity; negative regulation of organelle organization; regulation of reproductive process; sarcomere organization; regulation of cell activation; regulation of biological process; regulation of cellular protein metabolic process; response to chemical; response to peptide hormone; cellular response to nitrogen compound; cellular response to hormone stimulus; negative regulation of protein kinase activity; regulation of molecular function; regulation of metabolic process; negative regulation of molecular function; regulation of phosphate metabolic process; negative regulation of T cell activation; anatomical structure development; regulation of kinase activity; striated muscle tissue development; regulation of protein kinase activity; cellular component organization; negative regulation of cell cycle; meiotic cell cycle process; cardiac muscle tissue development; negative regulation of lymphocyte activation; regulation of macromolecule metabolic process; organelle fission; regulation of nucleobase-containing compound metabolic process; cellular response to organic substance; negative regulation of cellular metabolic process; response to stimulus; cell development; hemostasis; gastrulation; cellular response to glucagon stimulus; homeostatic process; cell differentiation; organelle assembly; negative regulation of phosphorylation; cellular response to peptide hormone stimulus; cellular process; striated muscle cell differentiation; negative regulation of activated T cell proliferation; regulation of transcription, DNA-templated; regulation of body fluid levels; system process; intracellular signal transduction; regulation of protein phosphorylation; cardiac muscle cell proliferation; regulation of transcription from RNA polymerase II promoter; regulation of organelle organization; positive regulation of protein modification process; regulation of macromolecule biosynthetic process; regulation of T cell proliferation; negative regulation of mononuclear cell proliferation; positive regulation of protein phosphorylation; positive regulation of protein kinase activity; regulation of RNA metabolic process; positive regulation of biological process; regulation of cell-cell adhesion; positive regulation of catalytic activity; cellular response to oxygen-containing compound; mesoderm morphogenesis; regulation of meiotic nuclear division; wound healing; regulation of cAMP-dependent protein kinase activity; cellular response to endogenous stimulus; regulation of protein metabolic process; single-organism developmental process; negative regulation of phosphorus metabolic process; muscle cell differentiation; negative regulation of protein metabolic process; meiotic nuclear division; cell cycle process; regulation of cellular component organization; muscle cell proliferation; response to hormone; cell cycle; cellular component organization or biogenesis; biological regulation; </t>
  </si>
  <si>
    <t xml:space="preserve">single organism signaling; posttranscriptional regulation of gene expression; protein targeting to vacuole; autophagy; cellular metabolic process; metabolic process; ribose phosphate metabolic process; RNA processing; positive regulation by host of viral process; cellular response to stimulus; regulation of primary metabolic process; protein transmembrane transport; single-organism cellular process; vesicle uncoating; symbiosis, encompassing mutualism through parasitism; multi-organism process; transport; organic substance catabolic process; regulation of cellular response to stress; cell-cell signaling; ribonucleoside monophosphate metabolic process; protein catabolic process; regulation of response to stimulus; cellular macromolecule metabolic process; regulation of protein transport; negative regulation of nitrogen compound metabolic process; mRNA metabolic process; regulation of cellular macromolecule biosynthetic process; positive regulation of RNA splicing; cellular response to starvation; ribonucleotide metabolic process; negative regulation of biological process; protein targeting to lysosome involved in chaperone-mediated autophagy; regulation of RNA stability; modification of morphology or physiology of other organism involved in symbiotic interaction; negative regulation of transcription, DNA-templated; RNA splicing, via transesterification reactions with bulged adenosine as nucleophile; heterocycle metabolic process; nucleobase-containing compound metabolic process; regulation of biosynthetic process; cellular protein complex disassembly; cellular catabolic process; interaction with symbiont; cellular protein localization; response to unfolded protein; 'de novo' posttranslational protein folding; response to stress; macromolecular complex disassembly; immune system process; nucleoside triphosphate metabolic process; response to organic substance; cell activation involved in immune response; organic substance biosynthetic process; regulation of protein complex stability; purine nucleotide metabolic process; regulation of RNA splicing; regulated exocytosis; negative regulation of biosynthetic process; synaptic signaling; macromolecule methylation; positive regulation of cellular metabolic process; organophosphate metabolic process; regulation of protein stability; immune response; macromolecule modification; chemical synaptic transmission; regulation of neurotransmitter levels; establishment of protein localization to organelle; single-organism process; biosynthetic process; negative regulation of RNA metabolic process; phosphate-containing compound metabolic process; methylation; protein complex disassembly; regulation of RNA biosynthetic process; positive regulation of metabolic process; establishment of protein localization to vacuole; positive regulation of nitrogen compound metabolic process; anterograde trans-synaptic signaling; macromolecule localization; regulation of cell cycle; regulation of mRNA splicing, via spliceosome; vacuolar transmembrane transport; positive regulation of viral life cycle; positive regulation of multi-organism process; regulation of cellular biosynthetic process; signaling; ribonucleoside triphosphate metabolic process; negative regulation of macromolecule metabolic process; modulation by host of viral process; myeloid leukocyte mediated immunity; transcription, DNA-templated; secretion by cell; negative regulation of RNA biosynthetic process; regulation of cellular response to heat; protein modification process; modification by host of symbiont morphology or physiology; protein refolding; cellular component organization; regulation of macromolecule metabolic process; regulation of protein import; cellular response to nutrient levels; organic substance metabolic process; mRNA splicing, via spliceosome; chaperone-mediated protein transport involved in chaperone-mediated autophagy; viral process; intracellular protein transport; trans-synaptic signaling; cellular nitrogen compound metabolic process; macromolecule biosynthetic process; positive regulation of viral genome replication; ATP metabolic process; protein depolymerization; chaperone mediated protein folding requiring cofactor; regulation of transcription, DNA-templated; negative regulation of gene expression; regulation of transport; negative regulation of nucleobase-containing compound metabolic process; regulation of mRNA stability; cellular biosynthetic process; macromolecular complex subunit organization; leukocyte activation involved in immune response; purine ribonucleoside metabolic process; neutrophil activation; positive regulation of viral process; cellular nitrogen compound biosynthetic process; cellular macromolecule biosynthetic process; vacuolar transport; positive regulation of mRNA splicing, via spliceosome; gene expression; response to starvation; negative regulation of cellular biosynthetic process; catabolic process; neurotransmitter transport; cellular component organization or biogenesis; regulation of biological quality; nucleoside metabolic process; modulation by host of viral genome replication; leukocyte activation; nucleic acid-templated transcription; neurotransmitter secretion; protein transport; response to external stimulus; protein alkylation; 'de novo' protein folding; response to topologically incorrect protein; regulation of localization; macromolecule metabolic process; protein metabolic process; protein localization to organelle; negative regulation of macromolecule biosynthetic process; interspecies interaction between organisms; protein localization; chaperone-mediated protein transport; secretion; single-organism transport; heterocycle biosynthetic process; protein localization to lysosome; leukocyte mediated immunity; small molecule metabolic process; purine ribonucleoside triphosphate metabolic process; purine-containing compound metabolic process; regulation of mRNA processing; RNA biosynthetic process; regulation of cellular metabolic process; protein localization to vacuole; regulation of nucleic acid-templated transcription; single-organism metabolic process; positive regulation of macromolecule metabolic process; chaperone-mediated autophagy translocation complex disassembly; cellular protein modification process; purine nucleoside monophosphate metabolic process; signal release from synapse; organic cyclic compound biosynthetic process; regulation of supramolecular fiber organization; regulation of cellular process; cellular response to stress; intracellular transport; neutrophil activation involved in immune response; cellular protein metabolic process; negative regulation of cellular process; regulation of response to stress; protein targeting to vacuole involved in autophagy; single-organism localization; protein methylation; myeloid cell activation involved in immune response; aromatic compound biosynthetic process; positive regulation of gene expression; RNA splicing, via transesterification reactions; regulation of nitrogen compound metabolic process; carbohydrate derivative metabolic process; regulation of protein localization; negative regulation of cellular macromolecule biosynthetic process; RNA splicing; ribonucleoside metabolic process; positive regulation of RNA metabolic process; vesicle-mediated transport; regulation of multi-organism process; nucleobase-containing compound biosynthetic process; signal release; cellular response to external stimulus; organic substance transport; primary metabolic process; negative regulation of metabolic process; cellular response to extracellular stimulus; establishment of protein localization; transmembrane transport; regulation of mRNA metabolic process; phosphorus metabolic process; membrane organization; cell activation; localization; exocytosis; organonitrogen compound metabolic process; nucleoside monophosphate metabolic process; purine nucleoside metabolic process; purine ribonucleoside monophosphate metabolic process; negative regulation of cellular component organization; nucleotide metabolic process; chaperone-mediated protein folding; multi-organism cellular process; modification of morphology or physiology of other organism; establishment of localization; protein folding; protein targeting; establishment of localization in cell; cell communication; nucleoside phosphate metabolic process; negative regulation of nucleic acid-templated transcription; myeloid leukocyte activation; regulation of gene expression; protein complex subunit organization; neutrophil mediated immunity; organic cyclic compound metabolic process; positive regulation of cellular process; regulation of viral genome replication; positive regulation of mRNA metabolic process; RNA metabolic process; mRNA processing; regulation of protein complex assembly; regulation of biological process; response to chemical; nucleic acid metabolic process; negative regulation of supramolecular fiber organization; regulation of metabolic process; leukocyte degranulation; glycosyl compound metabolic process; chaperone-mediated autophagy; positive regulation of mRNA processing; cellular aromatic compound metabolic process; regulation of symbiosis, encompassing mutualism through parasitism; immune effector process; regulation of nucleobase-containing compound metabolic process; presynaptic process involved in chemical synaptic transmission; regulation of cellular component biogenesis; clathrin coat disassembly; negative regulation of cellular metabolic process; response to stimulus; regulation of establishment of protein localization; response to extracellular stimulus; protein targeting to lysosome; granulocyte activation; purine nucleoside triphosphate metabolic process; nucleobase-containing small molecule metabolic process; cellular process; late endosomal microautophagy; lysosomal transport; regulation of viral process; nitrogen compound metabolic process; regulation of macromolecule biosynthetic process; positive regulation by host of viral genome replication; neutrophil degranulation; regulation of RNA metabolic process; positive regulation of biological process; cellular localization; cellular macromolecule localization; macromolecule catabolic process; cellular component disassembly; positive regulation of nucleobase-containing compound metabolic process; response to nutrient levels; regulation of cellular component organization; purine ribonucleotide metabolic process; regulation of viral life cycle; biological regulation; </t>
  </si>
  <si>
    <t xml:space="preserve">cellular component biogenesis; osteoblast differentiation; response to acid chemical; cellular developmental process; multicellular organism metabolic process; single-organism process; endoderm development; biological adhesion; metabolic process; cellular component assembly; macromolecular complex assembly; cell adhesion; response to endogenous stimulus; macromolecule metabolic process; extracellular matrix organization; embryo development; multicellular organismal macromolecule metabolic process; cellular response to chemical stimulus; embryonic morphogenesis; collagen catabolic process; developmental process; response to amino acid; cellular response to stimulus; tissue development; protein complex subunit organization; formation of primary germ layer; ossification; single-organism cellular process; multicellular organismal process; cellular response to organonitrogen compound; protein heterooligomerization; response to organonitrogen compound; response to chemical; cellular response to nitrogen compound; single-organism metabolic process; cellular response to amino acid stimulus; response to nitrogen compound; protein complex biogenesis; anatomical structure development; single-multicellular organism process; cellular component organization; cellular response to organic substance; response to oxygen-containing compound; response to stimulus; organic substance metabolic process; protein oligomerization; gastrulation; anatomical structure morphogenesis; cell differentiation; multicellular organismal catabolic process; cellular response to acid chemical; extracellular structure organization; multicellular organism development; cellular process; anatomical structure formation involved in morphogenesis; protein complex assembly; protein trimerization; endoderm formation; endodermal cell differentiation; single-organism catabolic process; response to organic substance; protein heterotrimerization; macromolecular complex subunit organization; cellular response to oxygen-containing compound; single-organism developmental process; cellular response to endogenous stimulus; collagen metabolic process; catabolic process; cellular component organization or biogenesis; </t>
  </si>
  <si>
    <t xml:space="preserve">cellular component biogenesis; single-multicellular organism process; cellular component organization; response to hexose; multicellular organism metabolic process; response to oxygen-containing compound; single-organism process; response to stimulus; response to glucose; organic substance metabolic process; protein oligomerization; biological adhesion; metabolic process; multicellular organismal catabolic process; cellular component assembly; extracellular structure organization; macromolecular complex assembly; cell adhesion; macromolecule metabolic process; extracellular matrix organization; response to carbohydrate; multicellular organismal macromolecule metabolic process; cellular process; protein complex assembly; collagen catabolic process; protein trimerization; protein complex subunit organization; single-organism catabolic process; single-organism cellular process; response to organic substance; protein heterotrimerization; multicellular organismal process; macromolecular complex subunit organization; protein heterooligomerization; response to chemical; single-organism metabolic process; response to monosaccharide; collagen metabolic process; protein complex biogenesis; catabolic process; cellular component organization or biogenesis; </t>
  </si>
  <si>
    <t xml:space="preserve">regulation of cellular process; cellular component organization; single-multicellular organism process; negative regulation of endopeptidase activity; regulation of macromolecule metabolic process; multicellular organism metabolic process; single-organism process; negative regulation of cellular metabolic process; negative regulation of cellular process; negative regulation of biological process; negative regulation of hydrolase activity; organic substance metabolic process; biological adhesion; negative regulation of peptidase activity; metabolic process; multicellular organismal catabolic process; extracellular structure organization; cell adhesion; muscle structure development; macromolecule metabolic process; extracellular matrix organization; multicellular organism development; multicellular organismal macromolecule metabolic process; cellular process; collagen catabolic process; regulation of endopeptidase activity; developmental process; negative regulation of proteolysis; regulation of primary metabolic process; single-organism catabolic process; system development; single-organism cellular process; regulation of proteolysis; negative regulation of catalytic activity; regulation of cellular metabolic process; multicellular organismal process; negative regulation of macromolecule metabolic process; negative regulation of metabolic process; animal organ development; regulation of biological process; regulation of cellular protein metabolic process; regulation of hydrolase activity; muscle organ development; single-organism metabolic process; regulation of catalytic activity; regulation of protein metabolic process; negative regulation of cellular protein metabolic process; single-organism developmental process; collagen metabolic process; regulation of molecular function; negative regulation of protein metabolic process; regulation of metabolic process; negative regulation of molecular function; regulation of peptidase activity; catabolic process; anatomical structure development; cellular component organization or biogenesis; biological regulation; </t>
  </si>
  <si>
    <t xml:space="preserve">leukocyte activation; positive regulation of cellular protein metabolic process; peptide metabolic process; posttranscriptional regulation of gene expression; positive regulation of biosynthetic process; cellular metabolic process; response to external stimulus; protein alkylation; metabolic process; response to endogenous stimulus; response to growth factor; macromolecule metabolic process; protein metabolic process; single-organism transport; secretion; nervous system development; hematopoietic progenitor cell differentiation; cellular response to stimulus; response to organic cyclic compound; leukocyte mediated immunity; regulation of primary metabolic process; muscle tissue development; response to reactive oxygen species; multicellular organismal movement; single-organism cellular process; striated muscle contraction; immune system development; regulation of cellular metabolic process; skeletal muscle organ development; multicellular organismal process; transport; animal organ development; response to organonitrogen compound; gliogenesis; positive regulation of macromolecule biosynthetic process; cellular macromolecule metabolic process; response to nitrogen compound; positive regulation of macromolecule metabolic process; cellular protein modification process; regulation of cellular macromolecule biosynthetic process; regulation of cellular process; cellular response to stress; single-multicellular organism process; neutrophil activation involved in immune response; response to endoplasmic reticulum stress; response to oxygen-containing compound; cellular protein metabolic process; response to estradiol; response to drug; myeloid cell activation involved in immune response; single-organism localization; protein methylation; regulation of biosynthetic process; positive regulation of gene expression; regulation of nitrogen compound metabolic process; muscle structure development; multicellular organism development; response to nerve growth factor; response to stress; translational elongation; system development; vesicle-mediated transport; peptidyl-diphthamide biosynthetic process from peptidyl-histidine; cell proliferation; immune system process; response to alcohol; response to organic substance; primary metabolic process; response to nutrient; cell activation involved in immune response; organic substance biosynthetic process; skeletal muscle contraction; regulation of cellular amide metabolic process; peptidyl-histidine modification; regulated exocytosis; positive regulation of protein metabolic process; response to hydrogen peroxide; macromolecule methylation; positive regulation of cellular metabolic process; cell activation; localization; immune response; positive regulation of cellular biosynthetic process; macromolecule modification; exocytosis; organonitrogen compound metabolic process; muscle system process; response to acid chemical; regulation of cytoplasmic translation; cellular developmental process; neurogenesis; single-organism process; biosynthetic process; cellular response to growth factor stimulus; response to folic acid; methylation; establishment of localization; response to ischemia; positive regulation of metabolic process; positive regulation of nitrogen compound metabolic process; response to oxidative stress; response to inorganic substance; translation; skeletal muscle tissue development; cellular response to chemical stimulus; response to vitamin; myeloid leukocyte activation; developmental process; regulation of gene expression; tissue development; regulation of cellular biosynthetic process; positive regulation of translation; peptide biosynthetic process; neutrophil mediated immunity; positive regulation of cellular process; cellular amide metabolic process; cellular response to brain-derived neurotrophic factor stimulus; myeloid leukocyte mediated immunity; response to chemical; regulation of cellular protein metabolic process; regulation of biological process; muscle organ development; secretion by cell; aging; regulation of metabolic process; leukocyte degranulation; glial cell proliferation; protein modification process; anatomical structure development; striated muscle tissue development; immune effector process; regulation of macromolecule metabolic process; response to ethanol; cellular response to organic substance; response to stimulus; organonitrogen compound biosynthetic process; organic substance metabolic process; response to extracellular stimulus; response to lipid; cell differentiation; muscle contraction; musculoskeletal movement; skeletal muscle cell differentiation; cellular nitrogen compound metabolic process; granulocyte activation; macromolecule biosynthetic process; peptidyl-diphthamide metabolic process; cellular process; system process; cellular response to nerve growth factor stimulus; nitrogen compound metabolic process; regulation of macromolecule biosynthetic process; positive regulation of cytoplasmic translation; neutrophil degranulation; positive regulation of biological process; cellular biosynthetic process; hemopoiesis; hematopoietic or lymphoid organ development; leukocyte activation involved in immune response; peptidyl-amino acid modification; neutrophil activation; cellular nitrogen compound biosynthetic process; cellular macromolecule biosynthetic process; single-organism developmental process; regulation of protein metabolic process; regulation of translation; cellular response to endogenous stimulus; positive regulation of cellular amide metabolic process; gene expression; response to nutrient levels; amide biosynthetic process; biological regulation; </t>
  </si>
  <si>
    <t xml:space="preserve">lipid oxidation; single-organism process; respiratory electron transport chain; cellular lipid metabolic process; cellular metabolic process; organic substance metabolic process; metabolic process; generation of precursor metabolites and energy; lipid modification; cellular catabolic process; monocarboxylic acid metabolic process; cellular process; lipid metabolic process; fatty acid beta-oxidation using acyl-CoA dehydrogenase; lipid catabolic process; fatty acid oxidation; oxidation-reduction process; single-organism catabolic process; small molecule metabolic process; single-organism cellular process; fatty acid beta-oxidation; monocarboxylic acid catabolic process; small molecule catabolic process; fatty acid metabolic process; primary metabolic process; cellular respiration; carboxylic acid catabolic process; organic substance catabolic process; single-organism metabolic process; energy derivation by oxidation of organic compounds; carboxylic acid metabolic process; organic acid catabolic process; electron transport chain; cellular lipid catabolic process; organic acid metabolic process; catabolic process; fatty acid catabolic process; oxoacid metabolic process; </t>
  </si>
  <si>
    <t xml:space="preserve">single organism signaling; blood coagulation; regulation of biological quality; positive regulation of cellular protein metabolic process; single-organism process; multicellular organismal homeostasis; negative regulation of protein modification process; response to wounding; regulation of protein serine/threonine kinase activity; signal transduction; cellular response to peptide; negative regulation of protein serine/threonine kinase activity; cell communication; positive regulation of metabolic process; negative regulation of kinase activity; positive regulation of molecular function; response to endogenous stimulus; positive regulation of phosphorylation; positive regulation of phosphorus metabolic process; positive regulation of transferase activity; positive regulation of kinase activity; response to peptide; cellular response to chemical stimulus; renal water homeostasis; cellular response to stimulus; regulation of phosphorylation; regulation of phosphorus metabolic process; positive regulation of phosphate metabolic process; regulation of primary metabolic process; positive regulation of cellular process; negative regulation of transferase activity; negative regulation of catalytic activity; regulation of cellular metabolic process; signaling; negative regulation of macromolecule metabolic process; multicellular organismal process; cellular response to organonitrogen compound; negative regulation of cAMP-dependent protein kinase activity; response to organonitrogen compound; response to chemical; regulation of biological process; regulation of cellular protein metabolic process; water homeostasis; response to peptide hormone; cellular response to nitrogen compound; cellular response to hormone stimulus; negative regulation of cellular protein metabolic process; regulation of catalytic activity; response to nitrogen compound; positive regulation of macromolecule metabolic process; negative regulation of protein kinase activity; regulation of molecular function; regulation of metabolic process; negative regulation of molecular function; coagulation; regulation of phosphate metabolic process; regulation of kinase activity; regulation of cellular process; regulation of protein kinase activity; single-multicellular organism process; regulation of macromolecule metabolic process; regulation of protein modification process; cellular response to organic substance; response to oxygen-containing compound; negative regulation of cellular process; negative regulation of biological process; negative regulation of cellular metabolic process; response to stimulus; hemostasis; homeostatic process; cellular response to glucagon stimulus; activation of protein kinase activity; negative regulation of phosphorylation; cellular response to peptide hormone stimulus; regulation of transferase activity; negative regulation of protein phosphorylation; activation of protein kinase A activity; cellular process; chemical homeostasis; system process; regulation of body fluid levels; response to stress; intracellular signal transduction; renal system process; regulation of protein phosphorylation; positive regulation of protein modification process; response to organic substance; positive regulation of protein kinase activity; positive regulation of protein phosphorylation; positive regulation of biological process; negative regulation of metabolic process; positive regulation of catalytic activity; positive regulation of protein metabolic process; cellular response to oxygen-containing compound; wound healing; regulation of cAMP-dependent protein kinase activity; multicellular organismal water homeostasis; cellular response to endogenous stimulus; regulation of protein metabolic process; positive regulation of cellular metabolic process; negative regulation of phosphorus metabolic process; negative regulation of protein metabolic process; response to glucagon; response to hormone; negative regulation of phosphate metabolic process; biological regulation; </t>
  </si>
  <si>
    <t xml:space="preserve">modified amino acid transport; response to acid chemical; single-organism process; biosynthetic process; cellular metabolic process; response to folic acid; lipoprotein metabolic process; establishment of localization; response to external stimulus; folic acid transport; metabolic process; cell communication; response to endogenous stimulus; vitamin transport; macromolecule metabolic process; protein metabolic process; amide transport; lipoprotein biosynthetic process; cellular response to chemical stimulus; response to vitamin; single-organism transport; cellular response to folic acid; response to organic cyclic compound; cellular response to stimulus; regulation of primary metabolic process; cofactor transport; small molecule metabolic process; single-organism cellular process; positive regulation of cellular process; organic cyclic compound metabolic process; coenzyme metabolic process; cellular amide metabolic process; carboxylic acid transport; cofactor metabolic process; transport; cellular response to organonitrogen compound; response to organonitrogen compound; regulation of biological process; response to chemical; cellular response to nitrogen compound; single-organism metabolic process; inflammatory response; cellular macromolecule metabolic process; response to nitrogen compound; regulation of metabolic process; protein lipidation; cellular protein modification process; defense response; organic acid metabolic process; folic acid-containing compound metabolic process; protein modification process; oxoacid metabolic process; regulation of cellular process; post-translational protein modification; dicarboxylic acid metabolic process; regulation of cell proliferation; cellular aromatic compound metabolic process; regulation of macromolecule metabolic process; cellular response to organic substance; response to oxygen-containing compound; cellular protein metabolic process; response to stimulus; regulation of thymidylate synthase biosynthetic process; cellular response to nutrient levels; folic acid metabolic process; organic substance metabolic process; cellular response to vitamin; response to extracellular stimulus; vitamin metabolic process; single-organism localization; cellular modified amino acid metabolic process; heterocycle metabolic process; cellular response to acid chemical; regulation of biosynthetic process; cellular nitrogen compound metabolic process; receptor-mediated endocytosis; macromolecule biosynthetic process; cellular process; water-soluble vitamin metabolic process; C-terminal protein lipidation; response to stress; vesicle-mediated transport; nitrogen compound metabolic process; organic substance transport; cellular response to organic cyclic compound; cellular response to external stimulus; regulation of macromolecule biosynthetic process; response to organic substance; endocytosis; response to nutrient; C-terminal protein amino acid modification; primary metabolic process; positive regulation of biological process; organic acid transport; organic substance biosynthetic process; pteridine-containing compound metabolic process; cellular biosynthetic process; cellular response to extracellular stimulus; anion transport; organic anion transport; cellular response to oxygen-containing compound; cellular macromolecule biosynthetic process; ion transport; cellular response to endogenous stimulus; cellular response to nutrient; regulation of protein metabolic process; carboxylic acid metabolic process; dicarboxylic acid transport; response to nutrient levels; localization; macromolecule modification; nitrogen compound transport; positive regulation of cell proliferation; organonitrogen compound metabolic process; biological regulation; </t>
  </si>
  <si>
    <t xml:space="preserve">regulation of cell death; response to acid chemical; gland development; DNA ligation; cellular developmental process; single-organism process; response to folic acid; cellular metabolic process; methylation; regulation of DNA repair; mammary gland epithelium development; response to external stimulus; DNA dealkylation; metabolic process; positive regulation of metabolic process; positive regulation of nitrogen compound metabolic process; response to oxidative stress; response to endogenous stimulus; response to radiation; cellular response to oxidative stress; mammary gland epithelial cell differentiation; cellular response to ionizing radiation; macromolecule metabolic process; response to vitamin; positive regulation of response to DNA damage stimulus; cellular response to chemical stimulus; regulation of endopeptidase activity; developmental process; epithelium development; response to organic cyclic compound; cellular response to stimulus; tissue development; cellular response to abiotic stimulus; regulation of cysteine-type endopeptidase activity; regulation of primary metabolic process; positive regulation of DNA metabolic process; response to toxic substance; single-organism cellular process; DNA dealkylation involved in DNA repair; positive regulation of cellular process; organic cyclic compound metabolic process; regulation of cellular metabolic process; multicellular organismal process; animal organ development; response to organonitrogen compound; regulation of biological process; response to chemical; regulation of hydrolase activity; regulation of cellular response to stress; regulation of DNA metabolic process; nucleic acid metabolic process; regulation of catalytic activity; DNA methylation; regulation of response to stimulus; response to nitrogen compound; cellular macromolecule metabolic process; regulation of molecular function; regulation of metabolic process; positive regulation of macromolecule metabolic process; regulation of peptidase activity; anatomical structure development; negative regulation of cell death; epithelial cell differentiation; regulation of cellular process; single-multicellular organism process; DNA alkylation; cellular response to stress; negative regulation of programmed cell death; cellular aromatic compound metabolic process; regulation of response to DNA damage stimulus; response to abiotic stimulus; DNA metabolic process; regulation of macromolecule metabolic process; response to ethanol; cellular response to organic substance; regulation of nucleobase-containing compound metabolic process; regulation of programmed cell death; response to oxygen-containing compound; negative regulation of biological process; negative regulation of cellular process; regulation of response to stress; response to stimulus; positive regulation of DNA repair; mammary gland development; organic substance metabolic process; response to drug; response to extracellular stimulus; cell differentiation; heterocycle metabolic process; negative regulation of apoptotic process; nucleobase-containing compound metabolic process; regulation of nitrogen compound metabolic process; cellular nitrogen compound metabolic process; regulation of cysteine-type endopeptidase activity involved in apoptotic process; multicellular organism development; positive regulation of double-strand break repair; cellular response to radiation; cellular process; DNA modification; response to stress; system development; nitrogen compound metabolic process; response to alcohol; cellular response to organic cyclic compound; regulation of proteolysis; response to organic substance; primary metabolic process; response to nutrient; regulation of double-strand break repair; positive regulation of biological process; cellular response to DNA damage stimulus; response to ionizing radiation; DNA repair; regulation of protein metabolic process; single-organism developmental process; macromolecule methylation; positive regulation of cellular metabolic process; positive regulation of nucleobase-containing compound metabolic process; response to nutrient levels; macromolecule modification; positive regulation of response to stimulus; DNA methylation or demethylation; regulation of apoptotic process; biological regulation; </t>
  </si>
  <si>
    <t xml:space="preserve">single organism signaling; regulation of alternative mRNA splicing, via spliceosome; nucleic acid-templated transcription; positive regulation of biosynthetic process; cellular metabolic process; metabolic process; negative regulation of macromolecule biosynthetic process; macromolecule metabolic process; regulation of osteoblast differentiation; RNA processing; cellular response to stimulus; heterocycle biosynthetic process; regulation of primary metabolic process; cell growth; regulation of androgen receptor signaling pathway; positive regulation of transcription, DNA-templated; negative regulation of transcription from RNA polymerase II promoter; single-organism cellular process; RNA biosynthetic process; regulation of mRNA processing; regulation of cellular metabolic process; organic substance catabolic process; aromatic compound catabolic process; regulation of nucleic acid-templated transcription; regulation of cellular response to stress; positive regulation of signal transduction by p53 class mediator; mRNA catabolic process; regulation of response to stimulus; positive regulation of macromolecule biosynthetic process; cellular macromolecule metabolic process; positive regulation of macromolecule metabolic process; negative regulation of nitrogen compound metabolic process; mRNA metabolic process; organic cyclic compound biosynthetic process; regulation of cellular macromolecule biosynthetic process; regulation of cellular process; regulation of skeletal muscle tissue development; regulation of DNA damage response, signal transduction by p53 class mediator; apoptotic signaling pathway; regulation of response to DNA damage stimulus; negative regulation of cellular process; negative regulation of biological process; regulation of response to stress; regulation of multicellular organismal process; negative regulation of transcription, DNA-templated; cellular nitrogen compound catabolic process; RNA splicing, via transesterification reactions with bulged adenosine as nucleophile; mRNA transcription; heterocycle metabolic process; aromatic compound biosynthetic process; nucleobase-containing compound metabolic process; regulation of biosynthetic process; positive regulation of gene expression; RNA splicing, via transesterification reactions; cellular catabolic process; regulation of nitrogen compound metabolic process; positive regulation of RNA biosynthetic process; nucleobase-containing compound catabolic process; negative regulation of cellular macromolecule biosynthetic process; RNA secondary structure unwinding; RNA splicing; regulation of signal transduction; positive regulation of RNA metabolic process; regulation of intracellular signal transduction; regulation of multi-organism process; signal transduction by p53 class mediator; nucleobase-containing compound biosynthetic process; primary metabolic process; negative regulation of metabolic process; organic substance biosynthetic process; positive regulation of nucleic acid-templated transcription; regulation of RNA splicing; negative regulation of biosynthetic process; regulation of mRNA metabolic process; regulation of ossification; positive regulation of cellular metabolic process; programmed cell death; positive regulation of cellular biosynthetic process; positive regulation of response to stimulus; growth; regulation of developmental process; regulation of muscle organ development; regulation of signaling; positive regulation of intracellular signal transduction; single-organism process; biosynthetic process; regulation of skeletal muscle cell differentiation; negative regulation of RNA metabolic process; positive regulation of intracellular steroid hormone receptor signaling pathway; regulation of RNA biosynthetic process; signal transduction; regulation of cell communication; cell communication; positive regulation of metabolic process; positive regulation of nitrogen compound metabolic process; apoptotic process; organic cyclic compound catabolic process; positive regulation of transcription from RNA polymerase II promoter; regulation of mRNA splicing, via spliceosome; positive regulation of response to DNA damage stimulus; negative regulation of nucleic acid-templated transcription; intrinsic apoptotic signaling pathway by p53 class mediator; regulation of gene expression; regulation of cellular biosynthetic process; positive regulation of cellular process; organic cyclic compound metabolic process; regulation of viral genome replication; signaling; negative regulation of macromolecule metabolic process; mRNA processing; RNA metabolic process; RNA catabolic process; regulation of striated muscle tissue development; regulation of biological process; nucleic acid metabolic process; transcription, DNA-templated; negative regulation of RNA biosynthetic process; regulation of metabolic process; regulation of intracellular steroid hormone receptor signaling pathway; regulation of multicellular organismal development; regulation of symbiosis, encompassing mutualism through parasitism; cellular aromatic compound metabolic process; regulation of macromolecule metabolic process; regulation of nucleobase-containing compound metabolic process; negative regulation of cellular metabolic process; response to stimulus; intrinsic apoptotic signaling pathway; positive regulation of DNA damage response, signal transduction by p53 class mediator; organic substance metabolic process; positive regulation of intracellular estrogen receptor signaling pathway; mRNA splicing, via spliceosome; positive regulation of signaling; regulation of signal transduction by p53 class mediator; cellular nitrogen compound metabolic process; positive regulation of cell communication; macromolecule biosynthetic process; cellular process; regulation of cell differentiation; nuclear-transcribed mRNA catabolic process; cellular macromolecule catabolic process; regulation of transcription, DNA-templated; intracellular signal transduction; negative regulation of gene expression; regulation of muscle tissue development; regulation of viral process; nitrogen compound metabolic process; regulation of transcription from RNA polymerase II promoter; regulation of macromolecule biosynthetic process; negative regulation of nucleobase-containing compound metabolic process; positive regulation of biological process; regulation of RNA metabolic process; cellular biosynthetic process; cellular macromolecule biosynthetic process; cellular nitrogen compound biosynthetic process; cell death; regulation of intracellular estrogen receptor signaling pathway; rhythmic process; macromolecule catabolic process; gene expression; positive regulation of nucleobase-containing compound metabolic process; negative regulation of cellular biosynthetic process; positive regulation of signal transduction; regulation of viral life cycle; catabolic process; heterocycle catabolic process; biological regulation; </t>
  </si>
  <si>
    <t xml:space="preserve">single organism signaling; posttranscriptional regulation of gene expression; chordate embryonic development; positive regulation of ubiquitin-protein transferase activity; positive regulation of biosynthetic process; regulation of defense response; regulation of cell cycle process; cellular metabolic process; positive regulation of cellular protein catabolic process; metabolic process; positive regulation of molecular function; positive regulation of canonical Wnt signaling pathway; regulation of mitotic cell cycle phase transition; Wnt signaling pathway; embryo development; mitotic cell cycle; cellular response to stimulus; regulation of cellular amino acid metabolic process; regulation of primary metabolic process; negative regulation of G2/M transition of mitotic cell cycle; single-organism cellular process; regulation of canonical Wnt signaling pathway; symbiosis, encompassing mutualism through parasitism; negative regulation of catalytic activity; tumor necrosis factor-mediated signaling pathway; multi-organism process; regulation of immune response; transport; MAPK cascade; antigen processing and presentation of exogenous antigen; organic substance catabolic process; cell-cell signaling; stimulatory C-type lectin receptor signaling pathway; protein catabolic process; regulation of proteasomal protein catabolic process; regulation of response to stimulus; positive regulation of macromolecule biosynthetic process; cellular macromolecule metabolic process; Wnt signaling pathway, planar cell polarity pathway; negative regulation of ubiquitin-protein ligase activity involved in mitotic cell cycle; negative regulation of nitrogen compound metabolic process; regulation of cellular macromolecule biosynthetic process; phosphorylation; single-multicellular organism process; immune response-activating cell surface receptor signaling pathway; negative regulation of biological process; mitotic cell cycle process; regulation of RNA stability; protein polyubiquitination; negative regulation of signaling; positive regulation of RNA polymerase II transcriptional preinitiation complex assembly; negative regulation of cell communication; regulation of biosynthetic process; positive regulation of catabolic process; regulation of DNA-templated transcription in response to stress; response to oxygen levels; cellular catabolic process; positive regulation of RNA biosynthetic process; regulation of protein catabolic process; Fc receptor signaling pathway; positive regulation of immune response; signal transduction by protein phosphorylation; SCF-dependent proteasomal ubiquitin-dependent protein catabolic process; response to stress; protein ubiquitination; regulation of DNA-templated transcription, initiation; immune system process; response to organic substance; cell activation involved in immune response; regulation of transcription from RNA polymerase II promoter in response to stress; positive regulation of nucleic acid-templated transcription; negative regulation of protein modification by small protein conjugation or removal; positive regulation of transcription initiation from RNA polymerase II promoter; regulated exocytosis; negative regulation of biosynthetic process; positive regulation of protein ubiquitination; protein modification by small protein conjugation; positive regulation of cellular metabolic process; positive regulation of Wnt signaling pathway; positive regulation of ubiquitin protein ligase activity; proteasome-mediated ubiquitin-dependent protein catabolic process; immune response; macromolecule modification; protein modification by small protein removal; negative regulation of signal transduction; positive regulation of cellular catabolic process; regulation of signaling; single-organism process; negative regulation of RNA metabolic process; negative regulation of protein modification process; phosphate-containing compound metabolic process; regulation of protein ubiquitination; regulation of RNA biosynthetic process; negative regulation of mitotic cell cycle; signal transduction; positive regulation of DNA-templated transcription, initiation; positive regulation of metabolic process; positive regulation of nitrogen compound metabolic process; immune response-regulating cell surface receptor signaling pathway; response to tumor necrosis factor; positive regulation of transcription from RNA polymerase II promoter; regulation of cell cycle; antigen processing and presentation of exogenous peptide antigen; response to cytokine; regulation of cellular biosynthetic process; immune response-regulating signaling pathway; signaling; negative regulation of macromolecule metabolic process; myeloid leukocyte mediated immunity; cell-cell signaling by wnt; regulation of cellular ketone metabolic process; secretion by cell; negative regulation of RNA biosynthetic process; regulation of molecular function; negative regulation of molecular function; protein modification process; regulation of establishment of planar polarity; negative regulation of cell cycle; proteolysis involved in cellular protein catabolic process; cellular protein catabolic process; regulation of protein modification by small protein conjugation or removal; negative regulation of cell cycle phase transition; regulation of macromolecule metabolic process; cellular response to organic substance; proteasomal protein catabolic process; organic substance metabolic process; positive regulation of proteolysis; regulation of organ morphogenesis; protein phosphorylation; viral process; positive regulation of signaling; response to hypoxia; immune response-activating signal transduction; positive regulation of cell communication; cellular response to oxygen levels; cytokine-mediated signaling pathway; negative regulation of protein ubiquitination; regulation of transcription, DNA-templated; intracellular signal transduction; modification-dependent protein catabolic process; embryo development ending in birth or egg hatching; antigen processing and presentation of peptide antigen via MHC class I; positive regulation of proteasomal protein catabolic process; negative regulation of nucleobase-containing compound metabolic process; regulation of transcription from RNA polymerase II promoter in response to hypoxia; regulation of cell cycle G2/M phase transition; regulation of mRNA stability; positive regulation of catalytic activity; leukocyte activation involved in immune response; antigen processing and presentation; neutrophil activation; T cell receptor signaling pathway; positive regulation of immune system process; Fc-epsilon receptor signaling pathway; negative regulation of protein metabolic process; cell cycle process; negative regulation of cell cycle G2/M phase transition; negative regulation of cellular biosynthetic process; catabolic process; cell cycle; positive regulation of cellular component biogenesis; regulation of transcription initiation from RNA polymerase II promoter; regulation of biological quality; positive regulation of cellular protein metabolic process; leukocyte activation; innate immune response activating cell surface receptor signaling pathway; cell surface receptor signaling pathway; ERAD pathway; cellular response to cytokine stimulus; regulation of RNA polymerase II transcriptional preinitiation complex assembly; protein metabolic process; macromolecule metabolic process; negative regulation of macromolecule biosynthetic process; positive regulation of transferase activity; interspecies interaction between organisms; regulation of cellular protein catabolic process; secretion; single-organism transport; leukocyte mediated immunity; innate immune response-activating signal transduction; regulation of cellular catabolic process; positive regulation of transcription, DNA-templated; regulation of catabolic process; regulation of cellular metabolic process; multicellular organismal process; regulation of nucleic acid-templated transcription; regulation of protein ubiquitination involved in ubiquitin-dependent protein catabolic process; negative regulation of cell cycle process; in utero embryonic development; negative regulation of cellular protein metabolic process; single-organism metabolic process; regulation of catalytic activity; positive regulation of macromolecule metabolic process; regulation of immune system process; cellular protein modification process; anaphase-promoting complex-dependent catabolic process; regulation of cellular process; cellular response to stress; regulation of mitotic cell cycle; neutrophil activation involved in immune response; response to endoplasmic reticulum stress; response to abiotic stimulus; regulation of protein modification process; cellular protein metabolic process; positive regulation of protein ubiquitination involved in ubiquitin-dependent protein catabolic process; regulation of response to stress; negative regulation of cellular process; regulation of multicellular organismal process; positive regulation of defense response; single-organism localization; myeloid cell activation involved in immune response; positive regulation of gene expression; regulation of cell cycle phase transition; regulation of transferase activity; regulation of nitrogen compound metabolic process; regulation of G2/M transition of mitotic cell cycle; antigen processing and presentation of exogenous peptide antigen via MHC class I, TAP-dependent; multicellular organism development; regulation of signal transduction; NIK/NF-kappaB signaling; cellular response to hypoxia; activation of immune response; positive regulation of RNA metabolic process; vesicle-mediated transport; blastocyst development; regulation of proteolysis; primary metabolic process; negative regulation of metabolic process; regulation of ubiquitin protein ligase activity; transmembrane transport; positive regulation of protein metabolic process; regulation of ubiquitin-protein transferase activity; phosphorus metabolic process; regulation of Wnt signaling pathway; cell activation; response to decreased oxygen levels; positive regulation of cellular biosynthetic process; positive regulation of response to stimulus; localization; regulation of developmental process; positive regulation of proteolysis involved in cellular protein catabolic process; exocytosis; negative regulation of ubiquitin-protein transferase activity; negative regulation of canonical Wnt signaling pathway; multi-organism cellular process; establishment of localization; non-canonical Wnt signaling pathway; positive regulation of cellular component organization; regulation of morphogenesis of an epithelium; regulation of cell communication; ubiquitin-dependent ERAD pathway; cell communication; regulation of innate immune response; negative regulation of mitotic cell cycle phase transition; antigen processing and presentation of exogenous peptide antigen via MHC class I; positive regulation of protein complex assembly; cellular response to chemical stimulus; antigen receptor-mediated signaling pathway; negative regulation of nucleic acid-templated transcription; myeloid leukocyte activation; developmental process; regulation of gene expression; negative regulation of Wnt signaling pathway; antigen processing and presentation of peptide antigen; neutrophil mediated immunity; positive regulation of cellular process; ubiquitin-dependent protein catabolic process; negative regulation of transferase activity; protein modification by small protein conjugation or removal; response to chemical; regulation of protein complex assembly; regulation of biological process; regulation of cellular protein metabolic process; cell surface receptor signaling pathway involved in cell-cell signaling; regulation of metabolic process; leukocyte degranulation; anatomical structure development; regulation of multicellular organismal development; negative regulation of ubiquitin protein ligase activity; activation of innate immune response; immune effector process; cellular response to tumor necrosis factor; regulation of nucleobase-containing compound metabolic process; regulation of cellular component biogenesis; negative regulation of cellular metabolic process; response to stimulus; protein deubiquitination; positive regulation of protein modification by small protein conjugation or removal; proteolysis; granulocyte activation; regulation of ubiquitin-protein ligase activity involved in mitotic cell cycle; cellular process; regulation of cellular amine metabolic process; modification-dependent macromolecule catabolic process; cellular macromolecule catabolic process; regulation of proteolysis involved in cellular protein catabolic process; positive regulation of innate immune response; single-organism catabolic process; regulation of transcription from RNA polymerase II promoter; positive regulation of ubiquitin-protein ligase activity involved in regulation of mitotic cell cycle transition; positive regulation of protein modification process; regulation of macromolecule biosynthetic process; negative regulation of response to stimulus; neutrophil degranulation; regulation of RNA metabolic process; positive regulation of biological process; regulation of protein metabolic process; single-organism developmental process; regulation of anatomical structure morphogenesis; macromolecule catabolic process; positive regulation of nucleobase-containing compound metabolic process; positive regulation of signal transduction; regulation of cellular component organization; positive regulation of protein catabolic process; cellular response to decreased oxygen levels; biological regulation; </t>
  </si>
  <si>
    <t xml:space="preserve">cellular component biogenesis; lamellipodium organization; regulation of biological quality; blood coagulation; muscle system process; leukocyte activation; cellular developmental process; neuron development; cell-cell junction organization; cellular component morphogenesis; neurogenesis; single-organism process; establishment of localization; response to wounding; negative regulation of locomotion; biological adhesion; single organismal cell-cell adhesion; tissue morphogenesis; cell part morphogenesis; cellular component assembly; regulation of localization; cell-matrix adhesion; adherens junction organization; cell projection morphogenesis; cell adhesion; protein localization; macromolecule localization; myeloid leukocyte activation; single-organism transport; secretion; nervous system development; lamellipodium assembly; developmental process; axon extension; epithelium development; leukocyte mediated immunity; tissue development; platelet activation; generation of neurons; cell growth; neutrophil mediated immunity; single-organism cellular process; cell-cell adhesion; neuron projection morphogenesis; negative regulation of cell motility; multicellular organismal process; myeloid leukocyte mediated immunity; cell morphogenesis; transport; regulation of biological process; cell projection organization; secretion by cell; single organism cell adhesion; adherens junction assembly; coagulation; leukocyte degranulation; anatomical structure development; platelet aggregation; negative regulation of cellular component movement; regulation of cellular process; morphogenesis of an epithelium; cell junction assembly; cellular component organization; single-multicellular organism process; neutrophil activation involved in immune response; immune effector process; platelet degranulation; neuron projection extension; negative regulation of biological process; negative regulation of cellular process; response to stimulus; homotypic cell-cell adhesion; hemostasis; cell development; cell morphogenesis involved in differentiation; epithelial cell-cell adhesion; anatomical structure morphogenesis; cell differentiation; muscle contraction; myeloid cell activation involved in immune response; single-organism localization; cell morphogenesis involved in neuron differentiation; regulation of cell motility; axonogenesis; granulocyte activation; multicellular organism development; cellular protein localization; cellular process; protein localization to cell surface; apical junction assembly; cell-cell junction assembly; regulation of body fluid levels; system process; response to stress; regulation of cellular component movement; system development; vesicle-mediated transport; developmental growth involved in morphogenesis; immune system process; regulation of cell migration; neutrophil degranulation; neuron projection development; cell activation involved in immune response; cell projection assembly; cellular localization; leukocyte activation involved in immune response; neuron differentiation; axon development; neutrophil activation; regulated exocytosis; cellular macromolecule localization; wound healing; cell junction organization; negative regulation of cell migration; cell-substrate adhesion; developmental cell growth; single-organism developmental process; movement of cell or subcellular component; cell activation; immune response; regulation of locomotion; developmental growth; localization; growth; biological regulation; exocytosis; cellular component organization or biogenesis; </t>
  </si>
  <si>
    <t xml:space="preserve">nucleoside metabolic process; purine nucleoside metabolic process; purine ribonucleoside monophosphate metabolic process; brain development; mitochondrial transport; nucleotide metabolic process; single-organism process; biosynthetic process; nucleoside biosynthetic process; purine ribonucleoside biosynthetic process; ribonucleoside monophosphate biosynthetic process; cellular metabolic process; phosphate-containing compound metabolic process; establishment of localization; neural nucleus development; substantia nigra development; ribose phosphate biosynthetic process; metabolic process; establishment of localization in cell; carbohydrate derivative biosynthetic process; nucleoside phosphate metabolic process; ribose phosphate metabolic process; head development; purine nucleoside triphosphate biosynthetic process; single-organism transport; developmental process; nervous system development; midbrain development; heterocycle biosynthetic process; purine ribonucleoside triphosphate biosynthetic process; cation transmembrane transport; small molecule metabolic process; ATP biosynthetic process; single-organism cellular process; purine ribonucleoside triphosphate metabolic process; organic cyclic compound metabolic process; purine-containing compound metabolic process; energy coupled proton transport, down electrochemical gradient; multicellular organismal process; ribonucleoside triphosphate metabolic process; purine ribonucleoside monophosphate biosynthetic process; single-organism intracellular transport; purine nucleoside biosynthetic process; organophosphate biosynthetic process; transport; animal organ development; ribonucleoside monophosphate metabolic process; central nervous system development; purine-containing compound biosynthetic process; single-organism metabolic process; ATP synthesis coupled proton transport; purine nucleoside monophosphate metabolic process; glycosyl compound metabolic process; purine nucleotide biosynthetic process; anatomical structure development; organic cyclic compound biosynthetic process; inorganic cation transmembrane transport; ribonucleoside triphosphate biosynthetic process; single-multicellular organism process; intracellular transport; nucleotide biosynthetic process; ion transmembrane transport; mitochondrial ATP synthesis coupled proton transport; cellular aromatic compound metabolic process; ribonucleotide metabolic process; nucleoside triphosphate biosynthetic process; organonitrogen compound biosynthetic process; organic substance metabolic process; single-organism localization; heterocycle metabolic process; aromatic compound biosynthetic process; cation transport; nucleobase-containing compound metabolic process; mitochondrial transmembrane transport; hydrogen ion transmembrane transport; carbohydrate derivative metabolic process; single-organism cellular localization; cellular nitrogen compound metabolic process; multicellular organism development; purine nucleoside triphosphate metabolic process; nucleobase-containing small molecule metabolic process; ribonucleoside metabolic process; cellular process; ATP metabolic process; nucleoside monophosphate biosynthetic process; single-organism biosynthetic process; inorganic ion transmembrane transport; system development; purine nucleoside monophosphate biosynthetic process; nucleobase-containing compound biosynthetic process; nucleoside phosphate biosynthetic process; nitrogen compound metabolic process; nucleoside triphosphate metabolic process; ribonucleoside biosynthetic process; primary metabolic process; organic substance biosynthetic process; cellular biosynthetic process; hydrogen transport; proton transport; purine nucleotide metabolic process; cellular localization; transmembrane transport; purine ribonucleoside metabolic process; cellular nitrogen compound biosynthetic process; purine ribonucleotide biosynthetic process; phosphorus metabolic process; single-organism developmental process; glycosyl compound biosynthetic process; ion transport; ribonucleotide biosynthetic process; organophosphate metabolic process; purine ribonucleotide metabolic process; localization; monovalent inorganic cation transport; organonitrogen compound metabolic process; nucleoside monophosphate metabolic process; </t>
  </si>
  <si>
    <t xml:space="preserve">pyrimidine nucleoside catabolic process; nucleoside metabolic process; blood vessel development; cellular developmental process; single-organism process; biosynthetic process; nucleoside biosynthetic process; nucleoside salvage; cellular metabolic process; response to external stimulus; angiogenesis; metabolic process; carbohydrate derivative biosynthetic process; pyrimidine nucleoside biosynthetic process; pyrimidine nucleoside metabolic process; organic cyclic compound catabolic process; pyrimidine-containing compound metabolic process; blood vessel morphogenesis; developmental process; heterocycle biosynthetic process; small molecule metabolic process; single-organism cellular process; vasculature development; organic cyclic compound metabolic process; multicellular organismal process; chemotaxis; pyrimidine nucleobase metabolic process; organic substance catabolic process; aromatic compound catabolic process; pyrimidine-containing compound catabolic process; response to chemical; cellular metabolic compound salvage; single-organism metabolic process; nucleobase metabolic process; taxis; locomotion; glycosyl compound metabolic process; anatomical structure development; organic cyclic compound biosynthetic process; circulatory system development; single-multicellular organism process; cellular aromatic compound metabolic process; organonitrogen compound biosynthetic process; response to stimulus; organic substance metabolic process; pyrimidine-containing compound biosynthetic process; anatomical structure morphogenesis; cellular nitrogen compound catabolic process; cell differentiation; heterocycle metabolic process; nucleobase-containing compound metabolic process; aromatic compound biosynthetic process; carbohydrate derivative metabolic process; cellular catabolic process; cellular nitrogen compound metabolic process; multicellular organism development; nucleobase-containing compound catabolic process; nucleobase-containing small molecule metabolic process; anatomical structure formation involved in morphogenesis; cellular process; single-organism biosynthetic process; pyrimidine nucleoside salvage; system development; single-organism catabolic process; glycosyl compound catabolic process; nucleobase-containing compound biosynthetic process; nitrogen compound metabolic process; carbohydrate derivative catabolic process; cardiovascular system development; primary metabolic process; organic substance biosynthetic process; cellular biosynthetic process; organonitrogen compound catabolic process; pyrimidine-containing compound salvage; cellular nitrogen compound biosynthetic process; single-organism developmental process; glycosyl compound biosynthetic process; nucleoside catabolic process; catabolic process; organonitrogen compound metabolic process; heterocycle catabolic process; </t>
  </si>
  <si>
    <t xml:space="preserve">regulation of biological quality; digestion; posttranscriptional regulation of gene expression; intestinal absorption; single-organism process; cellular metabolic process; establishment of localization; metabolic process; generation of precursor metabolites and energy; metal ion homeostasis; response to inorganic substance; developmental process; tricarboxylic acid metabolic process; regulation of gene expression; regulation of cellular biosynthetic process; ion homeostasis; regulation of primary metabolic process; oxidation-reduction process; small molecule metabolic process; single-organism cellular process; inorganic ion homeostasis; cellular homeostasis; regulation of cellular metabolic process; multicellular organismal process; response to iron(II) ion; response to metal ion; cellular transition metal ion homeostasis; citrate metabolic process; transport; regulation of cellular protein metabolic process; response to chemical; regulation of biological process; single-organism metabolic process; energy derivation by oxidation of organic compounds; regulation of metabolic process; organic acid metabolic process; anatomical structure development; oxoacid metabolic process; regulation of cellular macromolecule biosynthetic process; cellular iron ion homeostasis; regulation of cellular process; single-multicellular organism process; transition metal ion homeostasis; regulation of macromolecule metabolic process; cellular cation homeostasis; iron ion homeostasis; post-embryonic development; response to stimulus; cellular chemical homeostasis; organic substance metabolic process; homeostatic process; cation homeostasis; response to iron ion; regulation of biosynthetic process; regulation of nitrogen compound metabolic process; multicellular organism development; cellular process; chemical homeostasis; system process; tricarboxylic acid cycle; regulation of macromolecule biosynthetic process; primary metabolic process; cellular respiration; regulation of cellular amide metabolic process; cellular ion homeostasis; regulation of protein metabolic process; regulation of translation; aerobic respiration; single-organism developmental process; digestive system process; carboxylic acid metabolic process; cellular metal ion homeostasis; localization; biological regulation; </t>
  </si>
  <si>
    <t xml:space="preserve">single organism signaling; cell surface receptor signaling pathway; cellular response to cytokine stimulus; cellular metabolic process; sulfur compound biosynthetic process; glycosaminoglycan metabolic process; metabolic process; carbohydrate derivative biosynthetic process; monocarboxylic acid metabolic process; protein metabolic process; macromolecule metabolic process; sulfur compound metabolic process; cellular response to stimulus; regulation of phosphorylation; regulation of phosphorus metabolic process; regulation of primary metabolic process; small molecule metabolic process; single-organism cellular process; dermatan sulfate metabolic process; glycoprotein metabolic process; regulation of cellular metabolic process; negative regulation of catalytic activity; multicellular organismal process; glycosaminoglycan catabolic process; organic substance catabolic process; negative regulation of intracellular signal transduction; proteoglycan metabolic process; regulation of catalytic activity; negative regulation of cellular protein metabolic process; single-organism metabolic process; regulation of response to stimulus; cellular macromolecule metabolic process; cellular protein modification process; oxoacid metabolic process; regulation of cellular process; single-multicellular organism process; regulation of protein modification process; cellular protein metabolic process; peptide cross-linking; negative regulation of biological process; negative regulation of cellular process; negative regulation of signaling; dermatan sulfate biosynthetic process; negative regulation of cell communication; negative regulation of JAK-STAT cascade; extracellular structure organization; regulation of transferase activity; blood vessel remodeling; carbohydrate derivative metabolic process; cellular catabolic process; negative regulation of protein phosphorylation; regulation of signal transduction; regulation of STAT cascade; aminoglycan biosynthetic process; regulation of intracellular signal transduction; single-organism biosynthetic process; carbohydrate derivative catabolic process; response to organic substance; primary metabolic process; negative regulation of metabolic process; organic substance biosynthetic process; small molecule biosynthetic process; chondroitin sulfate proteoglycan biosynthetic process; macromolecule modification; monocarboxylic acid biosynthetic process; negative regulation of phosphate metabolic process; organonitrogen compound metabolic process; chondroitin sulfate biosynthetic process; negative regulation of signal transduction; organic acid biosynthetic process; glycosaminoglycan biosynthetic process; peptidyl-serine modification; aminoglycan catabolic process; regulation of signaling; single-organism process; biosynthetic process; chondroitin sulfate catabolic process; negative regulation of protein modification process; chondroitin sulfate metabolic process; proteoglycan biosynthetic process; signal transduction; regulation of cell communication; cell communication; negative regulation of kinase activity; extracellular matrix organization; cellular response to chemical stimulus; glycoprotein biosynthetic process; response to cytokine; negative regulation of transferase activity; signaling; negative regulation of macromolecule metabolic process; carboxylic acid biosynthetic process; response to chemical; regulation of biological process; regulation of cellular protein metabolic process; negative regulation of protein kinase activity; regulation of metabolic process; regulation of molecular function; negative regulation of molecular function; sulfur compound catabolic process; regulation of phosphate metabolic process; organic acid metabolic process; protein modification process; regulation of kinase activity; regulation of JAK-STAT cascade; regulation of protein kinase activity; cellular component organization; regulation of macromolecule metabolic process; cellular response to organic substance; negative regulation of cellular metabolic process; response to stimulus; organonitrogen compound biosynthetic process; dermatan sulfate proteoglycan biosynthetic process; organic substance metabolic process; peptide cross-linking via chondroitin 4-sulfate glycosaminoglycan; negative regulation of STAT cascade; chondroitin sulfate proteoglycan metabolic process; negative regulation of phosphorylation; macromolecule biosynthetic process; dermatan sulfate proteoglycan metabolic process; cytokine-mediated signaling pathway; aminoglycan metabolic process; cellular process; tissue remodeling; mucopolysaccharide metabolic process; single-organism catabolic process; regulation of protein phosphorylation; nitrogen compound metabolic process; negative regulation of response to stimulus; cellular biosynthetic process; peptidyl-amino acid modification; organonitrogen compound catabolic process; cellular macromolecule biosynthetic process; regulation of protein metabolic process; macromolecule catabolic process; negative regulation of phosphorus metabolic process; carboxylic acid metabolic process; negative regulation of protein metabolic process; catabolic process; biological regulation; cellular component organization or biogenesis; </t>
  </si>
  <si>
    <t xml:space="preserve">cellular component biogenesis; osteoblast differentiation; ribonucleoprotein complex biogenesis; cellular developmental process; single-organism process; peptidyl-glutamine methylation; RNA modification; cellular metabolic process; methylation; histone glutamine methylation; ncRNA 3'-end processing; protein alkylation; metabolic process; rRNA processing; protein metabolic process; macromolecule metabolic process; macromolecule localization; box C/D snoRNA metabolic process; ncRNA processing; rRNA metabolic process; RNA processing; developmental process; ossification; rRNA methylation; single-organism cellular process; ribosome biogenesis; organic cyclic compound metabolic process; multicellular organismal process; box C/D snoRNA processing; RNA metabolic process; snoRNA localization; nucleic acid metabolic process; tRNA processing; cellular macromolecule metabolic process; cellular protein modification process; chromatin organization; RNA methylation; protein modification process; RNA 3'-end processing; histone methylation; single-multicellular organism process; cellular component organization; cellular aromatic compound metabolic process; histone modification; rRNA modification; cellular protein metabolic process; organic substance metabolic process; cell differentiation; heterocycle metabolic process; protein methylation; nucleobase-containing compound metabolic process; cellular nitrogen compound metabolic process; covalent chromatin modification; snoRNA 3'-end processing; cellular process; RNA localization; nitrogen compound metabolic process; box C/D snoRNA 3'-end processing; primary metabolic process; snoRNA metabolic process; snoRNA processing; tRNA metabolic process; chromosome organization; single-organism developmental process; macromolecule methylation; organelle organization; gene expression; localization; macromolecule modification; ncRNA metabolic process; cellular component organization or biogenesis; </t>
  </si>
  <si>
    <t xml:space="preserve">pigment biosynthetic process; purine ribonucleoside monophosphate metabolic process; nucleotide metabolic process; single-organism process; biosynthetic process; ribonucleoside monophosphate biosynthetic process; IMP metabolic process; cellular metabolic process; phosphate-containing compound metabolic process; ribose phosphate biosynthetic process; metabolic process; carbohydrate derivative biosynthetic process; nucleoside phosphate metabolic process; nucleobase biosynthetic process; ribose phosphate metabolic process; heterocycle biosynthetic process; purine nucleobase biosynthetic process; small molecule metabolic process; single-organism cellular process; organic cyclic compound metabolic process; purine-containing compound metabolic process; purine ribonucleoside monophosphate biosynthetic process; organophosphate biosynthetic process; ribonucleoside monophosphate metabolic process; single-organism metabolic process; purine-containing compound biosynthetic process; nucleobase metabolic process; IMP biosynthetic process; purine nucleoside monophosphate metabolic process; purine nucleotide biosynthetic process; organic cyclic compound biosynthetic process; nucleotide biosynthetic process; cellular aromatic compound metabolic process; ribonucleotide metabolic process; organonitrogen compound biosynthetic process; organic substance metabolic process; heterocycle metabolic process; nucleobase-containing compound metabolic process; aromatic compound biosynthetic process; carbohydrate derivative metabolic process; cellular nitrogen compound metabolic process; nucleobase-containing small molecule metabolic process; cellular process; nucleoside monophosphate biosynthetic process; single-organism biosynthetic process; pigment metabolic process; purine nucleoside monophosphate biosynthetic process; nucleobase-containing compound biosynthetic process; nitrogen compound metabolic process; nucleoside phosphate biosynthetic process; primary metabolic process; purine nucleobase metabolic process; organic substance biosynthetic process; cellular biosynthetic process; purine nucleotide metabolic process; cellular nitrogen compound biosynthetic process; phosphorus metabolic process; purine ribonucleotide biosynthetic process; 'de novo' IMP biosynthetic process; ribonucleotide biosynthetic process; organophosphate metabolic process; purine ribonucleotide metabolic process; organonitrogen compound metabolic process; nucleoside monophosphate metabolic process; </t>
  </si>
  <si>
    <t xml:space="preserve">single organism signaling; cellular component biogenesis; regulation of cell death; positive regulation of cell migration; filopodium assembly; cell surface receptor signaling pathway; positive regulation of biosynthetic process; response to external stimulus; biological adhesion; regulation of localization; positive regulation of molecular function; cell-matrix adhesion; cell adhesion; positive regulation of phosphorus metabolic process; positive regulation of phosphorylation; limb development; response to organic cyclic compound; cellular response to stimulus; regulation of phosphorylation; skin development; regulation of phosphorus metabolic process; regulation of primary metabolic process; positive regulation of transcription, DNA-templated; single-organism cellular process; cell motility; positive regulation of cellular component movement; regulation of cellular metabolic process; multicellular organismal process; positive regulation of cell-substrate adhesion; negative regulation of apoptotic signaling pathway; regulation of nucleic acid-templated transcription; animal organ development; leukocyte migration; regulation of hydrolase activity; ectodermal cell differentiation; regulation of catalytic activity; regulation of response to stimulus; positive regulation of macromolecule biosynthetic process; single organism cell adhesion; positive regulation of macromolecule metabolic process; animal organ morphogenesis; negative regulation of cell death; positive regulation of programmed cell death; regulation of cellular macromolecule biosynthetic process; regulation of cellular process; single-multicellular organism process; regulation of programmed cell death; negative regulation of biological process; negative regulation of cellular process; positive regulation of cell motility; anatomical structure morphogenesis; negative regulation of signaling; negative regulation of cell communication; positive regulation of hydrolase activity; extracellular structure organization; regulation of biosynthetic process; positive regulation of gene expression; regulation of cell motility; regulation of nitrogen compound metabolic process; positive regulation of RNA biosynthetic process; multicellular organism development; anatomical structure formation involved in morphogenesis; regulation of signal transduction; positive regulation of RNA metabolic process; positive regulation of cell adhesion; positive regulation of GTPase activity; regulation of cellular component movement; system development; digestive system development; immune system process; cellular response to external stimulus; cellular response to organic cyclic compound; negative regulation of extrinsic apoptotic signaling pathway; regulation of cell migration; response to organic substance; regulation of cell adhesion; cell projection assembly; cellular response to extracellular stimulus; positive regulation of nucleic acid-templated transcription; digestive tract development; amelogenesis; positive regulation of cellular metabolic process; movement of cell or subcellular component; localization; regulation of cell-substrate adhesion; positive regulation of cellular biosynthetic process; localization of cell; negative regulation of signal transduction; positive regulation of locomotion; cell adhesion mediated by integrin; cellular developmental process; regulation of signaling; single-organism process; regulation of RNA biosynthetic process; regulation of apoptotic signaling pathway; signal transduction; single organismal cell-cell adhesion; regulation of cell communication; cell communication; cellular component assembly; positive regulation of metabolic process; positive regulation of nitrogen compound metabolic process; odontogenesis of dentin-containing tooth; positive regulation of transcription from RNA polymerase II promoter; extracellular matrix organization; brown fat cell differentiation; cellular response to chemical stimulus; developmental process; tube development; regulation of gene expression; cell-substrate junction assembly; tissue development; positive regulation of phosphate metabolic process; regulation of cellular biosynthetic process; cell-cell adhesion; positive regulation of cellular process; integrin-mediated signaling pathway; signaling; positive regulation of cell death; odontogenesis; urogenital system development; response to chemical; regulation of biological process; cell projection organization; hemidesmosome assembly; regulation of extrinsic apoptotic signaling pathway; regulation of metabolic process; regulation of molecular function; regulation of GTPase activity; locomotion; regulation of phosphate metabolic process; fat cell differentiation; anatomical structure development; cell migration; cellular component organization; cell junction assembly; negative regulation of programmed cell death; regulation of macromolecule metabolic process; cellular response to organic substance; regulation of nucleobase-containing compound metabolic process; positive regulation of apoptotic process; nail development; renal system development; response to stimulus; response to extracellular stimulus; cell differentiation; negative regulation of apoptotic process; ectoderm development; cellular process; regulation of transcription, DNA-templated; positive regulation of cell-cell adhesion; regulation of transcription from RNA polymerase II promoter; regulation of macromolecule biosynthetic process; negative regulation of response to stimulus; positive regulation of biological process; regulation of RNA metabolic process; regulation of cell-cell adhesion; positive regulation of catalytic activity; appendage development; cell junction organization; cell-substrate adhesion; single-organism developmental process; positive regulation of nucleobase-containing compound metabolic process; regulation of locomotion; regulation of apoptotic process; cellular component organization or biogenesis; biological regulation; </t>
  </si>
  <si>
    <t xml:space="preserve">alpha-amino acid catabolic process; S-adenosylhomocysteine metabolic process; nucleoside metabolic process; purine nucleoside metabolic process; sulfur amino acid biosynthetic process; organic acid biosynthetic process; single-organism process; biosynthetic process; cellular metabolic process; sulfur compound biosynthetic process; methylation; sulfur amino acid metabolic process; rhythmic behavior; behavior; response to external stimulus; metabolic process; cellular amino acid metabolic process; purine ribonucleoside catabolic process; alpha-amino acid biosynthetic process; homocysteine biosynthetic process; organic cyclic compound catabolic process; methionine metabolic process; cysteine metabolic process; chronic inflammatory response; circadian behavior; inflammatory response to antigenic stimulus; sulfur compound metabolic process; S-adenosylmethionine metabolic process; small molecule metabolic process; single-organism cellular process; purine-containing compound metabolic process; organic cyclic compound metabolic process; coenzyme metabolic process; cofactor metabolic process; circadian rhythm; carboxylic acid catabolic process; aromatic compound catabolic process; organic substance catabolic process; carboxylic acid biosynthetic process; purine nucleoside catabolic process; response to chemical; serine family amino acid metabolic process; single-organism metabolic process; inflammatory response; cellular amino acid catabolic process; homocysteine metabolic process; sulfur compound catabolic process; defense response; glycosyl compound metabolic process; organic acid metabolic process; oxoacid metabolic process; cellular aromatic compound metabolic process; response to abiotic stimulus; S-adenosylmethionine cycle; aspartate family amino acid metabolic process; purine-containing compound catabolic process; organonitrogen compound biosynthetic process; response to stimulus; organic substance metabolic process; response to extracellular stimulus; ribonucleoside catabolic process; cellular nitrogen compound catabolic process; one-carbon metabolic process; heterocycle metabolic process; nucleobase-containing compound metabolic process; response to hypoxia; response to oxygen levels; carbohydrate derivative metabolic process; cellular catabolic process; cellular nitrogen compound metabolic process; nucleobase-containing compound catabolic process; nucleobase-containing small molecule metabolic process; ribonucleoside metabolic process; cellular process; circadian sleep/wake cycle; cellular amino acid biosynthetic process; single-organism biosynthetic process; response to stress; single-organism catabolic process; glycosyl compound catabolic process; carbohydrate derivative catabolic process; nitrogen compound metabolic process; small molecule catabolic process; immune system process; alpha-amino acid metabolic process; primary metabolic process; response to nutrient; organic substance biosynthetic process; cellular biosynthetic process; L-cysteine metabolic process; chronic inflammatory response to antigenic stimulus; S-adenosylhomocysteine catabolic process; purine ribonucleoside metabolic process; organonitrogen compound catabolic process; rhythmic process; small molecule biosynthetic process; organic acid catabolic process; carboxylic acid metabolic process; response to decreased oxygen levels; response to nutrient levels; nucleoside catabolic process; immune response; catabolic process; heterocycle catabolic process; organonitrogen compound metabolic process; </t>
  </si>
  <si>
    <t xml:space="preserve">cellular component biogenesis; single organism signaling; regulation of cell death; hippocampus development; response to interleukin-1; regulation of receptor activity; response to biotic stimulus; regulation of cell growth; positive regulation of focal adhesion assembly; regulation of cell shape; positive regulation of molecular function; regulation of cellular component size; negative regulation of cell size; regulation of cytoskeleton organization; protein import into nucleus; positive regulation by host of viral process; cellular response to stimulus; positive regulation of cell-matrix adhesion; regulation of primary metabolic process; generation of neurons; single-organism cellular process; symbiosis, encompassing mutualism through parasitism; multi-organism process; positive regulation of cell-substrate adhesion; transport; positive regulation of lamellipodium organization; response to organonitrogen compound; response to activity; regulation of response to stimulus; regulation of cation channel activity; response to nitrogen compound; postsynaptic density assembly; nucleocytoplasmic transport; regulation of ion transmembrane transporter activity; negative regulation of cell death; regulation of neuron projection development; single-multicellular organism process; response to oxygen-containing compound; cellular response to interleukin-6; negative regulation of biological process; cellular response to ether; regulation of dendrite morphogenesis; modification of morphology or physiology of other organism involved in symbiotic interaction; response to ether; positive regulation of dendrite development; regulation of establishment of cell polarity regulating cell shape; negative regulation of lamellipodium assembly; regulation of cell motility; negative regulation of cell projection organization; cellular protein complex disassembly; protein targeting to nucleus; interaction with symbiont; single-organism cellular localization; cellular protein localization; excitatory synapse assembly; regulation of transporter activity; response to stress; positive regulation of cell adhesion; regulation of cellular component movement; modulation of synaptic transmission; regulation of cell development; regulation of nervous system development; synapse assembly; macromolecular complex disassembly; regulation of actin filament-based process; response to organic substance; synapse organization; positive regulation of cation transmembrane transport; postsynaptic specialization organization; response to hydrogen peroxide; organelle organization; positive regulation of cellular metabolic process; regulation of cell morphogenesis involved in differentiation; regulation of cellular protein localization; negative regulation of developmental process; establishment of protein localization to organelle; regulation of adherens junction organization; positive regulation of locomotion; protein import; regulation of signaling; cellular developmental process; regulation of NMDA receptor activity; single-organism process; protein complex disassembly; negative regulation of locomotion; regulation of protein localization to cell periphery; signal transduction; cellular response to peptide; positive regulation of metabolic process; regulation of protein polymerization; response to tumor necrosis factor; macromolecule localization; negative regulation of growth; positive regulation of multi-organism process; positive regulation of establishment of cell polarity regulating cell shape; response to cytokine; negative regulation of cytoskeleton organization; regulation of lamellipodium assembly; signaling; modulation by host of viral process; single-organism intracellular transport; cellular response to organonitrogen compound; regulation of glutamate receptor signaling pathway; regulation of neuron differentiation; regulation of neurotransmitter receptor activity; regulation of molecular function; response to virus; negative regulation of unidimensional cell growth; modification by host of symbiont morphology or physiology; pallium development; cellular component organization; negative regulation of programmed cell death; regulation of dendritic spine morphogenesis; regulation of growth; positive regulation of cellular protein localization; regulation of macromolecule metabolic process; cellular response to organic substance; regulation of developmental growth; response to other organism; cellular response to hydrogen peroxide; postsynapse assembly; cell differentiation; positive regulation of proteolysis; regulation of cell size; negative regulation of apoptotic process; organelle assembly; positive regulation of signaling; viral process; intracellular protein transport; positive regulation of establishment or maintenance of cell polarity regulating cell shape; positive regulation of lamellipodium assembly; positive regulation of cell communication; regulation of dendritic spine maintenance; regulation of cell differentiation; protein depolymerization; intracellular signal transduction; regulation of transport; regulation of organelle organization; macromolecular complex subunit organization; positive regulation of glutamate receptor signaling pathway; cellular response to oxygen-containing compound; regulation of ion transmembrane transport; response to interleukin-6; nuclear import; positive regulation of viral process; positive regulation of barbed-end actin filament capping; cellular response to endogenous stimulus; protein localization to nucleus; regulation of apoptotic process; positive regulation of cellular component biogenesis; regulation of neurogenesis; cellular component organization or biogenesis; positive regulation of receptor activity; regulation of biological quality; positive regulation of cellular protein metabolic process; regulation of cell projection assembly; brain development; nuclear transport; regulation of actin filament length; cellular response to cytokine stimulus; protein transport; telencephalon development; response to external stimulus; actin cytoskeleton organization; positive regulation of multicellular organismal process; regulation of localization; positive regulation of ion transmembrane transporter activity; response to endogenous stimulus; response to growth factor; protein localization to organelle; protein localization; interspecies interaction between organisms; response to peptide; single-organism transport; nervous system development; response to organic cyclic compound; positive regulation of cell projection organization; response to reactive oxygen species; regulation of ion transport; actin polymerization or depolymerization; small GTPase mediated signal transduction; positive regulation of cellular component movement; regulation of cell junction assembly; negative regulation of cell motility; regulation of cellular metabolic process; multicellular organismal process; regulation of transmembrane transport; animal organ development; central nervous system development; cellular response to epidermal growth factor stimulus; positive regulation of macromolecule metabolic process; regulation of establishment of cell polarity; positive regulation of dendritic spine development; regulation of actin filament depolymerization; supramolecular fiber organization; positive regulation of developmental process; regulation of supramolecular fiber organization; regulation of cellular process; regulation of cell-matrix adhesion; intracellular transport; cellular response to stress; positive regulation of transmembrane transport; negative regulation of lamellipodium organization; negative regulation of cell adhesion; regulation of actin cytoskeleton organization; single-organism nuclear import; regulation of programmed cell death; negative regulation of cellular process; positive regulation of cell motility; positive regulation of cell differentiation; regulation of multicellular organismal process; positive regulation of synaptic plasticity; regulation of cellular localization; single-organism localization; forebrain development; regulation of protein localization; multicellular organism development; cytoskeleton organization; regulation of signal transduction; regulation of cation transmembrane transport; positive regulation of protein localization to cell periphery; regulation of synaptic plasticity; system development; regulation of actin filament bundle assembly; regulation of protein depolymerization; cellular response to insulin-like growth factor stimulus; regulation of multi-organism process; organic substance transport; regulation of proteolysis; positive regulation of cation channel activity; regulation of cell adhesion; establishment of protein localization; regulation of actin polymerization or depolymerization; positive regulation of ion transport; positive regulation of protein metabolic process; negative regulation of dendritic spine maintenance; positive regulation of neuron projection development; actin filament-based process; positive regulation of neurogenesis; postsynaptic density organization; positive regulation of response to stimulus; regulation of cell-substrate adhesion; localization; regulation of developmental process; regulation of actin filament polymerization; positive regulation of neuron differentiation; negative regulation of developmental growth; negative regulation of cellular component organization; regulation of cell-substrate junction assembly; neurogenesis; cellular response to growth factor stimulus; multi-organism cellular process; modification of morphology or physiology of other organism; limbic system development; establishment of localization; protein targeting; positive regulation of cellular component organization; regulation of establishment or maintenance of cell polarity regulating cell shape; establishment of localization in cell; regulation of cell communication; cell communication; cellular component assembly; response to oxidative stress; Rho protein signal transduction; head development; cellular response to oxidative stress; response to inorganic substance; positive regulation of cell development; cellular response to chemical stimulus; developmental process; cellular response to reactive oxygen species; regulation of establishment or maintenance of cell polarity; protein complex subunit organization; regulation of dendritic spine development; positive regulation of nervous system development; positive regulation of cellular process; regulation of transmembrane transporter activity; positive regulation of cell junction assembly; actin filament depolymerization; positive regulation of transport; negative regulation of cell growth; single-organism organelle organization; negative regulation of organelle organization; positive regulation of adherens junction organization; regulation of protein complex assembly; response to chemical; regulation of biological process; regulation of cellular protein metabolic process; response to peptide hormone; positive regulation of ion transmembrane transport; cellular response to nitrogen compound; cell projection organization; cellular response to hormone stimulus; negative regulation of supramolecular fiber organization; regulation of metabolic process; regulation of protein complex disassembly; anatomical structure development; negative regulation of actin filament bundle assembly; Ras protein signal transduction; negative regulation of cellular component movement; regulation of multicellular organismal development; regulation of symbiosis, encompassing mutualism through parasitism; positive regulation of transporter activity; cellular response to tumor necrosis factor; regulation of focal adhesion assembly; actin filament organization; regulation of cellular component biogenesis; regulation of cell projection organization; cellular response to interleukin-1; response to external biotic stimulus; response to stimulus; regulation of lamellipodium organization; cellular response to peptide hormone stimulus; cellular process; regulation of barbed-end actin filament capping; response to epidermal growth factor; regulation of viral process; positive regulation of biological process; cellular localization; positive regulation of NMDA glutamate receptor activity; cellular macromolecule localization; regulation of protein metabolic process; single-organism developmental process; regulation of anatomical structure morphogenesis; regulation of anatomical structure size; cellular component disassembly; regulation of dendrite development; positive regulation of signal transduction; regulation of cellular component organization; response to hormone; regulation of locomotion; regulation of cell morphogenesis; regulation of unidimensional cell growth; biological regulation; </t>
  </si>
  <si>
    <t xml:space="preserve">neuron development; regulation of signaling; cellular developmental process; Schwann cell differentiation; cellular component morphogenesis; single-organism process; neurogenesis; biological adhesion; response to external stimulus; positive regulation of synaptic transmission; regulation of cell communication; cell part morphogenesis; regulation of localization; cell adhesion; cell projection morphogenesis; extracellular matrix organization; peripheral nervous system development; nervous system development; developmental process; generation of neurons; single-organism cellular process; positive regulation of cellular process; neuron projection morphogenesis; chemotaxis; multicellular organismal process; positive regulation of synaptic transmission, cholinergic; cell morphogenesis; animal organ development; response to chemical; gliogenesis; regulation of biological process; muscle organ development; cell projection organization; regulation of synaptic transmission, cholinergic; taxis; locomotion; anatomical structure development; regulation of multicellular organismal development; regulation of cellular process; single-multicellular organism process; cellular component organization; response to stimulus; regulation of multicellular organismal process; cell development; axon guidance; cell morphogenesis involved in differentiation; anatomical structure morphogenesis; cell differentiation; cell morphogenesis involved in neuron differentiation; extracellular structure organization; regulation of cell motility; positive regulation of signaling; axonogenesis; muscle structure development; multicellular organism development; positive regulation of cell communication; cellular process; regulation of cellular component movement; system development; modulation of synaptic transmission; regulation of cell migration; neuron projection development; positive regulation of biological process; regulation of cell adhesion; glial cell differentiation; axon development; neuron differentiation; regulation of embryonic development; neuron projection guidance; single-organism developmental process; movement of cell or subcellular component; regulation of locomotion; regulation of developmental process; biological regulation; cellular component organization or biogenesis; </t>
  </si>
  <si>
    <t xml:space="preserve">cellular component biogenesis; negative regulation of developmental process; ribonucleoprotein complex biogenesis; ribonucleoprotein complex assembly; reproductive process; posttranscriptional regulation of gene expression; cellular developmental process; neurogenesis; negative regulation of multicellular organismal process; single-organism process; multi-organism cellular process; cellular metabolic process; metabolic process; ribonucleoprotein complex subunit organization; cellular component assembly; macromolecular complex assembly; single organism reproductive process; organic cyclic compound catabolic process; macromolecule metabolic process; viral RNA genome packaging; negative regulation of cell differentiation; interspecies interaction between organisms; nervous system development; developmental process; regulation of gene expression; regulation of cellular biosynthetic process; regulation of primary metabolic process; generation of neurons; single-organism cellular process; sexual reproduction; organic cyclic compound metabolic process; nuclear-transcribed mRNA catabolic process, exonucleolytic; symbiosis, encompassing mutualism through parasitism; regulation of cellular metabolic process; viral genome packaging; negative regulation of macromolecule metabolic process; multicellular organismal process; multi-organism process; negative regulation of neurogenesis; exonucleolytic nuclear-transcribed mRNA catabolic process involved in deadenylation-dependent decay; RNA catabolic process; RNA metabolic process; organic substance catabolic process; aromatic compound catabolic process; regulation of cellular protein metabolic process; regulation of biological process; nuclear-transcribed mRNA catabolic process, deadenylation-dependent decay; nucleic acid metabolic process; regulation of neuron differentiation; mRNA catabolic process; negative regulation of neuron differentiation; cellular macromolecule metabolic process; maintenance of cell number; regulation of metabolic process; negative regulation of cell development; anatomical structure development; mRNA metabolic process; multicellular organismal reproductive process; regulation of multicellular organismal development; regulation of cellular macromolecule biosynthetic process; regulation of cellular process; reproduction; single-multicellular organism process; cellular component organization; virion assembly; cellular aromatic compound metabolic process; regulation of macromolecule metabolic process; viral life cycle; negative regulation of cellular process; negative regulation of biological process; regulation of multicellular organismal process; organic substance metabolic process; cellular nitrogen compound catabolic process; cell differentiation; heterocycle metabolic process; negative regulation of nervous system development; organelle assembly; nucleobase-containing compound metabolic process; regulation of biosynthetic process; viral process; regulation of nitrogen compound metabolic process; cellular catabolic process; stem cell population maintenance; cellular nitrogen compound metabolic process; multicellular organism development; nucleobase-containing compound catabolic process; cytoplasmic mRNA processing body assembly; cellular process; RNA secondary structure unwinding; regulation of cell differentiation; nuclear-transcribed mRNA catabolic process; cellular macromolecular complex assembly; cellular macromolecule catabolic process; male gamete generation; negative regulation of gene expression; system development; spermatogenesis; regulation of cell development; regulation of nervous system development; nitrogen compound metabolic process; regulation of macromolecule biosynthetic process; primary metabolic process; negative regulation of metabolic process; gamete generation; regulation of cellular amide metabolic process; macromolecular complex subunit organization; multicellular organism reproduction; regulation of protein metabolic process; regulation of translation; organelle organization; single-organism developmental process; macromolecule catabolic process; multi-organism reproductive process; regulation of developmental process; catabolic process; regulation of neurogenesis; biological regulation; heterocycle catabolic process; cellular component organization or biogenesis; </t>
  </si>
  <si>
    <t xml:space="preserve">cellular component biogenesis; ribonucleoprotein complex biogenesis; establishment of protein localization to organelle; peptide metabolic process; ribonucleoprotein complex assembly; biosynthetic process; multi-organism cellular process; cellular metabolic process; protein transport; ribosomal large subunit biogenesis; establishment of localization; protein targeting; protein targeting to membrane; metabolic process; multi-organism metabolic process; establishment of localization in cell; nuclear-transcribed mRNA catabolic process, nonsense-mediated decay; ribosomal large subunit assembly; ribonucleoprotein complex subunit organization; protein localization to endoplasmic reticulum; cellular component assembly; rRNA processing; macromolecular complex assembly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peptide biosynthetic process; organic cyclic compound metabolic process; ribosome biogenesis; symbiosis, encompassing mutualism through parasitism; RNA biosynthetic process; protein targeting to ER; cellular amide metabolic process; negative regulation of macromolecule metabolic process; multi-organism process; transport; RNA metabolic process; RNA ca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component organization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organelle assembly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ar complex assembly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ribosome assembly; macromolecular complex subunit organization; establishment of protein localization; cellular macromolecule localization; cellular macromolecule biosynthetic process; cellular nitrogen compound biosynthetic process; organelle organization; macromolecule catabolic process; gene expression; amide biosynthetic process; localization; catabolic process; ncRNA metabolic process; organonitrogen compound metabolic process; cellular component organization or biogenesis; heterocycle catabolic process; biological regulation; </t>
  </si>
  <si>
    <t xml:space="preserve">regulation of cellular process; regulation of actin filament polymerization; cellular component organization; muscle system process; regulation of biological quality; positive regulation of protein polymerization; pointed-end actin filament capping; negative regulation of actin filament depolymerization; regulation of actin cytoskeleton organization; negative regulation of cellular component organization; actin filament organization; single-organism process; regulation of cellular component biogenesis; negative regulation of biological process; negative regulation of cellular process; regulation of actin filament length; positive regulation of cellular component organization; negative regulation of protein depolymerization; actin filament capping; actin cytoskeleton organization; muscle contraction; actin nucleation; regulation of cellular component size; regulation of protein polymerization; positive regulation of protein complex assembly; regulation of cytoskeleton organization; cytoskeleton organization; cellular process; negative regulation of protein complex assembly; system process; positive regulation of cytoskeleton organization; regulation of protein depolymerization; negative regulation of cytoskeleton organization; single-organism cellular process; positive regulation of cellular process; regulation of organelle organization; regulation of actin filament-based process; positive regulation of actin filament polymerization; positive regulation of biological process; multicellular organismal process; single-organism organelle organization; regulation of actin polymerization or depolymerization; negative regulation of organelle organization; regulation of protein complex assembly; regulation of biological process; positive regulation of organelle organization; organelle organization; negative regulation of protein complex disassembly; actin filament-based process; negative regulation of supramolecular fiber organization; regulation of anatomical structure size; positive regulation of supramolecular fiber organization; negative regulation of actin filament polymerization; regulation of protein complex disassembly; regulation of cellular component organization; regulation of actin filament depolymerization; negative regulation of protein polymerization; supramolecular fiber organization; positive regulation of cellular component biogenesis; regulation of supramolecular fiber organization; cellular component organization or biogenesis; biological regulation; </t>
  </si>
  <si>
    <t xml:space="preserve">response to stress; response to stimulus; </t>
  </si>
  <si>
    <t xml:space="preserve">regulation of vesicle-mediated transport; regulation of actin filament polymerization; regulation of neurotransmitter levels; regulation of biological quality; positive regulation of cellular protein metabolic process; positive regulation of protein polymerization; regulation of cell projection assembly; negative regulation of epithelial cell migration; regulation of signaling; negative regulation of cellular component organization; regulation of secretion; negative regulation of multicellular organismal process; single-organism process; regulation of actin filament length; positive regulation of cellular component organization; negative regulation of locomotion; actin cytoskeleton organization; regulation of cell communication; positive regulation of metabolic process; regulation of localization; positive regulation of molecular function; regulation of cellular component size; regulation of protein polymerization; positive regulation of phosphorylation; positive regulation of phosphorus metabolic process; positive regulation of protein complex assembly; regulation of cytoskeleton organization; positive regulation of peptidyl-serine phosphorylation; negative regulation of protein complex assembly; regulation of phosphorylation; regulation of phosphorus metabolic process; positive regulation of phosphate metabolic process; regulation of epithelial cell migration; regulation of primary metabolic process; negative regulation of cytoskeleton organization; single-organism cellular process; positive regulation of cellular process; regulation of intracellular transport; regulation of cellular metabolic process; regulation of secretion by cell; negative regulation of cell motility; regulation of neurotransmitter secretion; regulation of synaptic vesicle transport; negative regulation of organelle organization; single-organism organelle organization; regulation of cellular protein metabolic process; regulation of biological process; regulation of protein complex assembly; regulation of hydrolase activity; regulation of ATPase activity; positive regulation of organelle organization; regulation of catalytic activity; negative regulation of supramolecular fiber organization; regulation of metabolic process; positive regulation of macromolecule metabolic process; regulation of molecular function; positive regulation of ATPase activity; negative regulation of actin filament polymerization; positive regulation of supramolecular fiber organization; regulation of phosphate metabolic process; positive regulation of actin filament bundle assembly; negative regulation of cellular component movement; regulation of supramolecular fiber organization; regulation of cellular process; cellular component organization; regulation of macromolecule metabolic process; regulation of actin cytoskeleton organization; regulation of protein modification process; regulation of exocytosis; regulation of cellular component biogenesis; regulation of cell projection organization; negative regulation of cellular process; negative regulation of biological process; regulation of multicellular organismal process; regulation of cellular localization; regulation of synaptic vesicle exocytosis; positive regulation of hydrolase activity; regulation of cell motility; negative regulation of cell projection organization; cytoskeleton organization; regulation of neurotransmitter transport; cellular process; positive regulation of cytoskeleton organization; regulation of cellular component movement; regulation of peptidyl-serine phosphorylation; regulation of actin filament bundle assembly; regulation of transport; modulation of synaptic transmission; regulation of protein phosphorylation; positive regulation of protein modification process; regulation of organelle organization; regulation of cell migration; regulation of actin filament-based process; regulation of ruffle assembly; positive regulation of protein phosphorylation; regulation of regulated secretory pathway; positive regulation of actin filament polymerization; positive regulation of biological process; positive regulation of catalytic activity; regulation of stress fiber assembly; negative regulation of ruffle assembly; regulation of actin polymerization or depolymerization; positive regulation of protein metabolic process; negative regulation of cell migration; regulation of protein metabolic process; organelle organization; positive regulation of cellular metabolic process; actin filament-based process; positive regulation of stress fiber assembly; regulation of anatomical structure size; regulation of protein stability; regulation of cellular component organization; negative regulation of protein polymerization; regulation of locomotion; regulation of calcium ion-dependent exocytosis; protein stabilization; positive regulation of cellular component biogenesis; biological regulation; cellular component organization or biogenesis; </t>
  </si>
  <si>
    <t xml:space="preserve">post-embryonic animal organ development; single organism signaling; regulation of biological quality; positive regulation of cellular protein metabolic process; negative regulation of myeloid leukocyte differentiation; glucose homeostasis; sequestering of BMP in extracellular matrix; negative regulation of cellular response to transforming growth factor beta stimulus; glucose metabolic process; biological adhesion; regulation of bone development; metabolic process; heart development; embryonic organ morphogenesis; positive regulation of molecular function; response to endogenous stimulus; cell adhesion; positive regulation of phosphorylation; positive regulation of phosphorus metabolic process; response to growth factor; positive regulation of transferase activity; embryo development; protein localization; response to peptide; embryonic morphogenesis; sensory organ morphogenesis; regulation of phosphorylation; cellular response to stimulus; regulation of phosphorus metabolic process; regulation of primary metabolic process; eye morphogenesis; small molecule metabolic process; single-organism cellular process; sequestering of TGFbeta in extracellular matrix; regulation of cellular response to growth factor stimulus; carbohydrate metabolic process; regulation of cellular metabolic process; response to transforming growth factor beta; multicellular organismal process; metanephros development; regulation of nucleic acid-templated transcription; response to organonitrogen compound; animal organ development; regulation of catalytic activity; single-organism metabolic process; regulation of response to stimulus; response to nitrogen compound; positive regulation of macromolecule metabolic process; animal organ morphogenesis; regulation of immune system process; regulation of osteoclast differentiation; negative regulation of cell development; regulation of cellular macromolecule biosynthetic process; circulatory system development; regulation of cellular process; single-multicellular organism process; extracellular regulation of signal transduction; regulation of protein modification process; response to oxygen-containing compound; post-embryonic development; negative regulation of cellular process; negative regulation of biological process; regulation of multicellular organismal process; regulation of hemopoiesis; anatomical structure morphogenesis; protein kinase A signaling; eye development; negative regulation of signaling; activation of protein kinase activity; negative regulation of cell communication; extracellular structure organization; regulation of biosynthetic process; regulation of transferase activity; carbohydrate homeostasis; regulation of nitrogen compound metabolic process; multicellular organism development; activation of protein kinase A activity; regulation of signal transduction; chemical homeostasis; kidney development; system development; regulation of cell development; cellular response to insulin-like growth factor stimulus; negative regulation of osteoclast development; response to organic substance; primary metabolic process; maintenance of protein location in extracellular region; regulation of BMP signaling pathway; negative regulation of leukocyte differentiation; positive regulation of protein metabolic process; negative regulation of bone development; regulation of myeloid leukocyte differentiation; positive regulation of cellular metabolic process; post-embryonic animal organ morphogenesis; localization; sensory organ development; regulation of developmental process; hexose metabolic process; negative regulation of developmental process; negative regulation of signal transduction; cell adhesion mediated by integrin; regulation of myeloid cell differentiation; regulation of signaling; cellular response to transforming growth factor beta stimulus; negative regulation of multicellular organismal process; single-organism process; cellular response to growth factor stimulus; regulation of RNA biosynthetic process; signal transduction; regulation of cell communication; cellular response to peptide; cell communication; positive regulation of metabolic process; extracellular matrix disassembly; post-embryonic eye morphogenesis; extracellular matrix organization; negative regulation of cell differentiation; positive regulation of kinase activity; macromolecule localization; cellular response to chemical stimulus; developmental process; regulation of gene expression; positive regulation of phosphate metabolic process; regulation of cellular biosynthetic process; negative regulation of myeloid cell differentiation; positive regulation of cellular process; signaling; post-embryonic animal morphogenesis; cellular response to organonitrogen compound; negative regulation of immune system process; single-organism carbohydrate metabolic process; urogenital system development; regulation of cellular protein metabolic process; response to chemical; regulation of biological process; response to peptide hormone; cellular response to nitrogen compound; cellular response to hormone stimulus; extracellular negative regulation of signal transduction; regulation of leukocyte differentiation; regulation of molecular function; regulation of metabolic process; regulation of phosphate metabolic process; regulation of osteoclast development; anatomical structure development; skeletal system development; regulation of kinase activity; regulation of multicellular organismal development; regulation of protein kinase activity; cellular component organization; camera-type eye development; regulation of macromolecule metabolic process; embryonic organ development; regulation of transforming growth factor beta receptor signaling pathway; regulation of nucleobase-containing compound metabolic process; cellular response to organic substance; renal system development; response to stimulus; negative regulation of transmembrane receptor protein serine/threonine kinase signaling pathway; organic substance metabolic process; regulation of transmembrane receptor protein serine/threonine kinase signaling pathway; homeostatic process; cellular response to peptide hormone stimulus; negative regulation of cellular response to growth factor stimulus; monosaccharide metabolic process; sequestering of extracellular ligand from receptor; negative regulation of hemopoiesis; maintenance of location; embryonic eye morphogenesis; cellular process; regulation of cell differentiation; negative regulation of osteoclast differentiation; negative regulation of BMP signaling pathway; regulation of transcription, DNA-templated; maintenance of protein location; intracellular signal transduction; regulation of protein phosphorylation; positive regulation of protein modification process; regulation of transcription from RNA polymerase II promoter; regulation of macromolecule biosynthetic process; negative regulation of transforming growth factor beta receptor signaling pathway; negative regulation of response to stimulus; positive regulation of protein kinase activity; positive regulation of protein phosphorylation; positive regulation of biological process; regulation of RNA metabolic process; positive regulation of catalytic activity; regulation of cellular response to transforming growth factor beta stimulus; cellular response to oxygen-containing compound; regulation of protein metabolic process; single-organism developmental process; cellular response to endogenous stimulus; cellular component disassembly; response to hormone; protein localization to extracellular region; biological regulation; cellular component organization or biogenesis; </t>
  </si>
  <si>
    <t xml:space="preserve">single organism signaling; tissue migration; blood coagulation; regulation of biological quality; leukocyte activation; positive regulation of cellular protein metabolic process; cell surface receptor signaling pathway; reproductive process; chordate embryonic development; cellular component morphogenesis; syncytium formation; protein transport; T cell activation; biological adhesion; endothelial cell migration; metabolic process; actin cytoskeleton organization; angiogenesis; regulation of cell shape; single organism reproductive process; regulation of actin filament severing; cell adhesion; protein metabolic process; macromolecule metabolic process; embryo development; protein localization; single-organism transport; cellular response to stimulus; phagocytosis, engulfment; platelet activation; regulation of primary metabolic process; meiotic spindle organization; single-organism cellular process; immune system development; establishment or maintenance of cell polarity; cell motility; regulation of cellular metabolic process; multicellular organismal process; cell morphogenesis; transport; actin cytoskeleton reorganization; microtubule cytoskeleton organization; animal organ development; leukocyte migration; epithelial cell migration; in utero embryonic development; single organism cell adhesion; positive regulation of macromolecule metabolic process; cell division; coagulation; regulation of protein maturation; organelle localization; membrane protein ectodomain proteolysis; reproduction; circulatory system development; regulation of cellular process; single-multicellular organism process; spindle organization; epithelium migration; negative regulation of cellular process; negative regulation of biological process; homotypic cell-cell adhesion; plasma membrane invagination; anatomical structure morphogenesis; cytokinesis; single-organism localization; positive regulation of gene expression; muscle structure development; multicellular organism development; cytoskeleton organization; establishment of meiotic spindle localization; anatomical structure formation involved in morphogenesis; response to stress; system development; syncytium formation by plasma membrane fusion; vesicle-mediated transport; immune system process; cardiovascular system development; organic substance transport; regulation of actin filament-based process; regulation of proteolysis; establishment of organelle localization; primary metabolic process; microtubule-based process; establishment of protein localization; positive regulation of protein metabolic process; myoblast fusion; organelle organization; establishment of lymphocyte polarity; positive regulation of cellular metabolic process; actin filament-based process; membrane organization; regulation of protein processing; cell activation; movement of cell or subcellular component; localization; regulation of developmental process; actin filament-based movement; myotube differentiation; localization of cell; blood vessel development; cellular developmental process; single-organism process; membrane protein proteolysis; establishment of localization; phagocytosis; response to wounding; single organismal cell-cell adhesion; signal transduction; establishment of localization in cell; cell communication; positive regulation of metabolic process; blood vessel morphogenesis; macromolecule localization; developmental process; uropod organization; actomyosin structure organization; regulation of gene expression; negative regulation of actin filament severing; leukocyte differentiation; cell-cell adhesion; vasculature development; positive regulation of cellular process; meiotic cell cycle; platelet formation; signaling; integrin-mediated signaling pathway; single-organism organelle organization; mononuclear cell differentiation; positive regulation of protein processing in phagocytic vesicle; regulation of biological process; regulation of cellular protein metabolic process; cell projection organization; ameboidal-type cell migration; regulation of metabolic process; locomotion; anatomical structure development; platelet aggregation; cellular component organization; cell migration; meiotic cell cycle process; positive regulation of protein maturation; blood vessel endothelial cell migration; regulation of macromolecule metabolic process; spindle localization; membrane invagination; response to stimulus; hemostasis; cell development; organic substance metabolic process; cell morphogenesis involved in differentiation; cell differentiation; positive regulation of proteolysis; establishment of cell polarity; proteolysis; regulation of protein processing in phagocytic vesicle; cellular process; establishment of spindle localization; striated muscle cell differentiation; establishment of T cell polarity; regulation of body fluid levels; myeloid cell differentiation; embryo development ending in birth or egg hatching; platelet morphogenesis; lymphocyte activation; endocytosis; positive regulation of biological process; hemopoiesis; hematopoietic or lymphoid organ development; cellular localization; positive regulation of protein processing; wound healing; myeloid leukocyte differentiation; single-organism developmental process; regulation of protein metabolic process; regulation of anatomical structure morphogenesis; muscle cell differentiation; regulation of cellular component organization; cell cycle process; regulation of cell morphogenesis; cell cycle; monocyte differentiation; cellular component organization or biogenesis; biological regulation; </t>
  </si>
  <si>
    <t xml:space="preserve">cellular component biogenesis; muscle system process; muscle fiber development; cellular developmental process; cellular component morphogenesis; single-organism process; actin cytoskeleton organization; heart development; cellular component assembly; macromolecular complex assembly; extracellular matrix organization; cardiac muscle cell development; striated muscle myosin thick filament assembly; skeletal muscle myosin thick filament assembly; developmental process; actomyosin structure organization; tissue development; protein complex subunit organization; muscle tissue development; single-organism cellular process; myosin filament organization; multicellular organismal process; myosin filament assembly; single-organism organelle organization; animal organ development; smooth muscle contraction; striated muscle cell development; skeletal myofibril assembly; protein complex biogenesis; anatomical structure development; supramolecular fiber organization; muscle cell development; striated muscle tissue development; circulatory system development; cellular component organization; single-multicellular organism process; cardiac cell development; cardiac muscle fiber development; cardiac muscle tissue development; elastic fiber assembly; cell development; anatomical structure morphogenesis; cardiac muscle cell differentiation; cell differentiation; muscle contraction; organelle assembly; myofibril assembly; extracellular structure organization; muscle structure development; multicellular organism development; cytoskeleton organization; anatomical structure formation involved in morphogenesis; cellular process; protein complex assembly; cellular protein complex assembly; cellular macromolecular complex assembly; striated muscle cell differentiation; system process; cardiocyte differentiation; system development; cellular component assembly involved in morphogenesis; extracellular matrix assembly; macromolecular complex subunit organization; single-organism developmental process; organelle organization; actin filament-based process; muscle cell differentiation; cellular component organization or biogenesis; </t>
  </si>
  <si>
    <t xml:space="preserve">alpha-amino acid catabolic process; aspartate family amino acid metabolic process; L-lysine catabolic process to acetyl-CoA via saccharopine; single-organism process; L-lysine metabolic process; cellular metabolic process; L-lysine catabolic process to acetyl-CoA; organic substance metabolic process; metabolic process; cellular amino acid metabolic process; generation of precursor metabolites and energy; monocarboxylic acid metabolic process; cellular catabolic process; glyoxylate metabolic process; cellular process; sulfur compound metabolic process; tricarboxylic acid metabolic process; oxidation-reduction process; single-organism catabolic process; small molecule metabolic process; tricarboxylic acid cycle; single-organism cellular process; thioester metabolic process; lysine metabolic process; cellular aldehyde metabolic process; nitrogen compound metabolic process; coenzyme metabolic process; small molecule catabolic process; acetyl-CoA metabolic process; alpha-amino acid metabolic process; primary metabolic process; cellular respiration; acyl-CoA metabolic process; cofactor metabolic process; carboxylic acid catabolic process; citrate metabolic process; organic substance catabolic process; aspartate family amino acid catabolic process; organonitrogen compound catabolic process; L-lysine catabolic process; phosphorus metabolic process; single-organism metabolic process; aerobic respiration; energy derivation by oxidation of organic compounds; organic acid catabolic process; carboxylic acid metabolic process; cellular amino acid catabolic process; lysine catabolic process; organic acid metabolic process; catabolic process; oxoacid metabolic process; organonitrogen compound metabolic process; </t>
  </si>
  <si>
    <t xml:space="preserve">negative regulation of developmental process; regulation of cell death; regulation of biological quality; myeloid cell homeostasis; cellular developmental process; regulation of myeloid cell differentiation; single-organism process; negative regulation of multicellular organismal process; nuclear transport; nuclear export; protein transport; negative regulation of erythrocyte differentiation; establishment of localization; protein folding; erythrocyte homeostasis; establishment of localization in cell; macromolecule localization; protein localization; negative regulation of cell differentiation; regulation of hematopoietic stem cell differentiation; developmental process; negative regulation of myeloid cell differentiation; negative regulation of hematopoietic stem cell differentiation; single-organism cellular process; immune system development; multicellular organismal process; protein export from nucleus; homeostasis of number of cells; transport; negative regulation of immune system process; animal organ development; regulation of erythrocyte differentiation; regulation of biological process; erythrocyte differentiation; nucleocytoplasmic transport; regulation of immune system process; anatomical structure development; negative regulation of cell death; regulation of multicellular organismal development; regulation of cellular process; intracellular transport; single-multicellular organism process; negative regulation of programmed cell death; regulation of programmed cell death; negative regulation of biological process; negative regulation of cellular process; regulation of homeostatic process; regulation of multicellular organismal process; regulation of hemopoiesis; homeostatic process; cell differentiation; negative regulation of apoptotic process; intracellular protein transport; regulation of hematopoietic progenitor cell differentiation; negative regulation of hemopoiesis; multicellular organism development; cellular protein localization; cellular process; regulation of cell differentiation; myeloid cell differentiation; system development; immune system process; organic substance transport; regulation of stem cell differentiation; negative regulation of homeostatic process; hematopoietic or lymphoid organ development; hemopoiesis; cellular localization; establishment of protein localization; cellular macromolecule localization; single-organism developmental process; negative regulation of hematopoietic progenitor cell differentiation; negative regulation of stem cell differentiation; localization; regulation of developmental process; regulation of apoptotic process; biological regulation; </t>
  </si>
  <si>
    <t xml:space="preserve">lipid oxidation; glycerolipid metabolic process; response to oxygen-containing compound; single-organism process; cellular lipid metabolic process; response to stimulus; cellular metabolic process; phosphate-containing compound metabolic process; organic substance metabolic process; response to drug; phosphatidylglycerol metabolic process; metabolic process; lipid modification; glycerophospholipid metabolic process; response to endogenous stimulus; cellular catabolic process; monocarboxylic acid metabolic process; response to peptide; cellular process; lipid metabolic process; lipid catabolic process; fatty acid oxidation; cardiolipin metabolic process; oxidation-reduction process; single-organism catabolic process; small molecule metabolic process; single-organism cellular process; fatty acid beta-oxidation; monocarboxylic acid catabolic process; small molecule catabolic process; response to organic substance; fatty acid metabolic process; primary metabolic process; carboxylic acid catabolic process; organic substance catabolic process; response to organonitrogen compound; response to insulin; response to chemical; response to peptide hormone; phosphorus metabolic process; single-organism metabolic process; cardiolipin acyl-chain remodeling; response to nitrogen compound; carboxylic acid metabolic process; organic acid catabolic process; organophosphate metabolic process; cellular lipid catabolic process; phospholipid metabolic process; response to hormone; organic acid metabolic process; fatty acid catabolic process; catabolic process; oxoacid metabolic process; </t>
  </si>
  <si>
    <t xml:space="preserve">single organism signaling; cellular component biogenesis; regulation of stress-activated MAPK cascade; hippocampus development; reproductive process; cellular lipid metabolic process; cellular metabolic process; cilium organization; positive regulation of growth; nuclear migration; hair cell differentiation; regulation of cell growth; epidermal cell differentiation; metabolic process; spermatid development; regulation of cellular component size; microtubule cytoskeleton organization involved in establishment of planar polarity; epidermis development; protein secretion; cell cycle phase transition; regulation of cytoskeleton organization; regulation of phosphorylation; mitotic cell cycle; chromosome segregation; epithelial cell development; regulation of primary metabolic process; positive regulation of cell growth; generation of neurons; microtubule organizing center localization; positive regulation of response to cytokine stimulus; neuroblast proliferation; single-organism cellular process; immune system development; glial cell migration; cell motility; establishment of tissue polarity; regulation of microtubule motor activity; multi-organism process; regulation of microtubule-based process; transport; organic substance catabolic process; microtubule cytoskeleton organization; gliogenesis; cell-cell signaling; positive regulation of mitotic cell cycle; regulation of cellular response to stress; negative regulation of intracellular signal transduction; regulation of response to stimulus; negative regulation of neuron differentiation; negative regulation of cell development; multicellular organismal reproductive process; regulation of neuron projection development; epithelial cell differentiation; organelle localization; reproduction; morphogenesis of an epithelium; single-multicellular organism process; osteoclast differentiation; negative regulation of biological process; mitotic cell cycle process; regulation of dendrite morphogenesis; central nervous system neuron differentiation; stem cell proliferation; cytoskeleton-dependent intracellular transport; positive regulation of dendrite development; anatomical structure morphogenesis; negative regulation of signaling; negative regulation of cell communication; nuclear envelope disassembly; positive regulation of axonogenesis; negative regulation of cell projection organization; single-organism cellular localization; adult behavior; anatomical structure formation involved in morphogenesis; regulation of nervous system development; regulation of cell development; positive regulation of cytokine-mediated signaling pathway; cellular component assembly involved in morphogenesis; immune system process; negative regulation of neuron projection development; cell proliferation; inner ear development; auditory receptor cell development; cytoplasmic microtubule organization; bone development; synaptic signaling; organelle organization; organophosphate metabolic process; spermatid differentiation; nuclear division; phospholipid metabolic process; cell cycle G2/M phase transition; regulation of cell morphogenesis involved in differentiation; establishment of planar polarity; chemical synaptic transmission; sensory organ development; negative regulation of phosphate metabolic process; negative regulation of developmental process; endomembrane system organization; glycerolipid metabolic process; inner ear receptor cell differentiation; negative regulation of signal transduction; localization of cell; neuron development; regulation of signaling; mitotic nuclear division; cellular developmental process; single-organism process; phosphate-containing compound metabolic process; negative regulation of protein modification process; tissue morphogenesis; cell part morphogenesis; secretory granule organization; negative regulation of stress-activated MAPK cascade; cell projection morphogenesis; neuron migration; anterograde trans-synaptic signaling; macromolecule localization; regulation of cell cycle; lipid metabolic process; multicellular organismal signaling; signaling; negative regulation of macromolecule metabolic process; single-organism intracellular transport; vesicle cytoskeletal trafficking; axo-dendritic transport; membrane disassembly; regulation of neuron differentiation; secretion by cell; ameboidal-type cell migration; regulation of GTPase activity; regulation of molecular function; cochlea development; positive regulation of embryonic development; pallium development; cellular component organization; cell migration; regulation of dendritic spine morphogenesis; regulation of growth; regulation of macromolecule metabolic process; organelle fission; spindle localization; regulation of cytokine-mediated signaling pathway; positive regulation of cell morphogenesis involved in differentiation; ciliary basal body docking; regulation of developmental growth; cortical cytoskeleton organization; membrane docking; microtubule-based transport; cell morphogenesis involved in differentiation; organic substance metabolic process; central nervous system neuron axonogenesis; cell differentiation; regulation of cell size; negative regulation of nervous system development; regulation of MAPK cascade; organelle assembly; positive regulation of signaling; establishment of cell polarity; trans-synaptic signaling; positive regulation of cell communication; maintenance of location; positive regulation of dendritic spine morphogenesis; regulation of cell differentiation; establishment of spindle localization; male gamete generation; mechanoreceptor differentiation; regulation of protein phosphorylation; regulation of organelle organization; single-organism membrane organization; vesicle organization; hemopoiesis; learning or memory; vesicle transport along microtubule; maintenance of organelle location; microtubule-based movement; myeloid leukocyte differentiation; microtubule organizing center organization; negative regulation of phosphorus metabolic process; multi-organism reproductive process; locomotory behavior; negative regulation of protein metabolic process; inner ear receptor cell development; cell cycle process; telencephalon glial cell migration; catabolic process; cell cycle; osteoclast development; neuroepithelial cell differentiation; regulation of neurogenesis; cellular component organization or biogenesis; morphogenesis of a polarized epithelium; regulation of biological quality; brain development; nucleus localization; cilium assembly; cellular component morphogenesis; cerebral cortex development; retrograde axonal transport; neurological system process; protein transport; telencephalon development; behavior; actin cytoskeleton organization; myeloid cell development; positive regulation of multicellular organismal process; single organism reproductive process; forebrain cell migration; negative regulation of stress-activated protein kinase signaling cascade; protein localization; maintenance of location in cell; single-organism transport; secretion; nervous system development; cortical microtubule organization; developmental process involved in reproduction; regulation of phosphorus metabolic process; positive regulation of cell projection organization; sexual reproduction; maintenance of centrosome location; positive regulation of axon extension; neuron projection morphogenesis; establishment or maintenance of cell polarity; negative regulation of JNK cascade; regulation of cellular metabolic process; multicellular organismal process; negative regulation of neurogenesis; cell morphogenesis; telencephalon cell migration; animal organ development; ear development; regulation of hydrolase activity; regulation of response to cytokine stimulus; central nervous system development; single-organism metabolic process; negative regulation of cellular protein metabolic process; regulation of catalytic activity; positive regulation of dendritic spine development; animal organ morphogenesis; cell division; supramolecular fiber organization; positive regulation of developmental process; G2/M transition of mitotic cell cycle; single-organism behavior; regulation of cellular process; intracellular transport; regulation of mitotic cell cycle; regulation of protein modification process; ammonium ion metabolic process; negative regulation of cellular process; regulation of response to stress; positive regulation of cell differentiation; regulation of multicellular organismal process; corpus callosum development; single-organism localization; cell morphogenesis involved in neuron differentiation; axonogenesis; auditory receptor cell differentiation; forebrain development; negative regulation of protein phosphorylation; multicellular organism development; cytoskeleton organization; neuromuscular process controlling balance; regulation of signal transduction; positive regulation of cell cycle; mitotic cell cycle phase transition; lipid catabolic process; transmission of nerve impulse; regulation of intracellular signal transduction; cerebral cortex radial glia guided migration; system development; spermatogenesis; axonal transport; centrosome localization; organic substance transport; bone cell development; stem cell division; establishment of organelle localization; primary metabolic process; microtubule-based process; negative regulation of metabolic process; cell projection assembly; regulation of axonogenesis; establishment of protein localization; neuron differentiation; chromosome organization; central nervous system neuron development; phosphorus metabolic process; positive regulation of neuron projection development; regulation of axon extension; nuclear chromosome segregation; membrane organization; actin filament-based process; regulation of extent of cell growth; negative regulation of MAPK cascade; movement of cell or subcellular component; positive regulation of neurogenesis; sister chromatid cohesion; positive regulation of response to stimulus; localization; neuromuscular process; regulation of developmental process; organonitrogen compound metabolic process; establishment of mitotic spindle orientation; positive regulation of neuron differentiation; negative regulation of cellular component organization; acrosome assembly; negative regulation of multicellular organismal process; neurogenesis; establishment of nucleus localization; limbic system development; establishment of localization; positive regulation of cellular component organization; neural precursor cell proliferation; sister chromatid segregation; transport along microtubule; establishment of centrosome localization; establishment of localization in cell; regulation of stress-activated protein kinase signaling cascade; regulation of cell communication; cell communication; cellular component assembly; glycerophospholipid metabolic process; head development; negative regulation of cell differentiation; positive regulation of cell development; regulation of JNK cascade; developmental process; establishment of vesicle localization; epithelium development; tissue development; positive regulation of developmental growth; regulation of dendritic spine development; leukocyte differentiation; positive regulation of nervous system development; positive regulation of cellular process; establishment of spindle orientation; single-organism organelle organization; regulation of biological process; regulation of cellular protein metabolic process; brain morphogenesis; cell projection organization; columnar/cuboidal epithelial cell differentiation; cellular process involved in reproduction in multicellular organism; regulation of metabolic process; locomotion; regulation of phosphate metabolic process; anatomical structure development; skeletal system development; regulation of multicellular organismal development; organelle transport along microtubule; cerebral cortex radially oriented cell migration; nucleus organization; adult locomotory behavior; establishment of planar polarity of embryonic epithelium; cerebral cortex cell migration; regulation of cell projection organization; negative regulation of cellular metabolic process; cell development; nuclear envelope organization; corpus callosum morphogenesis; cerebral cortex neuron differentiation; negative regulation of phosphorylation; vesicle localization; cognition; germ cell development; cellular process; regulation of microtubule cytoskeleton organization; system process; myeloid cell differentiation; single-organism catabolic process; nitrogen compound metabolic process; columnar/cuboidal epithelial cell development; negative regulation of response to stimulus; layer formation in cerebral cortex; neuron projection development; positive regulation of biological process; hematopoietic or lymphoid organ development; gamete generation; cellular localization; multicellular organism reproduction; positive regulation of dendrite morphogenesis; axon development; regulation of embryonic development; single-organism developmental process; regulation of protein metabolic process; regulation of anatomical structure morphogenesis; regulation of dendrite development; cellular component disassembly; regulation of anatomical structure size; positive regulation of signal transduction; regulation of cellular component organization; establishment of mitotic spindle localization; central nervous system projection neuron axonogenesis; regulation of cell morphogenesis; platelet activating factor metabolic process; biological regulation; </t>
  </si>
  <si>
    <t xml:space="preserve">regulation of metabolic process; regulation of gene expression; regulation of biological process; posttranscriptional regulation of gene expression; regulation of macromolecule metabolic process; biological regulation; </t>
  </si>
  <si>
    <t xml:space="preserve">single organism signaling; RNA transport; establishment of protein localization to organelle; protein import; positive regulation of nuclear division; single-organism process; nuclear transport; nuclear export; multi-organism cellular process; cellular metabolic process; regulation of cell cycle process; protein transport; establishment of localization; protein targeting; positive regulation of cellular component organization; signal transduction; metabolic process; regulation of nuclear division; establishment of localization in cell; cell communication; nucleic acid transport; nucleobase-containing compound transport; positive regulation of molecular function; cell cycle phase transition; protein localization to organelle; protein metabolic process; macromolecule metabolic process; regulation of cytoskeleton organization; protein import into nucleus; protein localization; interspecies interaction between organisms; macromolecule localization; positive regulation of cell cycle process; regulation of cell cycle; single-organism transport; mitotic cell cycle; cellular response to stimulus; positive regulation of mitotic centrosome separation; regulation of mitotic nuclear division; single-organism cellular process; positive regulation of cellular process; symbiosis, encompassing mutualism through parasitism; ubiquitin-dependent protein catabolic process; signaling; single-organism intracellular transport; multi-organism process; positive regulation of mitotic nuclear division; transport; regulation of microtubule-based process; organic substance catabolic process; microtubule cytoskeleton organization; regulation of biological process; regulation of hydrolase activity; positive regulation of mitotic cell cycle; positive regulation of organelle organization; protein catabolic process; regulation of catalytic activity; regulation of mitotic centrosome separation; cellular macromolecule metabolic process; regulation of GTPase activity; regulation of molecular function; nucleocytoplasmic transport; regulation of centrosome cycle; regulation of cellular process; intracellular transport; cellular component organization; proteolysis involved in cellular protein catabolic process; regulation of mitotic cell cycle; cellular protein catabolic process; single-organism nuclear import; cellular protein metabolic process; spindle organization; response to stimulus; mitotic cell cycle process; establishment of RNA localization; organic substance metabolic process; single-organism localization; positive regulation of hydrolase activity; viral process; intracellular protein transport; protein targeting to nucleus; cellular catabolic process; single-organism cellular localization; proteolysis; cellular protein localization; G1/S transition of mitotic cell cycle; cytoskeleton organization; cellular process; mitotic cell cycle phase transition; positive regulation of cell cycle; modification-dependent macromolecule catabolic process; regulation of microtubule cytoskeleton organization; cellular macromolecule catabolic process; positive regulation of cytoskeleton organization; cell cycle G1/S phase transition; modification-dependent protein catabolic process; positive regulation of GTPase activity; positive regulation of centrosome cycle; RNA localization; RNA export from nucleus; regulation of organelle organization; organic substance transport; primary metabolic process; positive regulation of biological process; microtubule-based process; cellular localization; positive regulation of catalytic activity; establishment of protein localization; cellular macromolecule localization; nuclear import; organelle organization; macromolecule catabolic process; regulation of cellular component organization; cell cycle process; localization; protein localization to nucleus; catabolic process; cell cycle; nitrogen compound transport; cellular component organization or biogenesis; biological regulation; </t>
  </si>
  <si>
    <t xml:space="preserve">cellular response to stress; cellular component organization; DNA strand renaturation; cellular aromatic compound metabolic process; DNA metabolic process; double-strand break repair; DNA geometric change; response to stimulus; cellular metabolic process; organic substance metabolic process; metabolic process; heterocycle metabolic process; nucleobase-containing compound metabolic process; cellular nitrogen compound metabolic process; macromolecule metabolic process; double-strand break repair via homologous recombination; cellular process; DNA recombination; DNA conformation change; cellular response to stimulus; response to stress; DNA duplex unwinding; nitrogen compound metabolic process; organic cyclic compound metabolic process; primary metabolic process; cellular response to DNA damage stimulus; DNA repair; recombinational repair; nucleic acid metabolic process; chromosome organization; organelle organization; cellular macromolecule metabolic process; cellular component organization or biogenesis; </t>
  </si>
  <si>
    <t xml:space="preserve">cellular component biogenesis; regulation of cellular process; regulation of actin filament polymerization; single-multicellular organism process; cellular component organization; blood coagulation; regulation of biological quality; negative regulation of actin filament depolymerization; regulation of actin cytoskeleton organization; negative regulation of cellular component organization; single-organism process; regulation of cellular component biogenesis; negative regulation of biological process; negative regulation of cellular process; response to stimulus; regulation of actin filament length; innate immune response; hemostasis; response to wounding; negative regulation of protein depolymerization; actin filament capping; cellular component assembly; macromolecular complex assembly; regulation of cellular component size; regulation of protein polymerization; regulation of cytoskeleton organization; cellular process; protein complex assembly; negative regulation of protein complex assembly; protein complex subunit organization; regulation of body fluid levels; response to stress; regulation of protein depolymerization; negative regulation of cytoskeleton organization; single-organism cellular process; regulation of organelle organization; immune system process; regulation of actin filament-based process; multicellular organismal process; macromolecular complex subunit organization; regulation of actin polymerization or depolymerization; negative regulation of organelle organization; regulation of protein complex assembly; regulation of biological process; barbed-end actin filament capping; wound healing; negative regulation of protein complex disassembly; negative regulation of supramolecular fiber organization; movement of cell or subcellular component; regulation of anatomical structure size; negative regulation of actin filament polymerization; defense response; coagulation; regulation of protein complex disassembly; regulation of actin filament depolymerization; regulation of cellular component organization; protein complex biogenesis; immune response; negative regulation of protein polymerization; regulation of supramolecular fiber organization; cellular component organization or biogenesis; biological regulation; </t>
  </si>
  <si>
    <t xml:space="preserve">peptide metabolic process; peptide biosynthetic process; cellular protein metabolic process; nitrogen compound metabolic process; biosynthetic process; cellular amide metabolic process; primary metabolic process; organonitrogen compound biosynthetic process; cellular metabolic process; organic substance biosynthetic process; cellular biosynthetic process; organic substance metabolic process; metabolic process; cellular nitrogen compound biosynthetic process; cellular macromolecule biosynthetic process; cellular macromolecule metabolic process; translational initiation; cellular nitrogen compound metabolic process; gene expression; macromolecule metabolic process; amide biosynthetic process; protein metabolic process; translation; macromolecule biosynthetic process; cellular process; organonitrogen compound metabolic process; </t>
  </si>
  <si>
    <t xml:space="preserve">regulation of biological quality; cholesterol metabolic process; organic hydroxy compound metabolic process; single-organism biosynthetic process; secondary alcohol metabolic process; alcohol metabolic process; small molecule metabolic process; secondary alcohol biosynthetic process; steroid metabolic process; alcohol biosynthetic process; organic cyclic compound metabolic process; single-organism process; organic hydroxy compound biosynthetic process; biosynthetic process; primary metabolic process; sterol metabolic process; organic substance biosynthetic process; organic substance metabolic process; lipid biosynthetic process; steroid biosynthetic process; sterol biosynthetic process; metabolic process; cholesterol biosynthetic process; single-organism metabolic process; small molecule biosynthetic process; regulation of protein stability; organic cyclic compound biosynthetic process; biological regulation; lipid metabolic process; </t>
  </si>
  <si>
    <t xml:space="preserve">regulation of biological quality; sperm-egg recognition; reproductive process; chaperone-mediated protein folding; positive regulation of biosynthetic process; single-organism process; multi-organism cellular process; toxin transport; positive regulation of protein localization to chromosome, telomeric region; regulation of telomere maintenance; response to biotic stimulus; establishment of localization; positive regulation of establishment of protein localization to telomere; positive regulation of cellular component organization; protein folding; response to external stimulus; 'de novo' protein folding; positive regulation of metabolic process; regulation of localization; positive regulation of nitrogen compound metabolic process; positive regulation of homeostatic process; single organism reproductive process; positive regulation of telomerase RNA localization to Cajal body; interspecies interaction between organisms; regulation of cellular biosynthetic process; positive regulation of DNA metabolic process; regulation of primary metabolic process; binding of sperm to zona pellucida; sexual reproduction; single-organism cellular process; positive regulation of cellular process; symbiosis, encompassing mutualism through parasitism; positive regulation of telomere maintenance via telomerase; regulation of cellular metabolic process; multi-organism process; transport; fertilization; regulation of biological process; regulation of DNA metabolic process; positive regulation of organelle organization; regulation of protein localization to nucleus; positive regulation of chromosome organization; positive regulation of macromolecule biosynthetic process; regulation of establishment of protein localization to chromosome; positive regulation of macromolecule metabolic process; regulation of metabolic process; response to virus; regulation of cellular macromolecule biosynthetic process; reproduction; regulation of cellular process; regulation of telomere maintenance via telomerase; positive regulation of cellular protein localization; regulation of macromolecule metabolic process; regulation of nucleobase-containing compound metabolic process; cell-cell recognition; response to external biotic stimulus; response to stimulus; regulation of homeostatic process; response to other organism; cell recognition; regulation of establishment of protein localization; regulation of cellular localization; regulation of telomere maintenance via telomere lengthening; viral process; regulation of biosynthetic process; positive regulation of protein localization to Cajal body; regulation of nitrogen compound metabolic process; regulation of protein localization; cellular process; regulation of telomerase RNA localization to Cajal body; regulation of protein localization to Cajal body; regulation of protein localization to chromosome, telomeric region; positive regulation of telomere maintenance via telomere lengthening; regulation of organelle organization; regulation of macromolecule biosynthetic process; single fertilization; regulation of DNA biosynthetic process; positive regulation of biological process; regulation of chromosome organization; positive regulation of protein localization to nucleus; positive regulation of establishment of protein localization; regulation of establishment of protein localization to telomere; multi-organism reproductive process; positive regulation of cellular metabolic process; positive regulation of telomere maintenance; positive regulation of nucleobase-containing compound metabolic process; regulation of protein stability; regulation of cellular component organization; positive regulation of cellular biosynthetic process; localization; positive regulation of DNA biosynthetic process; protein stabilization; regulation of cellular protein localization; biological regulation; </t>
  </si>
  <si>
    <t xml:space="preserve">regulation of cellular process; regulation of biological process; regulation of cell proliferation; positive regulation of cellular process; positive regulation of biological process; biological regulation; positive regulation of cell proliferation; </t>
  </si>
  <si>
    <t xml:space="preserve">peptide metabolic process; cellular aromatic compound metabolic process; cellular protein metabolic process; single-organism process; biosynthetic process; tRNA aminoacylation; organonitrogen compound biosynthetic process; cellular metabolic process; organic substance metabolic process; metabolic process; cellular amino acid metabolic process; heterocycle metabolic process; aromatic compound biosynthetic process; nucleobase-containing compound metabolic process; cellular nitrogen compound metabolic process; tRNA aminoacylation for protein translation; macromolecule metabolic process; protein metabolic process; macromolecule biosynthetic process; translation; cellular process; RNA processing; ncRNA processing; heterocycle biosynthetic process; seryl-tRNA aminoacylation; peptide biosynthetic process; selenocysteine metabolic process; small molecule metabolic process; nucleobase-containing compound biosynthetic process; single-organism cellular process; organic cyclic compound metabolic process; nitrogen compound metabolic process; RNA biosynthetic process; cellular amide metabolic process; alpha-amino acid metabolic process; primary metabolic process; organic substance biosynthetic process; cellular biosynthetic process; RNA metabolic process; tRNA metabolic process; nucleic acid metabolic process; cellular macromolecule biosynthetic process; cellular nitrogen compound biosynthetic process; serine family amino acid metabolic process; single-organism metabolic process; tRNA processing; amino acid activation; cellular macromolecule metabolic process; carboxylic acid metabolic process; gene expression; amide biosynthetic process; selenocysteinyl-tRNA(Sec) biosynthetic process; organic acid metabolic process; ncRNA metabolic process; organic cyclic compound biosynthetic process; oxoacid metabolic process; organonitrogen compound metabolic process; </t>
  </si>
  <si>
    <t xml:space="preserve">cellular amino acid biosynthetic process; organic acid biosynthetic process; single-organism biosynthetic process; small molecule metabolic process; single-organism cellular process; cellular modified amino acid biosynthetic process; single-organism process; nitrogen compound metabolic process; biosynthetic process; creatine metabolic process; organonitrogen compound biosynthetic process; primary metabolic process; alpha-amino acid metabolic process; organic substance biosynthetic process; cellular metabolic process; cellular biosynthetic process; organic substance metabolic process; carboxylic acid biosynthetic process; metabolic process; cellular amino acid metabolic process; cellular modified amino acid metabolic process; single-organism metabolic process; alpha-amino acid biosynthetic process; small molecule biosynthetic process; carboxylic acid metabolic process; organic acid metabolic process; cellular process; creatine biosynthetic process; oxoacid metabolic process; organonitrogen compound metabolic process; </t>
  </si>
  <si>
    <t xml:space="preserve">cellular component biogenesis; single organism signaling; regulation of cell death; reproductive process; positive regulation of biosynthetic process; cellular metabolic process; regulation of cell growth; vesicle-mediated transport in synapse; metabolic process; macromolecular complex assembly; regulation of cellular component size; positive regulation of molecular function; cell cycle phase transition; mitotic cell cycle; cellular response to stimulus; cellular response to abiotic stimulus; response to ammonium ion; regulation of primary metabolic process; generation of neurons; positive regulation of substrate adhesion-dependent cell spreading; single-organism cellular process; regulation of cellular response to growth factor stimulus; multi-organism process; positive regulation of cell-substrate adhesion; coronary vasculature development; transport; positive regulation of lamellipodium organization; antigen processing and presentation of exogenous antigen; response to organonitrogen compound; response to nitric oxide; response to dopamine; regulation of monooxygenase activity; regulation of response to stimulus; response to nitrogen compound; positive regulation of macromolecule biosynthetic process; cellular macromolecule metabolic process; positive regulation of ATPase activity; regulation of ion transmembrane transporter activity; multicellular organismal reproductive process; regulation of neuron projection development; regulation of cellular macromolecule biosynthetic process; reproduction; circulatory system development; organelle localization; single-multicellular organism process; regulation of sodium ion transport; metal ion transport; response to oxygen-containing compound; membrane fission; negative regulation of biological process; mitotic cell cycle process; ventricular septum development; anatomical structure morphogenesis; negative regulation of signaling; negative regulation of cell communication; positive regulation of hydrolase activity; regulation of biosynthetic process; negative regulation of cell projection organization; regulation of metal ion transport; negative adaptation of signaling pathway; positive regulation of RNA biosynthetic process; single-organism cellular localization; cardiac ventricle development; regulation of transporter activity; regulation of endocytosis; positive regulation of potassium ion transmembrane transport; response to light stimulus; response to stress; positive regulation of cell adhesion; regulation of nervous system development; regulation of potassium ion transmembrane transport; regulation of cell development; positive regulation of phagocytosis; immune system process; response to organic substance; positive regulation of nucleic acid-templated transcription; establishment of synaptic vesicle localization; positive regulation of cation transmembrane transport; organelle organization; positive regulation of cellular metabolic process; cellular response to catecholamine stimulus; cell cycle G2/M phase transition; regulation of cell morphogenesis involved in differentiation; post-Golgi vesicle-mediated transport; receptor internalization; negative regulation of signal transduction; blood vessel development; regulation of signaling; cellular developmental process; neuron development; single-organism process; positive regulation of potassium ion transmembrane transporter activity; regulation of RNA biosynthetic process; signal transduction; cell part morphogenesis; positive regulation of metabolic process; positive regulation of nitrogen compound metabolic process; mitochondrion organization; Golgi to plasma membrane transport; positive regulation of potassium ion transport; cell projection morphogenesis; regulation of non-motile cilium assembly; macromolecule localization; antigen processing and presentation of exogenous peptide antigen; response to catecholamine; receptor metabolic process; regulation of cellular biosynthetic process; regulation of lamellipodium assembly; positive regulation of sodium:potassium-exchanging ATPase activity; vasculature development; signaling; pinocytosis; aorta development; single-organism intracellular transport; positive regulation of cell death; cellular response to organonitrogen compound; regulation of neuron differentiation; artery development; positive regulation of sodium ion transmembrane transporter activity; regulation of molecular function; protein complex biogenesis; regulation of nitric-oxide synthase activity; regulation of reactive oxygen species metabolic process; regulation of Golgi organization; cellular component organization; regulation of growth; positive regulation of reactive oxygen species biosynthetic process; regulation of macromolecule metabolic process; organelle fission; regulation of transforming growth factor beta receptor signaling pathway; cellular response to organic substance; positive regulation of apoptotic process; Golgi vesicle transport; positive regulation of cell morphogenesis involved in differentiation; cellular response to carbon monoxide; regulation of developmental growth; organic substance metabolic process; regulation of transmembrane receptor protein serine/threonine kinase signaling pathway; cell differentiation; regulation of cell size; dynamin family protein polymerization involved in membrane fission; negative regulation of cellular response to growth factor stimulus; positive regulation of lamellipodium assembly; cellular response to radiation; cellular protein complex assembly; regulation of cell differentiation; cellular macromolecular complex assembly; regulation of transcription, DNA-templated; male gamete generation; regulation of transport; single-organism membrane organization; regulation of organelle organization; macromolecular complex subunit organization; positive regulation of catalytic activity; antigen processing and presentation; cellular response to oxygen-containing compound; macropinocytosis; regulation of ion transmembrane transport; cellular response to endogenous stimulus; multi-organism reproductive process; cell cycle process; G-protein coupled receptor internalization; positive regulation of cellular component biogenesis; regulation of apoptotic process; cell cycle; regulation of neurogenesis; cellular component organization or biogenesis; regulation of vesicle-mediated transport; regulation of biological quality; regulation of nitric oxide biosynthetic process; regulation of cell projection assembly; cellular component morphogenesis; negative regulation of organelle assembly; negative regulation of cellular response to transforming growth factor beta stimulus; protein transport; transition metal ion transport; regulation of plasma membrane organization; heart development; regulation of localization; single organism reproductive process; positive regulation of ion transmembrane transporter activity; response to endogenous stimulus; macromolecule metabolic process; protein localization; regulation of small GTPase mediated signal transduction; single-organism transport; nervous system development; response to organic cyclic compound; synaptic vesicle transport; cellular response to monoamine stimulus; negative regulation of G-protein coupled receptor protein signaling pathway; positive regulation of cell projection organization; positive regulation of transcription, DNA-templated; response to reactive oxygen species; sexual reproduction; regulation of ion transport; membrane fusion; regulation of sodium ion transmembrane transporter activity; neuron projection morphogenesis; cellular response to ammonium ion; regulation of cellular metabolic process; transferrin transport; multicellular organismal process; regulation of oxidoreductase activity; regulation of transmembrane transport; cell morphogenesis; regulation of nucleic acid-templated transcription; animal organ development; regulation of hydrolase activity; antigen processing and presentation of peptide or polysaccharide antigen via MHC class II; single-organism metabolic process; regulation of catalytic activity; adaptation of signaling pathway; positive regulation of nitric oxide metabolic process; positive regulation of macromolecule metabolic process; antigen processing and presentation of exogenous peptide antigen via MHC class II; positive regulation of developmental process; G2/M transition of mitotic cell cycle; response to cocaine; positive regulation of programmed cell death; regulation of cellular process; cellular response to X-ray; intracellular transport; cellular response to stress; positive regulation of transmembrane transport; response to abiotic stimulus; regulation of programmed cell death; response to alkaloid; negative regulation of cellular process; regulation of multicellular organismal process; positive regulation of cell differentiation; regulation of membrane tubulation; single-organism localization; positive regulation of gene expression; dynamin family protein polymerization involved in mitochondrial fission; cellular response to dopamine; regulation of substrate adhesion-dependent cell spreading; regulation of Rac protein signal transduction; regulation of nitrogen compound metabolic process; receptor-mediated endocytosis; multicellular organism development; regulation of signal transduction; protein complex assembly; regulation of cation transmembrane transport; mitotic cell cycle phase transition; positive regulation of RNA metabolic process; regulation of intracellular signal transduction; spermatogenesis; cardiac septum development; system development; vesicle-mediated transport; cellular response to organic cyclic compound; organic substance transport; cardiovascular system development; establishment of organelle localization; regulation of axonogenesis; regulation of cell adhesion; trivalent inorganic cation transport; establishment of protein localization; positive regulation of ion transport; neuron differentiation; response to X-ray; regulation of axon extension; negative regulation of cilium assembly; synaptic vesicle localization; ion transport; membrane organization; regulation of extent of cell growth; regulation of sodium ion transmembrane transport; positive regulation of cellular biosynthetic process; localization; regulation of cell-substrate adhesion; regulation of developmental process; negative regulation of cellular component organization; neurogenesis; regulation of organelle assembly; phagocytosis; establishment of localization; positive regulation of cellular component organization; regulation of cell communication; regulation of potassium ion transport; establishment of localization in cell; cell communication; cellular component assembly; positive regulation of sodium ion transport; response to oxidative stress; response to radiation; cellular response to oxidative stress; response to inorganic substance; cellular response to ionizing radiation; positive regulation of cell development; regulation of phagocytosis; positive regulation of nitric oxide biosynthetic process; cellular response to chemical stimulus; developmental process; regulation of gene expression; establishment of vesicle localization; cellular response to reactive oxygen species; protein complex subunit organization; ferric iron transport; antigen processing and presentation of peptide antigen; regulation of G-protein coupled receptor protein signaling pathway; positive regulation of cellular process; regulation of transmembrane transporter activity; antigen processing and presentation of peptide antigen via MHC class II; positive regulation of transport; cellular response to nitric oxide; negative regulation of organelle organization; regulation of biological process; response to chemical; positive regulation of ion transmembrane transport; regulation of ATPase activity; cell projection organization; cellular response to nitrogen compound; protein polymerization; negative regulation of membrane tubulation; regulation of metabolic process; regulation of potassium ion transmembrane transporter activity; cellular response to inorganic substance; anatomical structure development; regulation of multicellular organismal development; regulation of sodium:potassium-exchanging ATPase activity; positive regulation of transporter activity; positive regulation of endocytosis; regulation of nucleobase-containing compound metabolic process; response to monoamine; regulation of cell projection organization; regulation of cellular component biogenesis; regulation of Ras protein signal transduction; iron ion transport; response to stimulus; negative regulation of transmembrane receptor protein serine/threonine kinase signaling pathway; cell development; regulation of lamellipodium organization; cation transport; desensitization of G-protein coupled receptor protein signaling pathway; vesicle localization; cellular process; regulation of cilium assembly; response to carbon monoxide; vesicle-mediated transport to the plasma membrane; regulation of reactive oxygen species biosynthetic process; regulation of macromolecule biosynthetic process; negative regulation of transforming growth factor beta receptor signaling pathway; negative regulation of response to stimulus; endocytosis; neuron projection development; regulation of RNA metabolic process; positive regulation of biological process; gamete generation; mitochondrial fission; cardiac chamber development; cellular localization; multicellular organism reproduction; regulation of cellular response to transforming growth factor beta stimulus; positive regulation of reactive oxygen species metabolic process; response to ionizing radiation; negative regulation of non-motile cilium assembly; single-organism developmental process; regulation of anatomical structure morphogenesis; cellular response to reactive nitrogen species; regulation of anatomical structure size; positive regulation of nucleobase-containing compound metabolic process; regulation of cellular component organization; positive regulation of sodium ion transmembrane transport; regulation of cell morphogenesis; biological regulation; </t>
  </si>
  <si>
    <t xml:space="preserve">vesicle-mediated transport; single-organism cellular process; single-organism process; response to stimulus; endocytosis; response to metal ion; establishment of localization; phagocytosis; transport; response to chemical; single-organism localization; response to calcium ion; response to inorganic substance; cell division; localization; cellular process; cell cycle; single-organism transport; </t>
  </si>
  <si>
    <t xml:space="preserve">regulation of biological quality; nucleic acid-templated transcription; positive regulation of biosynthetic process; cellular metabolic process; metabolic process; histone H4-K5 acetylation; negative regulation of macromolecule biosynthetic process; macromolecule metabolic process; protein metabolic process; interspecies interaction between organisms; response to organic cyclic compound; cellular response to stimulus; heterocycle biosynthetic process; regulation of primary metabolic process; positive regulation of transcription, DNA-templated; single-organism cellular process; negative regulation of transcription from RNA polymerase II promoter; RNA biosynthetic process; symbiosis, encompassing mutualism through parasitism; regulation of cellular metabolic process; multi-organism process; regulation of nucleic acid-templated transcription; protein acetylation; positive regulation of macromolecule biosynthetic process; cellular macromolecule metabolic process; positive regulation of macromolecule metabolic process; cellular protein modification process; negative regulation of nitrogen compound metabolic process; organic cyclic compound biosynthetic process; regulation of cellular macromolecule biosynthetic process; regulation of cellular process; histone modification; cellular protein metabolic process; negative regulation of biological process; negative regulation of cellular process; negative regulation of transcription, DNA-templated; heterocycle metabolic process; nucleobase-containing compound metabolic process; aromatic compound biosynthetic process; positive regulation of gene expression; regulation of biosynthetic process; regulation of nitrogen compound metabolic process; positive regulation of RNA biosynthetic process; covalent chromatin modification; negative regulation of cellular macromolecule biosynthetic process; positive regulation of cell cycle; positive regulation of RNA metabolic process; nucleobase-containing compound biosynthetic process; histone H4-K8 acetylation; cellular response to organic cyclic compound; response to organic substance; primary metabolic process; organic substance biosynthetic process; negative regulation of metabolic process; positive regulation of nucleic acid-templated transcription; histone H4-K16 acetylation; negative regulation of biosynthetic process; chromosome organization; organelle organization; positive regulation of cellular metabolic process; regulation of protein stability; positive regulation of cellular biosynthetic process; macromolecule modification; protein stabilization; release from viral latency; protein modification by small protein removal; single-organism process; biosynthetic process; multi-organism cellular process; negative regulation of RNA metabolic process; regulation of RNA biosynthetic process; positive regulation of metabolic process; positive regulation of nitrogen compound metabolic process; protein acylation; mitochondrion organization; viral latency; positive regulation of transcription from RNA polymerase II promoter; regulation of cell cycle; cellular response to chemical stimulus; negative regulation of nucleic acid-templated transcription; regulation of gene expression; regulation of cellular biosynthetic process; peptidyl-lysine acetylation; positive regulation of cellular process; organic cyclic compound metabolic process; histone H4 acetylation; protein modification by small protein conjugation or removal; negative regulation of macromolecule metabolic process; RNA metabolic process; regulation of biological process; response to chemical; regulation of protein complex assembly; nucleic acid metabolic process; histone acetylation; transcription, DNA-templated; negative regulation of RNA biosynthetic process; regulation of metabolic process; chromatin organization; protein modification process; internal peptidyl-lysine acetylation; cellular component organization; cellular aromatic compound metabolic process; regulation of macromolecule metabolic process; regulation of nucleobase-containing compound metabolic process; cellular response to organic substance; regulation of cellular component biogenesis; negative regulation of cellular metabolic process; protein deubiquitination; response to stimulus; organic substance metabolic process; peptidyl-lysine modification; viral process; cellular nitrogen compound metabolic process; proteolysis; macromolecule biosynthetic process; cellular process; internal protein amino acid acetylation; regulation of transcription, DNA-templated; negative regulation of gene expression; regulation of transcription from RNA polymerase II promoter; nitrogen compound metabolic process; regulation of macromolecule biosynthetic process; negative regulation of nucleobase-containing compound metabolic process; positive regulation of biological process; regulation of RNA metabolic process; cellular biosynthetic process; peptidyl-amino acid modification; cellular nitrogen compound biosynthetic process; cellular macromolecule biosynthetic process; transcription from RNA polymerase II promoter; gene expression; positive regulation of nucleobase-containing compound metabolic process; negative regulation of cellular biosynthetic process; regulation of cellular component organization; cell cycle; biological regulation; cellular component organization or biogenesis; </t>
  </si>
  <si>
    <t xml:space="preserve">regulation of cellular process; actomyosin structure organization; cellular component organization; regulation of cell proliferation; regulation of smooth muscle cell proliferation; regulation of muscle contraction; single-organism cellular process; single-organism process; negative regulation of biological process; negative regulation of cellular process; regulation of muscle system process; regulation of multicellular organismal process; negative regulation of cell proliferation; negative regulation of vascular smooth muscle cell proliferation; negative regulation of smooth muscle cell proliferation; single-organism organelle organization; actin cytoskeleton organization; regulation of biological process; organelle organization; regulation of smooth muscle contraction; actin filament-based process; regulation of system process; regulation of vascular smooth muscle cell proliferation; cytoskeleton organization; cellular process; biological regulation; cellular component organization or biogenesis; </t>
  </si>
  <si>
    <t xml:space="preserve">RNA transport; cellular aromatic compound metabolic process; mRNA transport; cellular metabolic process; establishment of RNA localization; organic substance metabolic process; establishment of localization; mRNA splicing, via spliceosome; metabolic process; RNA splicing, via transesterification reactions with bulged adenosine as nucleophile; heterocycle metabolic process; nucleobase-containing compound metabolic process; nucleic acid transport; nucleobase-containing compound transport; RNA splicing, via transesterification reactions; cellular nitrogen compound metabolic process; macromolecule metabolic process; macromolecule localization; RNA splicing; cellular process; RNA processing; RNA localization; organic cyclic compound metabolic process; nitrogen compound metabolic process; organic substance transport; primary metabolic process; transport; mRNA processing; RNA metabolic process; nucleic acid metabolic process; cellular macromolecule metabolic process; gene expression; localization; mRNA metabolic process; nitrogen compound transport; </t>
  </si>
  <si>
    <t xml:space="preserve">regulation of cellular process; single organism signaling; cellular aromatic compound metabolic process; cell surface receptor signaling pathway; cellular response to organic substance; single-organism process; cellular response to growth factor stimulus; response to stimulus; cellular metabolic process; fibroblast growth factor receptor signaling pathway; organic substance metabolic process; mRNA splicing, via spliceosome; metabolic process; signal transduction; RNA splicing, via transesterification reactions with bulged adenosine as nucleophile; heterocycle metabolic process; cell communication; nucleobase-containing compound metabolic process; RNA splicing, via transesterification reactions; response to fibroblast growth factor; response to endogenous stimulus; cellular nitrogen compound metabolic process; response to growth factor; macromolecule metabolic process; RNA splicing; cellular process; enzyme linked receptor protein signaling pathway; cellular response to chemical stimulus; RNA processing; cellular response to stimulus; transmembrane receptor protein tyrosine kinase signaling pathway; organic cyclic compound metabolic process; nitrogen compound metabolic process; response to organic substance; signaling; primary metabolic process; RNA metabolic process; mRNA processing; regulation of biological process; response to chemical; nucleic acid metabolic process; alternative mRNA splicing, via spliceosome; cellular response to endogenous stimulus; cellular response to fibroblast growth factor stimulus; cellular macromolecule metabolic process; gene expression; mRNA metabolic process; biological regulation; </t>
  </si>
  <si>
    <t xml:space="preserve">single-multicellular organism process; intracellular transport; regulation of biological quality; digestion; single-organism process; Golgi vesicle transport; protein transport; establishment of localization; establishment of localization in cell; single-organism localization; intracellular protein transport; secretion by tissue; pancreatic juice secretion; macromolecule localization; protein localization; cellular protein localization; single-organism transport; secretion; body fluid secretion; system process; regulation of body fluid levels; intra-Golgi vesicle-mediated transport; vesicle-mediated transport; organic substance transport; multicellular organismal process; cellular localization; establishment of protein localization; transport; cellular macromolecule localization; retrograde vesicle-mediated transport, Golgi to ER; digestive system process; localization; ER to Golgi vesicle-mediated transport; biological regulation; </t>
  </si>
  <si>
    <t xml:space="preserve">single organism signaling; cellular component biogenesis; regulation of vesicle-mediated transport; cell surface receptor signaling pathway; single-organism process; regulation of defense response; protein transport; establishment of localization; non-canonical Wnt signaling pathway; regulation of morphogenesis of an epithelium; signal transduction; establishment of localization in cell; cell communication; regulation of defense response to virus by virus; cellular component assembly; macromolecular complex assembly; regulation of localization; Wnt signaling pathway; protein localization; macromolecule localization; antigen processing and presentation of exogenous peptide antigen; regulation of immune effector process; enzyme linked receptor protein signaling pathway; cellular response to stimulus; protein complex subunit organization; antigen processing and presentation of peptide antigen; single-organism cellular process; transmembrane receptor protein tyrosine kinase signaling pathway; signaling; antigen processing and presentation of peptide antigen via MHC class II; cell-cell signaling by wnt; transport; antigen processing and presentation of exogenous antigen; regulation of biological process; antigen processing and presentation of peptide or polysaccharide antigen via MHC class II; cell surface receptor signaling pathway involved in cell-cell signaling; cell-cell signaling; regulation of response to stimulus; Wnt signaling pathway, planar cell polarity pathway; regulation of immune system process; antigen processing and presentation of exogenous peptide antigen via MHC class II; protein complex biogenesis; regulation of multicellular organismal development; regulation of cellular process; regulation of establishment of planar polarity; cellular component organization; intracellular transport; regulation of symbiosis, encompassing mutualism through parasitism; regulation of response to biotic stimulus; regulation of response to stress; response to stimulus; regulation of multicellular organismal process; regulation of defense response to virus; clathrin-dependent endocytosis; regulation of organ morphogenesis; ephrin receptor signaling pathway; intracellular protein transport; receptor-mediated endocytosis; cellular protein localization; cellular process; protein complex assembly; cellular protein complex assembly; cellular macromolecular complex assembly; regulation of endocytosis; regulation of transport; vesicle-mediated transport; regulation of multi-organism process; regulation of viral process; immune system process; organic substance transport; regulation of response to external stimulus; clathrin coat assembly; endocytosis; microtubule-based process; cellular localization; macromolecular complex subunit organization; establishment of protein localization; antigen processing and presentation; microtubule-based movement; cellular macromolecule localization; regulation of anatomical structure morphogenesis; membrane organization; movement of cell or subcellular component; regulation of cellular component organization; localization; regulation of developmental process; cellular component organization or biogenesis; biological regulation; </t>
  </si>
  <si>
    <t xml:space="preserve">nucleoside metabolic process; purine nucleoside metabolic process; purine ribonucleoside monophosphate metabolic process; dATP biosynthetic process; nucleotide metabolic process; single-organism process; biosynthetic process; nucleoside biosynthetic process; purine ribonucleoside biosynthetic process; ribonucleoside monophosphate biosynthetic process; deoxyribonucleotide metabolic process; nucleoside salvage; cellular metabolic process; phosphate-containing compound metabolic process; deoxyribonucleotide biosynthetic process; ribose phosphate biosynthetic process; purine deoxyribonucleoside triphosphate biosynthetic process; metabolic process; deoxyribose phosphate metabolic process; carbohydrate derivative biosynthetic process; nucleoside phosphate metabolic process; ribose phosphate metabolic process; purine nucleoside triphosphate biosynthetic process; heterocycle biosynthetic process; purine deoxyribonucleoside triphosphate metabolic process; small molecule metabolic process; single-organism cellular process; purine-containing compound metabolic process; organic cyclic compound metabolic process; purine ribonucleoside monophosphate biosynthetic process; purine nucleoside biosynthetic process; organophosphate biosynthetic process; ribonucleoside monophosphate metabolic process; single-organism metabolic process; purine-containing compound biosynthetic process; cellular metabolic compound salvage; purine nucleoside monophosphate metabolic process; glycosyl compound metabolic process; purine nucleotide biosynthetic process; organic cyclic compound biosynthetic process; nucleotide salvage; phosphorylation; deoxyribonucleoside triphosphate biosynthetic process; nucleotide biosynthetic process; cellular aromatic compound metabolic process; ribonucleotide metabolic process; nucleoside triphosphate biosynthetic process; dATP metabolic process; deoxyribonucleoside triphosphate metabolic process; AMP metabolic process; organonitrogen compound biosynthetic process; 2'-deoxyribonucleotide metabolic process; organic substance metabolic process; AMP salvage; heterocycle metabolic process; aromatic compound biosynthetic process; nucleobase-containing compound metabolic process; carbohydrate derivative metabolic process; 2'-deoxyribonucleotide biosynthetic process; cellular nitrogen compound metabolic process; purine deoxyribonucleotide biosynthetic process; purine nucleoside triphosphate metabolic process; nucleobase-containing small molecule metabolic process; purine deoxyribonucleotide metabolic process; cellular process; ribonucleoside metabolic process; nucleoside monophosphate biosynthetic process; adenosine biosynthetic process; purine ribonucleoside salvage; single-organism biosynthetic process; purine nucleoside monophosphate biosynthetic process; adenosine metabolic process; nucleobase-containing compound biosynthetic process; nucleoside phosphate biosynthetic process; nitrogen compound metabolic process; purine nucleotide salvage; nucleoside triphosphate metabolic process; ribonucleoside biosynthetic process; primary metabolic process; organic substance biosynthetic process; purine nucleotide metabolic process; cellular biosynthetic process; adenosine salvage; purine ribonucleoside metabolic process; cellular nitrogen compound biosynthetic process; purine ribonucleotide biosynthetic process; phosphorus metabolic process; glycosyl compound biosynthetic process; ribonucleotide biosynthetic process; AMP biosynthetic process; organophosphate metabolic process; deoxyribose phosphate biosynthetic process; purine ribonucleotide metabolic process; purine-containing compound salvage; nucleoside monophosphate metabolic process; organonitrogen compound metabolic process; </t>
  </si>
  <si>
    <t xml:space="preserve">RNA processing; cellular aromatic compound metabolic process; organic cyclic compound metabolic process; nitrogen compound metabolic process; primary metabolic process; cellular metabolic process; organic substance metabolic process; mRNA processing; RNA metabolic process; mRNA splicing, via spliceosome; metabolic process; RNA splicing, via transesterification reactions with bulged adenosine as nucleophile; heterocycle metabolic process; nucleic acid metabolic process; nucleobase-containing compound metabolic process; RNA splicing, via transesterification reactions; cellular macromolecule metabolic process; gene expression; cellular nitrogen compound metabolic process; macromolecule metabolic process; cellular process; RNA splicing; mRNA metabolic process; </t>
  </si>
  <si>
    <t xml:space="preserve">nucleic acid-templated transcription; positive regulation of biosynthetic process; biosynthetic process; DNA-templated transcription, elongation; cellular metabolic process; regulation of RNA biosynthetic process; metabolic process; chromatin-mediated maintenance of transcription; positive regulation of metabolic process; positive regulation of nitrogen compound metabolic process; macromolecule metabolic process; positive regulation of gene expression, epigenetic; regulation of gene expression; heterocycle biosynthetic process; regulation of cellular biosynthetic process; regulation of primary metabolic process; positive regulation of transcription, DNA-templated; positive regulation of cellular process; organic cyclic compound metabolic process; RNA biosynthetic process; regulation of cellular metabolic process; RNA metabolic process; regulation of nucleic acid-templated transcription; regulation of biological process; nucleic acid metabolic process; transcription, DNA-templated; positive regulation of macromolecule biosynthetic process; cellular macromolecule metabolic process; positive regulation of macromolecule metabolic process; regulation of metabolic process; chromatin organization; organic cyclic compound biosynthetic process; regulation of cellular macromolecule biosynthetic process; regulation of cellular process; cellular component organization; chromatin remodeling; cellular aromatic compound metabolic process; regulation of macromolecule metabolic process; regulation of nucleobase-containing compound metabolic process; organic substance metabolic process; heterocycle metabolic process; nucleobase-containing compound metabolic process; aromatic compound biosynthetic process; regulation of biosynthetic process; positive regulation of gene expression; regulation of nitrogen compound metabolic process; cellular nitrogen compound metabolic process; positive regulation of RNA biosynthetic process; macromolecule biosynthetic process; cellular process; positive regulation of RNA metabolic process; regulation of transcription, DNA-templated; nucleobase-containing compound biosynthetic process; transcription elongation from RNA polymerase II promoter; nitrogen compound metabolic process; regulation of macromolecule biosynthetic process; primary metabolic process; organic substance biosynthetic process; regulation of RNA metabolic process; positive regulation of biological process; cellular biosynthetic process; positive regulation of nucleic acid-templated transcription; regulation of gene expression, epigenetic; chromosome organization; cellular macromolecule biosynthetic process; cellular nitrogen compound biosynthetic process; organelle organization; positive regulation of cellular metabolic process; transcription from RNA polymerase II promoter; positive regulation of nucleobase-containing compound metabolic process; gene expression; positive regulation of cellular biosynthetic process; cellular component organization or biogenesis; biological regulation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aromatic compound catabolic process; organic substance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catabolic process; ncRNA metabolic process; organonitrogen compound metabolic process; heterocycle catabolic process; biological regulation; cellular component organization or biogenesis; </t>
  </si>
  <si>
    <t xml:space="preserve">regulation of cellular process; cellular component organization; regulation of biological quality; regulation of actin cytoskeleton organization; positive regulation of protein complex disassembly; actin filament organization; single-organism process; regulation of actin filament length; protein complex disassembly; positive regulation of cellular component organization; actin cytoskeleton organization; regulation of cellular component size; actin filament fragmentation; cellular protein complex disassembly; regulation of cytoskeleton organization; cytoskeleton organization; cellular process; actin filament severing; protein depolymerization; positive regulation of actin filament depolymerization; protein complex subunit organization; positive regulation of cytoskeleton organization; regulation of protein depolymerization; single-organism cellular process; macromolecular complex disassembly; actin polymerization or depolymerization; positive regulation of cellular process; regulation of organelle organization; regulation of actin filament-based process; actin filament depolymerization; positive regulation of protein depolymerization; positive regulation of biological process; macromolecular complex subunit organization; single-organism organelle organization; regulation of actin polymerization or depolymerization; regulation of biological process; positive regulation of organelle organization; organelle organization; actin filament-based process; cellular component disassembly; regulation of anatomical structure size; positive regulation of supramolecular fiber organization; regulation of protein complex disassembly; regulation of actin filament depolymerization; regulation of cellular component organization; supramolecular fiber organization; regulation of supramolecular fiber organization; cellular component organization or biogenesis; biological regulation; </t>
  </si>
  <si>
    <t xml:space="preserve">RNA transport; cellular component biogenesis; ribonucleoprotein complex biogenesis; peptide metabolic process; establishment of ribosome localization; single-organism process; biosynthetic process; nuclear transport; nuclear export; multi-organism cellular process; rRNA-containing ribonucleoprotein complex export from nucleus; cellular metabolic process; negative regulation of RNA metabolic process; protein transport; protein complex disassembly; establishment of localization; metabolic process; establishment of localization in cell; nucleic acid transport; nucleobase-containing compound transport; negative regulation of ribonuclease activity; translational initiation; macromolecule metabolic process; protein metabolic process; interspecies interaction between organisms; translation; macromolecule localization; protein localization; protein complex subunit organization; regulation of primary metabolic process; regulation of ribonuclease activity; peptide biosynthetic process; single-organism cellular process; ribosome biogenesis; symbiosis, encompassing mutualism through parasitism; cellular amide metabolic process; negative regulation of catalytic activity; regulation of cellular metabolic process; protein export from nucleus; negative regulation of macromolecule metabolic process; multi-organism process; ribonucleoprotein complex localization; transport; translational termination; ribosomal subunit export from nucleus; regulation of biological process; regulation of hydrolase activity; regulation of endoribonuclease activity; regulation of catalytic activity; cellular macromolecule metabolic process; regulation of metabolic process; regulation of molecular function; nucleocytoplasmic transport; negative regulation of molecular function; negative regulation of nitrogen compound metabolic process; regulation of cellular process; organelle localization; cellular component organization; intracellular transport; ribosome localization; regulation of macromolecule metabolic process; regulation of nucleobase-containing compound metabolic process; cellular protein metabolic process; negative regulation of cellular metabolic process; negative regulation of cellular process; negative regulation of biological process; organonitrogen compound biosynthetic process; negative regulation of hydrolase activity; establishment of RNA localization; organic substance metabolic process; regulation of nuclease activity; viral process; intracellular protein transport; cellular protein complex disassembly; regulation of nitrogen compound metabolic process; cellular nitrogen compound metabolic process; macromolecule biosynthetic process; cellular protein localization; cellular process; negative regulation of nuclease activity; RNA localization; RNA export from nucleus; negative regulation of endoribonuclease activity; nitrogen compound metabolic process; macromolecular complex disassembly; organic substance transport; negative regulation of nucleobase-containing compound metabolic process; primary metabolic process; establishment of organelle localization; organic substance biosynthetic process; regulation of RNA metabolic process; negative regulation of metabolic process; cellular biosynthetic process; macromolecular complex subunit organization; cellular localization; establishment of protein localization; transmembrane transport; cellular macromolecule localization; cellular nitrogen compound biosynthetic process; cellular macromolecule biosynthetic process; ribonucleoprotein complex export from nucleus; cellular component disassembly; gene expression; amide biosynthetic process; localization; nitrogen compound transport; organonitrogen compound metabolic process; cellular component organization or biogenesis; biological regulation; </t>
  </si>
  <si>
    <t xml:space="preserve">cellular component biogenesis; ribonucleoprotein complex biogenesis; regulation of cell death; establishment of protein localization to organelle; peptide metabolic process; cellular developmental process; single-organism process; biosynthetic process; multi-organism cellular process; cellular metabolic process; protein transport; establishment of localization; protein targeting; protein targeting to membrane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developmental process; regulation of gene expression; heterocycle biosynthetic process; establishment of protein localization to endoplasmic reticulum; protein localization to membrane; peptide biosynthetic process; single-organism cellular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metabolic process; RNA catabolic process; organic substance catabolic process; aromatic compound catabolic process; regulation of biological process; nucleic acid metabolic process; mRNA catabolic process; cellular macromolecule metabolic process; regulation of metabolic process; viral transcription; negative regulation of cell death; mRNA metabolic process; organic cyclic compound biosynthetic process; regulation of cellular process; intracellular transport; negative regulation of programmed cell death; cellular aromatic compound metabolic process; regulation of macromolecule metabolic process; viral life cycle; cellular protein metabolic process; regulation of programmed cell death; cotranslational protein targeting to membrane; negative regulation of biological process; negative regulation of cellular process; organonitrogen compound biosynthetic process; organic substance metabolic process; cellular nitrogen compound catabolic process; cell differentiation; heterocycle metabolic process; aromatic compound biosynthetic process; nucleobase-containing compound metabolic process; negative regulation of apoptot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negative regulation of gene expression; nucleobase-containing compound biosynthetic process; nitrogen compound metabolic process; organic substance transport; primary metabolic process; organic substance biosynthetic process; negative regulation of metabolic process; cellular biosynthetic process; cellular localization; establishment of protein localization; cellular macromolecule localization; cellular macromolecule biosynthetic process; cellular nitrogen compound biosynthetic process; single-organism developmental process; macromolecule catabolic process; gene expression; amide biosynthetic process; localization; catabolic process; ncRNA metabolic process; regulation of apoptotic process; organonitrogen compound metabolic process; heterocycle catabolic process; biological regulation; cellular component organization or biogenesis; </t>
  </si>
  <si>
    <t xml:space="preserve">intracellular transport; intra-Golgi vesicle-mediated transport; vesicle-mediated transport; Golgi vesicle transport; organic substance transport; toxin transport; protein transport; cellular localization; establishment of localization; transport; establishment of protein localization; cellular macromolecule localization; establishment of localization in cell; retrograde vesicle-mediated transport, Golgi to ER; intracellular protein transport; localization; macromolecule localization; protein localization; cellular protein localization; ER to Golgi vesicle-mediated transport; </t>
  </si>
  <si>
    <t xml:space="preserve">cellular component biogenesis; regulation of carbohydrate metabolic process by regulation of transcription from RNA polymerase II promoter; nucleic acid-templated transcription; positive regulation of biosynthetic process; positive regulation of gluconeogenesis by positive regulation of transcription from RNA polymerase II promoter; cilium assembly; cellular metabolic process; cilium organization; protein alkylation; metabolic process; histone H4-K5 acetylation; macromolecule metabolic process; protein metabolic process; nervous system development; heterocycle biosynthetic process; regulation of primary metabolic process; generation of neurons; positive regulation of transcription, DNA-templated; single-organism cellular process; RNA biosynthetic process; regulation of cellular metabolic process; multicellular organismal process; peptidyl-lysine methylation; regulation of nucleic acid-templated transcription; protein acetylation; positive regulation of gluconeogenesis; positive regulation of macromolecule biosynthetic process; cellular macromolecule metabolic process; positive regulation of macromolecule metabolic process; cellular protein modification process; organic cyclic compound biosynthetic process; regulation of cellular macromolecule biosynthetic process; regulation of cellular process; single-multicellular organism process; regulation of carbohydrate biosynthetic process; regulation of gluconeogenesis; histone modification; cellular protein metabolic process; regulation of glucose metabolic process; heterocycle metabolic process; protein methylation; nucleobase-containing compound metabolic process; aromatic compound biosynthetic process; positive regulation of gene expression; regulation of biosynthetic process; regulation of nitrogen compound metabolic process; positive regulation of RNA biosynthetic process; multicellular organism development; covalent chromatin modification; positive regulation of RNA metabolic process; system development; nucleobase-containing compound biosynthetic process; histone H4-K8 acetylation; positive regulation of cellular carbohydrate metabolic process; regulation of carbohydrate metabolic process; primary metabolic process; organic substance biosynthetic process; cell projection assembly; positive regulation of nucleic acid-templated transcription; histone H4-K16 acetylation; neuron differentiation; chromosome organization; organelle organization; macromolecule methylation; positive regulation of cellular metabolic process; positive regulation of cellular biosynthetic process; macromolecule modification; positive regulation of carbohydrate metabolic process; cellular developmental process; neuron development; single-organism process; neurogenesis; biosynthetic process; methylation; regulation of RNA biosynthetic process; cellular component assembly; positive regulation of metabolic process; positive regulation of nitrogen compound metabolic process; protein acylation; positive regulation of transcription from RNA polymerase II promoter; developmental process; regulation of gene expression; regulation of cellular biosynthetic process; histone H3-K4 methylation; regulation of cellular carbohydrate metabolic process; peptidyl-lysine acetylation; positive regulation of cellular process; organic cyclic compound metabolic process; histone H4 acetylation; positive regulation of glucose metabolic process; RNA metabolic process; single-organism organelle organization; regulation of biological process; nucleic acid metabolic process; transcription, DNA-templated; cell projection organization; histone acetylation; regulation of metabolic process; histone H3 acetylation; chromatin organization; protein modification process; anatomical structure development; skeletal system development; histone methylation; internal peptidyl-lysine acetylation; cellular component organization; cellular aromatic compound metabolic process; regulation of macromolecule metabolic process; regulation of nucleobase-containing compound metabolic process; cell development; organic substance metabolic process; peptidyl-lysine modification; cell differentiation; organelle assembly; histone lysine methylation; cellular nitrogen compound metabolic process; macromolecule biosynthetic process; cellular process; regulation of gluconeogenesis by regulation of transcription from RNA polymerase II promoter; internal protein amino acid acetylation; regulation of transcription, DNA-templated; regulation of transcription from RNA polymerase II promoter; nitrogen compound metabolic process; regulation of macromolecule biosynthetic process; neuron projection development; regulation of RNA metabolic process; positive regulation of biological process; cellular biosynthetic process; peptidyl-amino acid modification; cellular nitrogen compound biosynthetic process; cellular macromolecule biosynthetic process; single-organism developmental process; gene expression; positive regulation of nucleobase-containing compound metabolic process; cellular component organization or biogenesis; biological regulation; </t>
  </si>
  <si>
    <t xml:space="preserve">cellular component biogenesis; ribonucleoprotein complex biogenesis; establishment of protein localization to organelle; peptide metabolic process; biosynthetic process; multi-organism cellular process; cellular metabolic process; protein transport; establishment of localization; protein targeting; protein targeting to membrane; maturation of SSU-rRNA from tricistronic rRNA transcript (SSU-rRNA, 5.8S rRNA, LSU-rRNA)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ncRNA processing; RNA processing; rRNA metabolic process; regulation of gene expression; heterocycle biosynthetic process; establishment of protein localization to endoplasmic reticulum; protein localization to membrane; peptide biosynthetic process; ribosome biogenesis; organic cyclic compound metabolic process; symbiosis, encompassing mutualism through parasitism; RNA biosynthetic process; protein targeting to ER; cellular amide metabolic process; negative regulation of macromolecule metabolic process; multi-organism process; transport; RNA catabolic process; RNA metabolic process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maturation of SSU-rRNA; intracellular transport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cellular macromolecule catabolic process; ribosomal small subunit biogenesis; negative regulation of gene expression; nucleobase-containing compound biosynthetic process; nitrogen compound metabolic process; organic substance transport; primary metabolic process; negative regulation of metabolic process; organic substance biosynthetic process; cellular biosynthetic process; cellular localization; establishment of protein localization; cellular macromolecule localization; cellular nitrogen compound biosynthetic process; cellular macromolecule biosynthetic process; macromolecule catabolic process; gene expression; amide biosynthetic process; localization; ncRNA metabolic process; catabolic process; organonitrogen compound metabolic process; cellular component organization or biogenesis; heterocycle catabolic process; biological regulation; </t>
  </si>
  <si>
    <t xml:space="preserve">cellular component biogenesis; ribonucleoprotein complex biogenesis; peptide metabolic process; positive regulation of cellular protein metabolic process; posttranscriptional regulation of gene expression; positive regulation of biosynthetic process; cellular metabolic process; protein transport; metabolic process; multi-organism metabolic process; protein localization to endoplasmic reticulum; rRNA processing; protein localization to organelle; protein metabolic process; macromolecule metabolic process; interspecies interaction between organisms; protein localization; RNA processing; heterocycle biosynthetic process; establishment of protein localization to endoplasmic reticulum; protein localization to membrane; regulation of primary metabolic process; ribosome biogenesis; symbiosis, encompassing mutualism through parasitism; RNA biosynthetic process; protein targeting to ER; regulation of cellular metabolic process; multicellular organismal process; multi-organism process; transport; organic substance catabolic process; aromatic compound catabolic process; mRNA catabolic process; cellular macromolecule metabolic process; positive regulation of macromolecule biosynthetic process; positive regulation of macromolecule metabolic process; mRNA metabolic process; organic cyclic compound biosynthetic process; regulation of cellular macromolecule biosynthetic process; regulation of cellular process; single-multicellular organism process; intracellular transport; regulation of cell proliferation; cellular protein metabolic process; negative regulation of biological process; cellular nitrogen compound catabolic process; heterocycle metabolic process; aromatic compound biosynthetic process; nucleobase-containing compound metabolic process; regulation of biosynthetic process; positive regulation of gene expression; SRP-dependent cotranslational protein targeting to membrane; regulation of nitrogen compound metabolic process; cellular catabolic process; multicellular organism development; nucleobase-containing compound catabolic process; cellular protein localization; establishment of protein localization to membrane; nucleobase-containing compound biosynthetic process; organic substance transport; primary metabolic process; organic substance biosynthetic process; negative regulation of metabolic process; regulation of cellular amide metabolic process; establishment of protein localization; positive regulation of protein metabolic process; positive regulation of cellular metabolic process; localization; positive regulation of cellular biosynthetic process; positive regulation of cell proliferation; organonitrogen compound metabolic process; establishment of protein localization to organelle; single-organism process; biosynthetic process; multi-organism cellular process; establishment of localization; protein targeting; protein targeting to membrane; establishment of localization in cell; nuclear-transcribed mRNA catabolic process, nonsense-mediated decay; positive regulation of metabolic process; positive regulation of nitrogen compound metabolic process; translational initiation; organic cyclic compound catabolic process; translation; macromolecule localization; ncRNA processing; rRNA metabolic process; developmental process; regulation of gene expression; regulation of cellular biosynthetic process; positive regulation of translation; peptide biosynthetic process; positive regulation of cellular process; organic cyclic compound metabolic process; cellular amide metabolic process; negative regulation of macromolecule metabolic process; RNA catabolic process; RNA metabolic process; regulation of biological process; regulation of cellular protein metabolic process; nucleic acid metabolic process; regulation of metabolic process; viral transcription; anatomical structure development; cellular aromatic compound metabolic process; regulation of macromolecule metabolic process; viral life cycle; cotranslational protein targeting to membrane; organonitrogen compound biosynthetic process; organic substance metabolic process; viral process; viral gene expression; intracellular protein transport; cellular nitrogen compound metabolic process; macromolecule biosynthetic process; cellular process; nuclear-transcribed mRNA catabolic process; cellular macromolecule catabolic process; negative regulation of gene expression; nitrogen compound metabolic process; regulation of macromolecule biosynthetic process; positive regulation of biological process; cellular biosynthetic process; cellular localization; cellular macromolecule localization; cellular nitrogen compound biosynthetic process; cellular macromolecule biosynthetic process; regulation of protein metabolic process; regulation of translation; single-organism developmental process; macromolecule catabolic process; positive regulation of cellular amide metabolic process; gene expression; amide biosynthetic process; catabolic process; ncRNA metabolic process; biological regulation; heterocycle catabolic process; cellular component organization or biogenesis; </t>
  </si>
  <si>
    <t xml:space="preserve">cellular component biogenesis; single organism signaling; regulation of biological quality; blood coagulation; cell surface receptor signaling pathway; neurological system process; response to external stimulus; macromolecular complex assembly; striated muscle cell apoptotic process; detection of stimulus; metal ion homeostasis; response to endogenous stimulus; Wnt signaling pathway; response to peptide; response to organic cyclic compound; cellular response to stimulus; detection of light stimulus; cellular response to monoamine stimulus; cellular response to abiotic stimulus; platelet activation; response to ammonium ion; dopamine receptor signaling pathway; cellular response to fatty acid; single-organism cellular process; small GTPase mediated signal transduction; cellular response to ammonium ion; multicellular organismal process; cellular calcium ion homeostasis; cellular response to lipid; adenylate cyclase-modulating G-protein coupled receptor signaling pathway; protein heterooligomerization; cellular response to light stimulus; animal organ development; response to organonitrogen compound; cell-cell signaling; response to nitrogen compound; coagulation; response to acetylcholine; regulation of cellular process; single-multicellular organism process; cellular response to stress; detection of external stimulus; response to abiotic stimulus; response to oxygen-containing compound; protein oligomerization; eye development; cellular response to acid chemical; response to oxygen levels; multicellular organism development; detection of visible light; response to fatty acid; chemical homeostasis; protein complex assembly; cellular response to hypoxia; cellular response to ketone; response to stress; response to light stimulus; system development; response to prostaglandin; detection of abiotic stimulus; cellular response to organic cyclic compound; cell proliferation; response to organic substance; adenylate cyclase-activating dopamine receptor signaling pathway; G-protein coupled receptor signaling pathway; cellular ion homeostasis; cellular response to catecholamine stimulus; acetylcholine receptor signaling pathway; cell activation; phototransduction, visible light; response to decreased oxygen levels; programmed cell death; response to glucagon; positive regulation of cytosolic calcium ion concentration; sensory organ development; cellular response to prostaglandin stimulus; rhodopsin mediated signaling pathway; cardiac muscle cell apoptotic process; response to acid chemical; cellular divalent inorganic cation homeostasis; response to prostaglandin E; single-organism process; muscle cell apoptotic process; protein folding; response to wounding; non-canonical Wnt signaling pathway; G-protein coupled acetylcholine receptor signaling pathway; signal transduction; cell communication; cellular response to peptide; cellular component assembly; apoptotic process; response to radiation; cellular response to chemical stimulus; developmental process; phospholipase C-activating G-protein coupled receptor signaling pathway; response to catecholamine; sensory perception; protein complex subunit organization; ion homeostasis; calcium ion homeostasis; inorganic ion homeostasis; cellular homeostasis; cellular response to acetylcholine; Wnt signaling pathway, calcium modulating pathway; adenylate cyclase-activating G-protein coupled receptor signaling pathway; signaling; cell-cell signaling by wnt; cellular response to organonitrogen compound; regulation of biological process; response to chemical; response to peptide hormone; cell surface receptor signaling pathway involved in cell-cell signaling; cellular response to nitrogen compound; cellular response to hormone stimulus; signal transduction involved in cellular response to ammonium ion; protein complex biogenesis; divalent inorganic cation homeostasis; anatomical structure development; Ras protein signal transduction; cellular component organization; camera-type eye development; cellular cation homeostasis; regulation of cytosolic calcium ion concentration; cellular response to organic substance; response to monoamine; response to stimulus; cellular chemical homeostasis; hemostasis; sensory perception of taste; homeostatic process; cellular response to glucagon stimulus; response to lipid; cation homeostasis; cellular response to peptide hormone stimulus; sensory perception of chemical stimulus; response to hypoxia; cellular response to prostaglandin E stimulus; cellular response to oxygen levels; cellular process; cellular response to radiation; retina development in camera-type eye; system process; regulation of body fluid levels; protein trimerization; intracellular signal transduction; phototransduction; protein heterotrimerization; macromolecular complex subunit organization; cellular response to oxygen-containing compound; wound healing; cell death; cellular response to endogenous stimulus; single-organism developmental process; cellular metal ion homeostasis; response to hormone; cellular response to decreased oxygen levels; G-protein coupled receptor signaling pathway, coupled to cyclic nucleotide second messenger; biological regulation; response to ketone; cellular component organization or biogenesis; </t>
  </si>
  <si>
    <t xml:space="preserve">cellular component biogenesis; ribonucleoprotein complex biogenesis; peptide metabolic process; establishment of protein localization to organelle; ribonucleoprotein complex assembly; biosynthetic process; multi-organism cellular process; cellular metabolic process; protein transport; ribosomal large subunit biogenesis; establishment of localization; protein targeting; protein targeting to membrane; metabolic process; multi-organism metabolic process; establishment of localization in cell; nuclear-transcribed mRNA catabolic process, nonsense-mediated decay; ribonucleoprotein complex subunit organization; ribosomal large subunit assembly; protein localization to endoplasmic reticulum; cellular component assembly; rRNA processing; macromolecular complex assembly; translational initiation; organic cyclic compound catabolic process; protein metabolic process; protein localization to organelle; macromolecule metabolic process; interspecies interaction between organisms; translation; protein localization; macromolecule localization; rRNA metabolic process; RNA processing; ncRNA processing; regulation of gene expression; heterocycle biosynthetic process; establishment of protein localization to endoplasmic reticulum; protein localization to membrane; peptide biosynthetic process; organic cyclic compound metabolic process; ribosome biogenesis; symbiosis, encompassing mutualism through parasitism; RNA biosynthetic process; protein targeting to ER; cellular amide metabolic process; negative regulation of macromolecule metabolic process; multi-organism process; RNA metabolic process; RNA catabolic process; transport; organic substance catabolic process; aromatic compound catabolic process; regulation of biological process; nucleic acid metabolic process; mRNA catabolic process; cellular macromolecule metabolic process; regulation of metabolic process; viral transcription; mRNA metabolic process; organic cyclic compound biosynthetic process; intracellular transport; cellular component organization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organelle assembly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macromolecule biosynthetic process; cellular protein localization; establishment of protein localization to membrane; cellular process; nuclear-transcribed mRNA catabolic process; cellular macromolecular complex assembly; cellular macromolecule catabolic process; negative regulation of gene expression; nucleobase-containing compound biosynthetic process; nitrogen compound metabolic process; organic substance transport; primary metabolic process; organic substance biosynthetic process; negative regulation of metabolic process; cellular biosynthetic process; macromolecular complex subunit organization; ribosome assembly; cellular localization; establishment of protein localization; cellular macromolecule localization; cellular macromolecule biosynthetic process; cellular nitrogen compound biosynthetic process; organelle organization; macromolecule catabolic process; gene expression; amide biosynthetic process; localization; protein localization to nucleus; ncRNA metabolic process; catabolic process; organonitrogen compound metabolic process; biological regulation; heterocycle catabolic process; cellular component organization or biogenesis; </t>
  </si>
  <si>
    <t xml:space="preserve">single organism signaling; protein alpha-1,2-demannosylation; posttranscriptional regulation of gene expression; negative regulation of ERBB signaling pathway; positive regulation of ubiquitin-protein transferase activity; regulation of cell cycle process; cellular metabolic process; cellular polysaccharide metabolic process; signal transduction involved in mitotic G1 DNA damage checkpoint; regulation of protein serine/threonine kinase activity; multi-organism metabolic process; generation of precursor metabolites and energy; protein localization to endoplasmic reticulum; cell cycle phase transition; RNA processing; regulation of primary metabolic process; negative regulation of G2/M transition of mitotic cell cycle; negative regulation of G1/S transition of mitotic cell cycle; regulation of canonical Wnt signaling pathway; regulation of cellular response to growth factor stimulus; response to transforming growth factor beta; carbohydrate metabolic process; tumor necrosis factor-mediated signaling pathway; transport; organic substance catabolic process; aromatic compound catabolic process; positive regulation of NF-kappaB transcription factor activity; intracellular signal transduction involved in G1 DNA damage checkpoint; mRNA catabolic process; positive regulation of macromolecule biosynthetic process; Wnt signaling pathway, planar cell polarity pathway; negative regulation of nitrogen compound metabolic process; nucleic acid phosphodiester bond hydrolysis; negative regulation of cell death; regulation of cellular macromolecule biosynthetic process; phosphorylation; DNA metabolic process; entry into cell of other organism involved in symbiotic interaction; glucan metabolic process; regulation of RNA stability; negative regulation of transcription, DNA-templated; cellular nitrogen compound catabolic process; negative regulation of signaling; heterocycle metabolic process; negative regulation of cell communication; nucleobase-containing compound metabolic process; signal transduction involved in mitotic DNA damage checkpoint; regulation of biosynthetic process; mitotic G1/S transition checkpoint; positive regulation of catabolic process; cellular catabolic process; positive regulation of RNA biosynthetic process; Fc receptor signaling pathway; signal transduction by protein phosphorylation; SCF-dependent proteasomal ubiquitin-dependent protein catabolic process; single-organism biosynthetic process; signal transduction by p53 class mediator; immune system process; response to organic substance; regulation of transcription from RNA polymerase II promoter in response to stress; cellular response to DNA damage stimulus; negative regulation of protein modification by small protein conjugation or removal; multi-organism transport; nucleotide-excision repair, preincision complex assembly; cell cycle G2/M phase transition; immune response; macromolecule modification; regulation of G1/S transition of mitotic cell cycle; protein modification by small protein removal; establishment of protein localization to organelle; positive regulation of cellular catabolic process; negative regulation of RNA metabolic process; phosphate-containing compound metabolic process; protein targeting to membrane; negative regulation of mitotic cell cycle; signal transduction; DNA damage checkpoint; nuclear-transcribed mRNA catabolic process, nonsense-mediated decay; positive regulation of nitrogen compound metabolic process; regulation of cell cycle G1/S phase transition; immune response-regulating cell surface receptor signaling pathway; positive regulation of transcription from RNA polymerase II promoter; macromolecule localization; regulation of cell cycle; ncRNA processing; positive regulation of phosphate metabolic process; response to cytokine; protein demannosylation; oxidation-reduction process; cell-cell signaling by wnt; single-organism carbohydrate metabolic process; negative regulation of RNA biosynthetic process; defense response; viral transcription; signal transduction involved in DNA integrity checkpoint; regulation of kinase activity; multi-organism localization; negative regulation of cell cycle; regulation of protein modification by small protein conjugation or removal; regulation of macromolecule metabolic process; viral life cycle; positive regulation of apoptotic process; energy reserve metabolic process; innate immune response; nucleotide-excision repair, DNA incision; regulation of transmembrane receptor protein serine/threonine kinase signaling pathway; positive regulation of proteolysis; regulation of organ morphogenesis; protein phosphorylation; negative regulation of apoptotic process; regulation of ERBB signaling pathway; viral process; positive regulation of signaling; response to hypoxia; negative regulation of cellular response to growth factor stimulus; polysaccharide metabolic process; intracellular protein transport; immune response-activating signal transduction; positive regulation of cell communication; cellular response to oxygen levels; modification-dependent protein catabolic process; intracellular signal transduction; negative regulation of gene expression; positive regulation of protein phosphorylation; regulation of transcription from RNA polymerase II promoter in response to hypoxia; regulation of cell cycle G2/M phase transition; regulation of mRNA stability; cellular biosynthetic process; macromolecular complex subunit organization; positive regulation of catalytic activity; cellular macromolecule biosynthetic process; cellular nitrogen compound biosynthetic process; cellular response to endogenous stimulus; positive regulation of immune system process; positive regulation of cell cycle arrest; regulation of cytokine production; cell cycle process; negative regulation of cellular biosynthetic process; negative regulation of cell cycle G2/M phase transition; amide biosynthetic process; negative regulation of type I interferon production; DNA damage response, signal transduction by p53 class mediator resulting in cell cycle arrest; ncRNA metabolic process; cellular component organization or biogenesis; regulation of necroptotic process; ribonucleoprotein complex biogenesis; positive regulation of cellular protein metabolic process; peptide metabolic process; cellular response to cytokine stimulus; cellular carbohydrate metabolic process; ERBB signaling pathway; response to endogenous stimulus; positive regulation of phosphorus metabolic process; response to growth factor; positive regulation of transferase activity; protein localization to organelle; macromolecule metabolic process; negative regulation of macromolecule biosynthetic process; intracellular transport of virus; regulation of cellular protein catabolic process; heterocycle biosynthetic process; regulation of catabolic process; positive regulation of transcription, DNA-templated; negative regulation of transcription from RNA polymerase II promoter; glycoprotein metabolic process; transmembrane receptor protein tyrosine kinase signaling pathway; ribosome biogenesis; protein-DNA complex assembly; regulation of nucleic acid-templated transcription; negative regulation of cell cycle process; regulation of response to cytokine stimulus; negative regulation of cellular protein metabolic process; regulation of sequence-specific DNA binding transcription factor activity; single-organism metabolic process; cellular protein modification process; anaphase-promoting complex-dependent catabolic process; G2/M transition of mitotic cell cycle; positive regulation of programmed cell death; regulation of cellular process; intracellular transport; regulation of mitotic cell cycle; transcription-coupled nucleotide-excision repair; regulation of protein modification process; regulation of programmed cell death; cellular protein metabolic process; positive regulation of protein serine/threonine kinase activity; regulation of multicellular organismal process; DNA damage response, signal transduction by p53 class mediator; activation of protein kinase activity; positive regulation of gene expression; regulation of cell cycle phase transition; regulation of transferase activity; regulation of nitrogen compound metabolic process; regulation of G2/M transition of mitotic cell cycle; positive regulation of cell cycle; mitotic cell cycle phase transition; NIK/NF-kappaB signaling; positive regulation of RNA metabolic process; nucleobase-containing compound biosynthetic process; interstrand cross-link repair; MyD88-independent toll-like receptor signaling pathway; positive regulation of MAP kinase activity; regulation of ubiquitin-protein transferase activity; phosphorus metabolic process; membrane organization; positive regulation of cellular biosynthetic process; localization; regulation of developmental process; positive regulation of proteolysis involved in cellular protein catabolic process; positive regulation of intracellular signal transduction; cellular response to growth factor stimulus; multi-organism cellular process; protein targeting; non-canonical Wnt signaling pathway; protein folding; regulation of cell communication; cell communication; cellular component assembly; regulation of innate immune response; negative regulation of mitotic cell cycle phase transition; cell cycle checkpoint; translation; DNA conformation change; negative regulation of nucleic acid-templated transcription; regulation of gene expression; negative regulation of Wnt signaling pathway; cellular glucan metabolic process; positive regulation of cellular process; ubiquitin-dependent protein catabolic process; positive regulation of sequence-specific DNA binding transcription factor activity; protein modification by small protein conjugation or removal; negative regulation of transferase activity; cellular amide metabolic process; endosomal transport; regulation of cellular protein metabolic process; cell surface receptor signaling pathway involved in cell-cell signaling; toll-like receptor signaling pathway; JNK cascade; regulation of phosphate metabolic process; regulation of protein kinase activity; carbohydrate biosynthetic process; TRIF-dependent toll-like receptor signaling pathway; activation of innate immune response; virion assembly; cellular aromatic compound metabolic process; polysaccharide biosynthetic process; regulation of MAP kinase activity; regulation of nucleobase-containing compound metabolic process; cotranslational protein targeting to membrane; negative regulation of transmembrane receptor protein serine/threonine kinase signaling pathway; positive regulation of protein modification by small protein conjugation or removal; entry of bacterium into host cell; DNA biosynthetic process; regulation of ubiquitin-protein ligase activity involved in mitotic cell cycle; stress-activated MAPK cascade; modification-dependent macromolecule catabolic process; positive regulation of innate immune response; DNA duplex unwinding; positive regulation of ubiquitin-protein ligase activity involved in regulation of mitotic cell cycle transition; regulation of transcription from RNA polymerase II promoter; negative regulation of transforming growth factor beta receptor signaling pathway; positive regulation of protein kinase activity; positive regulation of biological process; regulation of RNA metabolic process; glucan biosynthetic process; cellular macromolecule localization; positive regulation of I-kappaB kinase/NF-kappaB signaling; positive regulation of nucleobase-containing compound metabolic process; positive regulation of signal transduction; positive regulation of MAPK cascade; heterocycle catabolic process; biological regulation; cellular component biogenesis; entry into host; regulation of cell death; negative regulation of cell cycle G1/S phase transition; nucleotide-excision repair; positive regulation of biosynthetic process; nucleotide-binding domain, leucine rich repeat containing receptor signaling pathway; regulation of defense response; autophagy; positive regulation of epidermal growth factor receptor signaling pathway; signal transduction involved in mitotic DNA integrity checkpoint; multi-organism intracellular transport; positive regulation of cellular protein catabolic process; metabolic process; macromolecular complex assembly; positive regulation of canonical Wnt signaling pathway; positive regulation of molecular function; regulation of I-kappaB kinase/NF-kappaB signaling; intracellular receptor signaling pathway; regulation of mitotic cell cycle phase transition; translesion synthesis; glycogen biosynthetic process; positive regulation of cell cycle process; cellular carbohydrate biosynthetic process; Wnt signaling pathway; cellular response to stimulus; mitotic cell cycle; regulation of phosphorylation; mitotic DNA damage checkpoint; single-organism cellular process; symbiosis, encompassing mutualism through parasitism; protein targeting to ER; negative regulation of catalytic activity; multi-organism process; regulation of immune response; MAPK cascade; cell-cell signaling; stimulatory C-type lectin receptor signaling pathway; protein catabolic process; regulation of response to stimulus; cellular macromolecule metabolic process; negative regulation of ubiquitin-protein ligase activity involved in mitotic cell cycle; mRNA metabolic process; MyD88-dependent toll-like receptor signaling pathway; ion transmembrane transport; immune response-activating cell surface receptor signaling pathway; negative regulation of biological process; mitotic cell cycle process; protein polyubiquitination; SRP-dependent cotranslational protein targeting to membrane; response to oxygen levels; regulation of DNA-templated transcription in response to stress; error-free translesion synthesis; nucleobase-containing compound catabolic process; regulation of protein catabolic process; cellular protein localization; positive regulation of immune response; establishment of protein localization to membrane; response to stress; protein ubiquitination; transforming growth factor beta receptor signaling pathway; organic substance biosynthetic process; positive regulation of nucleic acid-templated transcription; negative regulation of biosynthetic process; protein modification by small protein conjugation; positive regulation of protein ubiquitination; organelle organization; positive regulation of cellular metabolic process; positive regulation of Wnt signaling pathway; positive regulation of ubiquitin protein ligase activity; proteasome-mediated ubiquitin-dependent protein catabolic process; negative regulation of signal transduction; regulation of signaling; DNA geometric change; single-organism process; biosynthetic process; stress-activated protein kinase signaling cascade; negative regulation of protein modification process; regulation of protein ubiquitination; regulation of RNA biosynthetic process; positive regulation of metabolic process; translational initiation; pattern recognition receptor signaling pathway; response to tumor necrosis factor; positive regulation of kinase activity; macroautophagy; protein-DNA complex subunit organization; mitotic G1 DNA damage checkpoint; rRNA metabolic process; regulation of cellular biosynthetic process; peptide biosynthetic process; cellular polysaccharide biosynthetic process; immune response-regulating signaling pathway; signaling; negative regulation of macromolecule metabolic process; positive regulation of cell death; nucleotide-excision repair, DNA damage recognition; regulation of molecular function; error-prone translesion synthesis; negative regulation of molecular function; protein modification process; cellular component organization; regulation of establishment of planar polarity; signal transduction involved in cell cycle checkpoint; proteolysis involved in cellular protein catabolic process; cellular protein catabolic process; regulation of type I interferon production; negative regulation of programmed cell death; negative regulation of cell cycle phase transition; cellular response to organic substance; regulation of transforming growth factor beta receptor signaling pathway; regulation of cytokine-mediated signaling pathway; organonitrogen compound biosynthetic process; proteasomal protein catabolic process; organic substance metabolic process; regulation of MAPK cascade; global genome nucleotide-excision repair; viral gene expression; cellular nitrogen compound metabolic process; macromolecule biosynthetic process; cytokine-mediated signaling pathway; regulation of necrotic cell death; negative regulation of protein ubiquitination; cellular macromolecular complex assembly; regulation of transcription, DNA-templated; signal transduction involved in DNA damage checkpoint; regulation of protein phosphorylation; negative regulation of nucleobase-containing compound metabolic process; DNA repair; activation of MAPK activity; T cell receptor signaling pathway; ERBB2 signaling pathway; Fc-epsilon receptor signaling pathway; negative regulation of protein metabolic process; gene expression; catabolic process; cell cycle; regulation of apoptotic process; regulation of biological quality; innate immune response activating cell surface receptor signaling pathway; cell surface receptor signaling pathway; nucleotide-excision repair, DNA incision, 5'-to lesion; negative regulation of cellular response to transforming growth factor beta stimulus; protein transport; nucleotide-binding oligomerization domain containing signaling pathway; transmembrane receptor protein serine/threonine kinase signaling pathway; rRNA processing; detection of stimulus; positive regulation of phosphorylation; protein metabolic process; interspecies interaction between organisms; protein localization; Notch signaling pathway; regulation of phosphorus metabolic process; establishment of protein localization to endoplasmic reticulum; protein localization to membrane; innate immune response-activating signal transduction; regulation of cellular catabolic process; RNA biosynthetic process; regulation of cellular metabolic process; regulation of protein ubiquitination involved in ubiquitin-dependent protein catabolic process; signal transduction involved in mitotic cell cycle checkpoint; regulation of catalytic activity; positive regulation of macromolecule metabolic process; regulation of immune system process; nucleotide-excision repair, DNA gap filling; organic cyclic compound biosynthetic process; cellular response to stress; cytoplasmic pattern recognition receptor signaling pathway; response to abiotic stimulus; DNA synthesis involved in DNA repair; positive regulation of protein ubiquitination involved in ubiquitin-dependent protein catabolic process; regulation of response to stress; negative regulation of cellular process; postreplication repair; negative regulation of epidermal growth factor receptor signaling pathway; positive regulation of defense response; aromatic compound biosynthetic process; mitotic cell cycle checkpoint; response to fibroblast growth factor; carbohydrate derivative metabolic process; regulation of signal transduction; negative regulation of cellular macromolecule biosynthetic process; cellular response to hypoxia; activation of immune response; regulation of intracellular signal transduction; transport of virus; protein ubiquitination involved in ubiquitin-dependent protein catabolic process; glycogen metabolic process; organic substance transport; regulation of proteolysis; primary metabolic process; negative regulation of metabolic process; regulation of ubiquitin protein ligase activity; establishment of protein localization; transmembrane transport; positive regulation of protein metabolic process; chromosome organization; regulation of Wnt signaling pathway; ion transport; I-kappaB kinase/NF-kappaB signaling; response to decreased oxygen levels; positive regulation of response to stimulus; organonitrogen compound metabolic process; negative regulation of ubiquitin-protein transferase activity; endoplasmic reticulum mannose trimming; protein deglycosylation; negative regulation of canonical Wnt signaling pathway; cellular response to transforming growth factor beta stimulus; G1 DNA damage checkpoint; negative regulation of multicellular organismal process; multi-organism cellular localization; negative regulation of cytokine production; fibroblast growth factor receptor signaling pathway; establishment of localization; regulation of morphogenesis of an epithelium; establishment of localization in cell; mitotic DNA integrity checkpoint; organic cyclic compound catabolic process; cellular response to chemical stimulus; enzyme linked receptor protein signaling pathway; antigen receptor-mediated signaling pathway; DNA integrity checkpoint; organic cyclic compound metabolic process; RNA catabolic process; RNA metabolic process; entry into host cell; regulation of biological process; response to chemical; nucleic acid metabolic process; energy derivation by oxidation of organic compounds; entry into other organism involved in symbiotic interaction; regulation of metabolic process; regulation of multicellular organismal development; negative regulation of ubiquitin protein ligase activity; cellular response to tumor necrosis factor; regulation of tumor necrosis factor-mediated signaling pathway; negative regulation of cellular metabolic process; response to stimulus; DNA damage response, detection of DNA damage; protein deubiquitination; regulation of signal transduction by p53 class mediator; signal transduction in response to DNA damage; proteolysis; cellular process; nuclear-transcribed mRNA catabolic process; regulation of cell cycle arrest; cellular macromolecule catabolic process; regulation of proteolysis involved in cellular protein catabolic process; positive regulation of ERBB signaling pathway; nucleotide-excision repair, DNA duplex unwinding; nitrogen compound metabolic process; positive regulation of protein modification process; regulation of macromolecule biosynthetic process; negative regulation of response to stimulus; interaction with host; cellular localization; regulation of cellular response to transforming growth factor beta stimulus; regulation of protein metabolic process; cellular response to fibroblast growth factor stimulus; macromolecule catabolic process; regulation of anatomical structure morphogenesis; regulation of epidermal growth factor receptor signaling pathway; positive regulation of protein catabolic process; cellular response to decreased oxygen levels; </t>
  </si>
  <si>
    <t xml:space="preserve">cellular component biogenesis; ribonucleoprotein complex biogenesis; establishment of protein localization to organelle; peptide metabolic process; endonucleolytic cleavage to generate mature 3'-end of SSU-rRNA from (SSU-rRNA, 5.8S rRNA, LSU-rRNA); biosynthetic process; maturation of 5.8S rRNA; multi-organism cellular process; endonucleolytic cleavage of tricistronic rRNA transcript (SSU-rRNA, 5.8S rRNA, LSU-rRNA); cellular metabolic process; protein transport; establishment of localization; ncRNA 3'-end processing; protein targeting; protein targeting to membrane; maturation of SSU-rRNA from tricistronic rRNA transcript (SSU-rRNA, 5.8S rRNA, LSU-rRNA); metabolic process; multi-organism metabolic process; establishment of localization in cell; nuclear-transcribed mRNA catabolic process, nonsense-mediated decay; protein localization to endoplasmic reticulum; rRNA processing; translational initiation; organic cyclic compound catabolic process; protein localization to organelle; protein metabolic process; macromolecule metabolic process; interspecies interaction between organisms; macromolecule localization; protein localization; translation; rRNA metabolic process; RNA processing; ncRNA processing; regulation of gene expression; heterocycle biosynthetic process; establishment of protein localization to endoplasmic reticulum; protein localization to membrane; endonucleolytic cleavage in ITS1 to separate SSU-rRNA from 5.8S rRNA and LSU-rRNA from tricistronic rRNA transcript (SSU-rRNA, 5.8S rRNA, LSU-rRNA); peptide biosynthetic process; organic cyclic compound metabolic process; ribosome biogenesis; symbiosis, encompassing mutualism through parasitism; RNA biosynthetic process; protein targeting to ER; cellular amide metabolic process; negative regulation of macromolecule metabolic process; multi-organism process; transport; RNA catabolic process; RNA metabolic process; organic substance catabolic process; aromatic compound catabolic process; regulation of biological process; cleavage involved in rRNA processing; nucleic acid metabolic process; mRNA catabolic process; cellular macromolecule metabolic process; regulation of metabolic process; viral transcription; nucleic acid phosphodiester bond hydrolysis; mRNA metabolic process; organic cyclic compound biosynthetic process; maturation of SSU-rRNA; RNA 3'-end processing; intracellular transport; maturation of 5.8S rRNA from tricistronic rRNA transcript (SSU-rRNA, 5.8S rRNA, LSU-rRNA); cellular aromatic compound metabolic process; regulation of macromolecule metabolic process; viral life cycle; cellular protein metabolic process; cotranslational protein targeting to membrane; negative regulation of biological process; organonitrogen compound biosynthetic process; organic substance metabolic process; cellular nitrogen compound catabolic process; heterocycle metabolic process; aromatic compound biosynthetic process; nucleobase-containing compound metabolic process; viral process; viral gene expression; SRP-dependent cotranslational protein targeting to membrane; intracellular protein transport; cellular catabolic process; cellular nitrogen compound metabolic process; nucleobase-containing compound catabolic process; cellular protein localization; macromolecule biosynthetic process; establishment of protein localization to membrane; cellular process; nuclear-transcribed mRNA catabolic process; rRNA 3'-end processing; cellular macromolecule catabolic process; ribosomal small subunit biogenesis; negative regulation of gene expression; nucleobase-containing compound biosynthetic process; nitrogen compound metabolic process; organic substance transport; primary metabolic process; organic substance biosynthetic process; negative regulation of metabolic process; cellular biosynthetic process; cellular localization; establishment of protein localization; cellular macromolecule localization; RNA phosphodiester bond hydrolysis; cellular macromolecule biosynthetic process; cellular nitrogen compound biosynthetic process; macromolecule catabolic process; gene expression; amide biosynthetic process; localization; RNA phosphodiester bond hydrolysis, endonucleolytic; ncRNA metabolic process; catabolic process; organonitrogen compound metabolic process; biological regulation; heterocycle catabolic process; endonucleolytic cleavage involved in rRNA processing; cellular component organization or biogenesis; </t>
  </si>
  <si>
    <t xml:space="preserve">cellular component biogenesis; regulation of cellular process; oxygen transport; cellular component organization; regulation of cell death; gas transport; response to oxygen-containing compound; single-organism process; response to stimulus; cellular metabolic process; protein oligomerization; establishment of localization; metabolic process; hydrogen peroxide metabolic process; cellular detoxification; single-organism localization; reactive oxygen species metabolic process; cellular component assembly; macromolecular complex assembly; bicarbonate transport; response to oxidative stress; cellular catabolic process; receptor-mediated endocytosis; cellular oxidant detoxification; response to inorganic substance; hydrogen peroxide catabolic process; cellular process; protein complex assembly; single-organism transport; protein complex subunit organization; response to stress; vesicle-mediated transport; response to toxic substance; response to reactive oxygen species; positive regulation of cellular process; organic substance transport; endocytosis; positive regulation of biological process; positive regulation of cell death; macromolecular complex subunit organization; transport; protein heterooligomerization; anion transport; organic anion transport; regulation of biological process; response to chemical; ion transport; response to hydrogen peroxide; localization; protein complex biogenesis; catabolic process; detoxification; biological regulation; cellular component organization or biogenesis; </t>
  </si>
  <si>
    <t xml:space="preserve">peptide metabolic process; posttranscriptional regulation of gene expression; single-organism process; biosynthetic process; cellular metabolic process; positive regulation of growth; regulation of cell growth; metabolic process; translational initiation; protein metabolic process; macromolecule metabolic process; translation; regulation of cell cycle; regulation of gene expression; regulation of cellular biosynthetic process; positive regulation of cell growth; regulation of primary metabolic process; regulation of cellular catabolic process; peptide biosynthetic process; regulation of catabolic process; single-organism cellular process; positive regulation of cellular process; cellular amide metabolic process; regulation of cellular metabolic process; regulation of autophagy; regulation of cellular protein metabolic process; regulation of biological process; cellular macromolecule metabolic process; regulation of metabolic process; negative regulation of autophagy; regulation of cellular macromolecule biosynthetic process; regulation of cellular process; negative regulation of cell cycle; regulation of growth; regulation of macromolecule metabolic process; cellular protein metabolic process; negative regulation of cellular metabolic process; negative regulation of cellular process; negative regulation of biological process; organonitrogen compound biosynthetic process; organic substance metabolic process; regulation of biosynthetic process; regulation of nitrogen compound metabolic process; negative regulation of catabolic process; cellular nitrogen compound metabolic process; macromolecule biosynthetic process; cellular process; cell cycle arrest; nitrogen compound metabolic process; regulation of macromolecule biosynthetic process; primary metabolic process; negative regulation of metabolic process; organic substance biosynthetic process; positive regulation of biological process; cellular biosynthetic process; regulation of cellular amide metabolic process; negative regulation of cellular catabolic process; cellular macromolecule biosynthetic process; cellular nitrogen compound biosynthetic process; cell death; regulation of translation; regulation of protein metabolic process; regulation of translational initiation; gene expression; cell cycle process; regulation of cellular component organization; amide biosynthetic process; cell cycle; biological regulation; organonitrogen compound metabolic process; </t>
  </si>
  <si>
    <t xml:space="preserve">single organism signaling; negative regulation of developmental process; regulation of biological quality; cellular divalent inorganic cation homeostasis; nucleic acid-templated transcription; negative regulation of multicellular organismal process; single-organism process; biosynthetic process; cellular metabolic process; regulation of RNA biosynthetic process; metabolic process; signal transduction; cell communication; metal ion homeostasis; regulation of system process; macromolecule metabolic process; transition between slow and fast fiber; negative regulation of blood vessel morphogenesis; cellular response to stimulus; regulation of gene expression; heterocycle biosynthetic process; regulation of cellular biosynthetic process; ion homeostasis; regulation of primary metabolic process; calcium ion homeostasis; inorganic ion homeostasis; single-organism cellular process; organic cyclic compound metabolic process; cellular homeostasis; RNA biosynthetic process; regulation of muscle system process; signaling; regulation of cellular metabolic process; negative regulation of vasculature development; cellular calcium ion homeostasis; RNA metabolic process; regulation of nucleic acid-templated transcription; negative regulation of angiogenesis; regulation of biological process; nucleic acid metabolic process; transcription, DNA-templated; regulation of response to stimulus; cellular macromolecule metabolic process; regulation of metabolic process; regulation of angiogenesis; divalent inorganic cation homeostasis; organic cyclic compound biosynthetic process; regulation of multicellular organismal development; regulation of cellular macromolecule biosynthetic process; regulation of cellular process; regulation of skeletal muscle adaptation; cellular aromatic compound metabolic process; regulation of macromolecule metabolic process; DNA-templated transcription, initiation; regulation of nucleobase-containing compound metabolic process; regulation of cytosolic calcium ion concentration; cellular cation homeostasis; negative regulation of cytosolic calcium ion concentration; negative regulation of biological process; response to stimulus; cellular chemical homeostasis; regulation of multicellular organismal process; organic substance metabolic process; homeostatic process; heterocycle metabolic process; nucleobase-containing compound metabolic process; aromatic compound biosynthetic process; cation homeostasis; regulation of biosynthetic process; regulation of nitrogen compound metabolic process; cellular nitrogen compound metabolic process; macromolecule biosynthetic process; cellular process; transcription initiation from RNA polymerase II promoter; chemical homeostasis; regulation of transcription, DNA-templated; regulation of vasculature development; nucleobase-containing compound biosynthetic process; nitrogen compound metabolic process; regulation of transcription from RNA polymerase II promoter; regulation of macromolecule biosynthetic process; primary metabolic process; organic substance biosynthetic process; regulation of RNA metabolic process; cellular biosynthetic process; regulation of muscle adaptation; cellular macromolecule biosynthetic process; cellular nitrogen compound biosynthetic process; cellular ion homeostasis; transcription from RNA polymerase II promoter; regulation of anatomical structure morphogenesis; gene expression; cellular metal ion homeostasis; regulation of developmental process; biological regulation; </t>
  </si>
  <si>
    <t xml:space="preserve">RNA transport; nuclear transport; cellular metabolic process; protein transport; multi-organism intracellular transport; metabolic process; multi-organism metabolic process; regulation of localization; nucleobase-containing compound transport; protein metabolic process; macromolecule metabolic process; intracellular transport of virus; interspecies interaction between organisms; protein localization; single-organism transport; tRNA transport; mitotic nuclear envelope disassembly; response to organic cyclic compound; cellular response to stimulus; mitotic cell cycle; heterocycle biosynthetic process; single-organism cellular process; RNA biosynthetic process; symbiosis, encompassing mutualism through parasitism; protein export from nucleus; multi-organism process; transport; regulation of cellular response to stress; gene silencing by RNA; regulation of response to stimulus; cellular macromolecule metabolic process; cellular protein modification process; nucleocytoplasmic transport; organic cyclic compound biosynthetic process; regulation of cellular process; intracellular transport; protein sumoylation; mRNA transport; cellular protein metabolic process; regulation of response to stress; negative regulation of biological process; mitotic cell cycle process; establishment of RNA localization; heterocycle metabolic process; single-organism localization; nucleobase-containing compound metabolic process; aromatic compound biosynthetic process; nuclear envelope disassembly; single-organism cellular localization; cellular protein localization; transport of virus; RNA localization; RNA export from nucleus; nucleobase-containing compound biosynthetic process; cellular response to organic cyclic compound; organic substance transport; response to organic substance; primary metabolic process; organic substance biosynthetic process; negative regulation of metabolic process; multi-organism transport; establishment of protein localization; tRNA export from nucleus; protein modification by small protein conjugation; organelle organization; membrane organization; macromolecule modification; localization; endomembrane system organization; single-organism process; multi-organism cellular localization; nuclear export; biosynthetic process; multi-organism cellular process; establishment of localization; tRNA-containing ribonucleoprotein complex export from nucleus; mRNA-containing ribonucleoprotein complex export from nucleus; establishment of localization in cell; nucleic acid transport; macromolecule localization; regulation of glucose transport; cellular response to chemical stimulus; regulation of gene expression; organic cyclic compound metabolic process; protein modification by small protein conjugation or removal; negative regulation of macromolecule metabolic process; ribonucleoprotein complex localization; single-organism intracellular transport; RNA metabolic process; membrane disassembly; response to chemical; regulation of biological process; nucleic acid metabolic process; regulation of metabolic process; regulation of cellular response to heat; protein modification process; viral transcription; cellular component organization; nucleus organization; multi-organism localization; cellular aromatic compound metabolic process; regulation of macromolecule metabolic process; cellular response to organic substance; viral life cycle; response to stimulus; organic substance metabolic process; nuclear envelope organization; peptidyl-lysine modification; viral process; intracellular protein transport; viral gene expression; cellular nitrogen compound metabolic process; macromolecule biosynthetic process; cellular process; mRNA export from nucleus; negative regulation of gene expression; regulation of transport; single-organism membrane organization; nitrogen compound metabolic process; cellular biosynthetic process; cellular localization; peptidyl-amino acid modification; cellular macromolecule localization; gene silencing; ribonucleoprotein complex export from nucleus; cellular nitrogen compound biosynthetic process; cellular component disassembly; gene expression; cell cycle process; nitrogen compound transport; cell cycle; cellular component organization or biogenesis; biological regulation; </t>
  </si>
  <si>
    <t xml:space="preserve">RNA transport; posttranscriptional regulation of gene expression; nucleic acid-templated transcription; biosynthetic process; nuclear export; nuclear transport; cellular metabolic process; protein transport; establishment of localization; DNA-templated transcription, termination; regulation of RNA biosynthetic process; mRNA-containing ribonucleoprotein complex export from nucleus; metabolic process; establishment of localization in cell; nucleic acid transport; nucleobase-containing compound transport; macromolecule metabolic process; macromolecule localization; protein localization; RNA processing; regulation of gene expression; heterocycle biosynthetic process; regulation of cellular biosynthetic process; regulation of primary metabolic process; organic cyclic compound metabolic process; RNA biosynthetic process; regulation of cellular metabolic process; protein export from nucleus; ribonucleoprotein complex localization; mRNA processing; RNA metabolic process; transport; regulation of nucleic acid-templated transcription; regulation of cellular protein metabolic process; regulation of biological process; nucleic acid metabolic process; transcription, DNA-templated; cellular macromolecule metabolic process; regulation of metabolic process; nucleocytoplasmic transport; mRNA metabolic process; organic cyclic compound biosynthetic process; regulation of cellular macromolecule biosynthetic process; regulation of cellular process; RNA 3'-end processing; intracellular transport; cellular aromatic compound metabolic process; mRNA 3'-end processing; regulation of macromolecule metabolic process; mRNA transport; regulation of nucleobase-containing compound metabolic process; establishment of RNA localization; organic substance metabolic process; heterocycle metabolic process; aromatic compound biosynthetic process; nucleobase-containing compound metabolic process; regulation of biosynthetic process; intracellular protein transport; regulation of nitrogen compound metabolic process; cellular nitrogen compound metabolic process; macromolecule biosynthetic process; cellular protein localization; cellular process; mRNA export from nucleus; regulation of transcription, DNA-templated; termination of RNA polymerase II transcription; RNA localization; RNA export from nucleus; nucleobase-containing compound biosynthetic process; nitrogen compound metabolic process; organic substance transport; regulation of macromolecule biosynthetic process; primary metabolic process; organic substance biosynthetic process; regulation of RNA metabolic process; cellular biosynthetic process; regulation of cellular amide metabolic process; cellular localization; establishment of protein localization; cellular macromolecule localization; cellular macromolecule biosynthetic process; cellular nitrogen compound biosynthetic process; ribonucleoprotein complex export from nucleus; regulation of protein metabolic process; regulation of translation; transcription from RNA polymerase II promoter; gene expression; localization; nitrogen compound transport; biological regulation; </t>
  </si>
  <si>
    <t xml:space="preserve">single organism signaling; embryonic foregut morphogenesis; gland development; posttranscriptional regulation of gene expression; cellular metabolic process; response to biotic stimulus; regulation of cell growth; endoderm development; T cell activation; positive regulation of focal adhesion assembly; metal ion homeostasis; regulation of system process; regulation of cytoskeleton organization; embryo development; embryonic morphogenesis; regulation of osteoblast differentiation; RNA processing; regulation of endopeptidase activity; regulation of primary metabolic process; regulation of cellular response to growth factor stimulus; response to transforming growth factor beta; positive regulation of cell-substrate adhesion; transport; positive regulation of cysteine-type endopeptidase activity involved in apoptotic process; gene silencing by RNA; negative regulation of osteoblast proliferation; positive regulation of macromolecule biosynthetic process; positive regulation of actin filament bundle assembly; negative regulation of nitrogen compound metabolic process; negative regulation of cell death; regulation of cellular macromolecule biosynthetic process; circulatory system development; morphogenesis of an epithelium; single-multicellular organism process; positive regulation of cysteine-type endopeptidase activity; regulation of positive chemotaxis; somitogenesis; regulation of transcription factor import into nucleus; negative regulation of transcription, DNA-templated; anatomical structure morphogenesis; negative regulation of signaling; negative regulation of cell communication; heterocycle metabolic process; nucleobase-containing compound metabolic process; regulation of biosynthetic process; positive regulation of RNA biosynthetic process; anatomical structure formation involved in morphogenesis; chemical homeostasis; cellular response to dsRNA; kidney development; epithelial tube morphogenesis; regulation of lung blood pressure; digestive tract morphogenesis; regulation of response to external stimulus; immune system process; response to organic substance; regulation of stress fiber assembly; positive regulation of protein localization to nucleus; liver development; heart looping; embryonic cranial skeleton morphogenesis; macromolecule modification; immune response; regulation of response to wounding; protein modification by small protein removal; negative regulation of developmental process; embryonic heart tube morphogenesis; cellular developmental process; lens fiber cell differentiation; cell-cell junction organization; negative regulation of osteoblast differentiation; negative regulation of RNA metabolic process; mesonephros development; response to wounding; negative regulation of mitotic cell cycle; signal transduction; tissue morphogenesis; positive regulation of nitrogen compound metabolic process; mesenchyme morphogenesis; positive regulation of transcription from RNA polymerase II promoter; regulation of cell cycle; ncRNA processing; negative regulation of growth; negative regulation of cardiac muscle hypertrophy in response to stress; positive regulation of phosphate metabolic process; nodal signaling pathway; heart morphogenesis; inorganic ion homeostasis; regulation of muscle system process; negative regulation of response to wounding; cell-cell signaling by wnt; regulation of striated muscle tissue development; transcription, DNA-templated; regulation of pri-miRNA transcription from RNA polymerase II promoter; negative regulation of RNA biosynthetic process; endocrine system development; SMAD protein signal transduction; production of small RNA involved in gene silencing by RNA; negative regulation of cell cycle; regulation of growth; positive regulation of cellular protein localization; regulation of macromolecule metabolic process; regulation of cardiac muscle hypertrophy in response to stress; determination of heart left/right asymmetry; positive regulation of apoptotic process; regulation of protein import; response to other organism; gastrulation; regulation of transmembrane receptor protein serine/threonine kinase signaling pathway; cell differentiation; positive regulation of proteolysis; negative regulation of apoptotic process; cation homeostasis; viral process; positive regulation of signaling; negative regulation of cellular response to growth factor stimulus; response to hypoxia; negative regulation of catabolic process; embryonic skeletal system morphogenesis; positive regulation of cell communication; regulation of cell differentiation; anterior/posterior pattern specification; mesonephric tubule development; negative regulation of gene expression; cell cycle arrest; negative regulation of muscle hypertrophy; cellular biosynthetic process; macromolecular complex subunit organization; positive regulation of catalytic activity; regulation of fat cell differentiation; cellular macromolecule biosynthetic process; cellular nitrogen compound biosynthetic process; mesoderm morphogenesis; cellular response to endogenous stimulus; regulation of inflammatory response; regulation of cytokine production; cell cycle process; negative regulation of cellular biosynthetic process; ncRNA metabolic process; positive regulation of cellular component biogenesis; cellular component organization or biogenesis; osteoblast differentiation; positive regulation of cell migration; leukocyte activation; positive regulation of cellular protein metabolic process; regulation of nitric oxide biosynthetic process; nucleic acid-templated transcription; regulation of protein targeting; regulation of biomineral tissue development; lens development in camera-type eye; heart development; embryonic organ morphogenesis; regulation of epithelial cell proliferation; negative regulation of response to external stimulus; response to endogenous stimulus; positive regulation of phosphorus metabolic process; response to growth factor; macromolecule metabolic process; negative regulation of macromolecule biosynthetic process; avoidance of host defenses; response to organic cyclic compound; heterocycle biosynthetic process; regulation of catabolic process; positive regulation of transcription, DNA-templated; negative regulation of transcription from RNA polymerase II promoter; positive regulation of cellular component movement; regulation of transforming growth factor beta3 production; regulation of nucleic acid-templated transcription; animal organ development; activation of cysteine-type endopeptidase activity involved in apoptotic signaling pathway; regulation of hydrolase activity; in utero embryonic development; negative regulation of cellular protein metabolic process; cellular protein modification process; foregut morphogenesis; circulatory system process; positive regulation of programmed cell death; positive regulation of peptidase activity; pericardium development; regulation of supramolecular fiber organization; regulation of cellular process; regulation of cell-matrix adhesion; regulation of mitotic cell cycle; regulation of cell proliferation; positive regulation of ossification; cellular protein metabolic process; regulation of programmed cell death; negative regulation of translation; negative regulation of cytosolic calcium ion concentration; positive regulation of cell motility; regulation of multicellular organismal process; positive regulation of phosphatase activity; positive regulation of gene expression; regulation of nitrogen compound metabolic process; hepaticobiliary system development; multicellular organism development; negative regulation of cardiac muscle adaptation; positive regulation of RNA metabolic process; positive regulation of cytoskeleton organization; mesenchyme development; nucleobase-containing compound biosynthetic process; regulation of cell adhesion; positive regulation of establishment of protein localization; cellular ion homeostasis; positive regulation of stress fiber assembly; kidney epithelium development; programmed cell death; regulation of cell-substrate adhesion; positive regulation of cellular biosynthetic process; localization; gene silencing by miRNA; regulation of developmental process; positive regulation of pri-miRNA transcription from RNA polymerase II promoter; cellular divalent inorganic cation homeostasis; somite development; response to defenses of other organism involved in symbiotic interaction; posttranscriptional gene silencing by RNA; multi-organism cellular process; cellular response to growth factor stimulus; modification of morphology or physiology of other organism; regulation of cell communication; cell communication; cellular component assembly; regulation of dephosphorylation; negative regulation of cell differentiation; negative regulation of nucleic acid-templated transcription; tube development; regulation of gene expression; epithelium development; formation of primary germ layer; response to dsRNA; positive regulation of cellular process; cellular homeostasis; positive regulation of cell junction assembly; protein modification by small protein conjugation or removal; negative regulation of cell growth; regulation of cellular protein metabolic process; cell surface receptor signaling pathway involved in cell-cell signaling; regulation of phosphate metabolic process; regulation of peptidase activity; skeletal system development; regulation of blood pressure; cellular aromatic compound metabolic process; regulation of nucleobase-containing compound metabolic process; regulation of cytosolic calcium ion concentration; regulation of focal adhesion assembly; regulation of cellular component biogenesis; response to external biotic stimulus; negative regulation of transmembrane receptor protein serine/threonine kinase signaling pathway; cell development; regulation of establishment of protein localization; cellular chemical homeostasis; primary miRNA processing; regionalization; positive regulation of intracellular transport; regulation of extracellular matrix organization; regulation of transcription from RNA polymerase II promoter; embryonic pattern specification; negative regulation of transforming growth factor beta receptor signaling pathway; evasion or tolerance of host defenses by virus; positive regulation of biological process; regulation of RNA metabolic process; gene silencing; wound healing; regulation of translation; dsRNA fragmentation; negative regulation of cardiac muscle hypertrophy; positive regulation of bone mineralization; positive regulation of nucleobase-containing compound metabolic process; regulation of cellular component organization; positive regulation of signal transduction; modulation by virus of host morphology or physiology; biological regulation; cellular component biogenesis; regulation of cell death; regulation of cardiac muscle adaptation; chordate embryonic development; segmentation; thyroid gland development; positive regulation of biosynthetic process; positive regulation of biomineral tissue development; regulation of defense response; positive regulation of interleukin-1 production; metabolic process; regulation of muscle hypertrophy; negative regulation of fat cell differentiation; macromolecular complex assembly; positive regulation of molecular function; Wnt signaling pathway; positive regulation of cell-matrix adhesion; cellular response to stimulus; positive regulation of endopeptidase activity; tube morphogenesis; single-organism cellular process; negative regulation of cellular amide metabolic process; symbiosis, encompassing mutualism through parasitism; immune system development; multi-organism process; cellular calcium ion homeostasis; regulation of immune response; cell-cell signaling; evasion or tolerance of host defenses; embryonic heart tube development; regulation of response to stimulus; cellular macromolecule metabolic process; response to nitrogen compound; regulation of protein transport; positive regulation of supramolecular fiber organization; positive regulation of protein import into nucleus; epithelial cell differentiation; apoptotic signaling pathway; negative regulation of inflammatory response; positive regulation of cytokine production; pattern specification process; negative regulation of biological process; modification of morphology or physiology of other organism involved in symbiotic interaction; eye development; positive regulation of hydrolase activity; regulation of cell motility; response to oxygen levels; response to host; regulation of protein catabolic process; regulation of transforming growth factor beta production; positive regulation of cell adhesion; response to stress; regulation of cellular component movement; positive regulation of chondrocyte differentiation; signal transduction involved in regulation of gene expression; transforming growth factor beta receptor signaling pathway; digestive system development; regulation of actin filament-based process; organic substance biosynthetic process; positive regulation of nucleic acid-templated transcription; regulation of cardiac muscle hypertrophy; regulation of cellular amide metabolic process; negative regulation of biosynthetic process; regulation of muscle adaptation; regulation of wound healing; positive regulation of epithelial to mesenchymal transition; positive regulation of cellular metabolic process; regulation of ossification; regulation of protein stability; developmental growth; sensory organ development; growth; ureteric bud development; regulation of cellular protein localization; protein stabilization; osteoblast development; response to host defenses; negative regulation of signal transduction; regulation of adherens junction organization; positive regulation of locomotion; regulation of signaling; regulation of muscle organ development; single-organism process; biosynthetic process; regulation of catenin import into nucleus; regulation of RNA biosynthetic process; regulation of protein import into nucleus; positive regulation of metabolic process; apoptotic process; transdifferentiation; positive regulation of nucleocytoplasmic transport; canonical Wnt signaling pathway; regulation of cellular biosynthetic process; regulation of cysteine-type endopeptidase activity; regulation of binding; signaling; negative regulation of macromolecule metabolic process; positive regulation of extracellular matrix assembly; positive regulation of cell death; positive regulation of organelle organization; regulation of protein localization to nucleus; regulation of molecular function; protein modification process; protein complex biogenesis; regulation of reactive oxygen species metabolic process; positive regulation of protein transport; cellular component organization; positive regulation of reactive oxygen species biosynthetic process; negative regulation of programmed cell death; negative regulation of protein catabolic process; cellular response to organic substance; regulation of transforming growth factor beta receptor signaling pathway; organic substance metabolic process; homeostatic process; negative regulation of lung blood pressure; positive regulation of apoptotic signaling pathway; blood circulation; cellular nitrogen compound metabolic process; macromolecule biosynthetic process; cellular protein complex assembly; negative regulation of defense response; cellular macromolecular complex assembly; regulation of transcription, DNA-templated; regulation of phosphatase activity; regulation of transport; embryo development ending in birth or egg hatching; regulation of organelle organization; negative regulation of nucleobase-containing compound metabolic process; regulation of chemotaxis; positive regulation of extracellular matrix organization; regulation of gene expression, epigenetic; production of miRNAs involved in gene silencing by miRNA; cell death; negative regulation of protein metabolic process; negative regulation of ossification; gene expression; positive regulation of transforming growth factor beta production; cell cycle; regulation of apoptotic process; regulation of biological quality; regulation of epithelial to mesenchymal transition; negative regulation of muscle adaptation; cell surface receptor signaling pathway; regulation of interleukin-1 beta production; regulation of bone mineralization; negative regulation of cellular response to transforming growth factor beta stimulus; negative regulation of cell proliferation; response to external stimulus; positive regulation of catenin import into nucleus; positive regulation of multicellular organismal process; transmembrane receptor protein serine/threonine kinase signaling pathway; regulation of localization; specification of symmetry; modification by symbiont of host morphology or physiology; positive regulation of chemotaxis; protein metabolic process; interspecies interaction between organisms; embryonic skeletal system development; activation of cysteine-type endopeptidase activity involved in apoptotic process; regulation of phosphorus metabolic process; regulation of transforming growth factor beta2 production; ossification; mesoderm formation; RNA biosynthetic process; regulation of cellular metabolic process; regulation of cell junction assembly; multicellular organismal process; mesoderm development; regulation of catalytic activity; positive regulation of nitric oxide metabolic process; positive regulation of macromolecule metabolic process; animal organ morphogenesis; regulation of immune system process; positive regulation of developmental process; organic cyclic compound biosynthetic process; avoidance of defenses of other organism involved in symbiotic interaction; extrinsic apoptotic signaling pathway; regulation of actin cytoskeleton organization; response to abiotic stimulus; regulation of response to stress; negative regulation of cellular process; positive regulation of cell differentiation; regulation of cellular localization; positive regulation of interleukin-1 beta production; determination of left/right symmetry; regulation of alkaline phosphatase activity; aromatic compound biosynthetic process; activin receptor signaling pathway; cranial skeletal system development; regulation of protein localization; regulation of chondrocyte differentiation; regulation of signal transduction; negative regulation of cellular macromolecule biosynthetic process; protein complex assembly; regulation of cartilage development; regulation of cysteine-type endopeptidase activity involved in apoptotic signaling pathway; system development; regulation of actin filament bundle assembly; positive regulation of positive chemotaxis; regulation of cell migration; cellular response to organic cyclic compound; regulation of proteolysis; primary metabolic process; negative regulation of metabolic process; paraxial mesoderm development; skeletal system morphogenesis; positive regulation of protein metabolic process; regulation of nucleocytoplasmic transport; digestive tract development; cell activation; positive regulation of alkaline phosphatase activity; response to decreased oxygen levels; positive regulation of response to stimulus; positive regulation of protein import; cellular response to transforming growth factor beta stimulus; regulation of cell-substrate junction assembly; negative regulation of multicellular organismal process; evasion or tolerance of defenses of other organism involved in symbiotic interaction; regulation of osteoblast proliferation; establishment of localization; positive regulation of cellular component organization; regulation of apoptotic signaling pathway; positive regulation of response to external stimulus; positive regulation of cysteine-type endopeptidase activity involved in apoptotic signaling pathway; positive regulation of nitric oxide biosynthetic process; enzyme linked receptor protein signaling pathway; cellular response to chemical stimulus; developmental process; tissue development; protein complex subunit organization; ion homeostasis; calcium ion homeostasis; organic cyclic compound metabolic process; regulation of intracellular transport; positive regulation of transport; RNA metabolic process; positive regulation of adherens junction organization; urogenital system development; regulation of biological process; response to chemical; positive regulation of dephosphorylation; nucleic acid metabolic process; cellular response to nitrogen compound; positive regulation of transforming growth factor beta3 production; regulation of metabolic process; mesonephric epithelium development; divalent inorganic cation homeostasis; anatomical structure development; regulation of multicellular organismal development; camera-type eye development; positive regulation of intracellular protein transport; embryonic organ development; paraxial mesoderm morphogenesis; cellular cation homeostasis; renal system development; negative regulation of cellular metabolic process; response to stimulus; protein deubiquitination; determination of bilateral symmetry; proteolysis; regulation of cysteine-type endopeptidase activity involved in apoptotic process; cellular process; regulation of intracellular protein transport; regulation of interleukin-1 production; regulation of extracellular matrix assembly; positive regulation of transcription factor import into nucleus; system process; SMAD protein complex assembly; regulation of reactive oxygen species biosynthetic process; regulation of muscle tissue development; posttranscriptional gene silencing; nitrogen compound metabolic process; regulation of macromolecule biosynthetic process; lymphocyte activation; negative regulation of response to stimulus; interaction with host; negative regulation of wound healing; positive regulation of cartilage development; regulation of cellular response to transforming growth factor beta stimulus; positive regulation of reactive oxygen species metabolic process; cell junction organization; single-organism developmental process; regulation of protein metabolic process; cellular metal ion homeostasis; regulation of locomotion; </t>
  </si>
  <si>
    <t xml:space="preserve">cellular component biogenesis; osteoblast differentiation; blood coagulation; regulation of biological quality; reproductive process; brain development; embryo implantation; male gonad development; cellular metabolic process; positive regulation of growth; regulation of cell growth; negative regulation of chromosome condensation; metabolic process; DNA replication-independent nucleosome organization; nucleosome assembly; spermatid development; macromolecular complex assembly; multi-multicellular organism process; single organism reproductive process; response to endogenous stimulus; negative regulation of macromolecule biosynthetic process; protein metabolic process; macromolecule metabolic process; nervous system development; positive regulation of gene expression, epigenetic; developmental process involved in reproduction; regulation of primary metabolic process; positive regulation of cell growth; ossification; centromere complex assembly; sexual reproduction; single-organism cellular process; regulation of cellular metabolic process; multicellular organismal process; multi-organism process; protein-DNA complex assembly; regulation of nucleic acid-templated transcription; animal organ development; gene silencing by RNA; central nervous system development; cellular macromolecule metabolic process; positive regulation of macromolecule metabolic process; negative regulation of nitrogen compound metabolic process; telomere organization; coagulation; multicellular organismal reproductive process; regulation of cellular macromolecule biosynthetic process; reproduction; regulation of cellular process; nucleosome organization; single-multicellular organism process; chromatin remodeling; gonad development; cellular protein metabolic process; negative regulation of biological process; negative regulation of cellular process; negative regulation of transcription, DNA-templated; female pregnancy; DNA packaging; regulation of biosynthetic process; positive regulation of gene expression; muscle structure development; regulation of nitrogen compound metabolic process; sex differentiation; multicellular organism development; reproductive system development; negative regulation of cellular macromolecule biosynthetic process; DNA replication-independent nucleosome assembly; response to stress; spermatogenesis; system development; regulation of centromere complex assembly; cell proliferation; response to organic substance; pericentric heterochromatin assembly; chromatin silencing at rDNA; primary metabolic process; negative regulation of metabolic process; regulation of chromosome organization; heterochromatin organization; negative regulation of biosynthetic process; negative regulation of chromosome organization; chromatin remodeling at centromere; chromosome organization; organelle organization; spermatid differentiation; development of primary male sexual characteristics; developmental growth; growth; cellular developmental process; negative regulation of cellular component organization; single-organism process; heterochromatin assembly; negative regulation of RNA metabolic process; response to wounding; regulation of RNA biosynthetic process; cellular component assembly; positive regulation of metabolic process; head development; chromatin assembly; negative regulation of nucleic acid-templated transcription; DNA conformation change; protein-DNA complex subunit organization; developmental process; chromatin assembly or disassembly; regulation of gene expression; oogenesis; regulation of cellular biosynthetic process; reproductive structure development; positive regulation of cellular process; negative regulation of macromolecule metabolic process; negative regulation of organelle organization; fertilization; response to chemical; regulation of biological process; negative regulation of RNA biosynthetic process; cellular process involved in reproduction in multicellular organism; regulation of metabolic process; negative regulation of gene expression, epigenetic; chromatin organization; anatomical structure development; nucleus organization; cellular component organization; regulation of growth; regulation of macromolecule metabolic process; female gamete generation; regulation of nucleobase-containing compound metabolic process; male sex differentiation; regulation of cellular component biogenesis; negative regulation of cellular metabolic process; response to stimulus; hemostasis; cell development; organic substance metabolic process; chromatin silencing; cell differentiation; regulation of chromosome condensation; multicellular organism growth; germ cell development; cellular process; development of primary sexual characteristics; cellular macromolecular complex assembly; regulation of transcription, DNA-templated; regulation of body fluid levels; male gamete generation; negative regulation of gene expression; telomeric heterochromatin assembly; regulation of organelle organization; regulation of macromolecule biosynthetic process; negative regulation of nucleobase-containing compound metabolic process; single fertilization; regulation of RNA metabolic process; positive regulation of biological process; gamete generation; macromolecular complex subunit organization; multicellular organism reproduction; regulation of gene expression, epigenetic; gene silencing; wound healing; single-organism developmental process; multi-organism reproductive process; muscle cell differentiation; negative regulation of cellular biosynthetic process; regulation of cellular component organization; response to hormone; cellular component organization or biogenesis; biological regulation; </t>
  </si>
  <si>
    <t xml:space="preserve">cholesterol metabolic process; lipid transport; organic hydroxy compound metabolic process; secondary alcohol metabolic process; alcohol metabolic process; small molecule metabolic process; steroid metabolic process; organic cyclic compound metabolic process; single-organism process; organic substance transport; lipid localization; primary metabolic process; sterol metabolic process; lipoprotein metabolic process; establishment of localization; organic substance metabolic process; transport; metabolic process; single-organism localization; single-organism metabolic process; macromolecule metabolic process; protein metabolic process; localization; macromolecule localization; single-organism transport; lipid metabolic process; </t>
  </si>
  <si>
    <t xml:space="preserve">DNA unwinding involved in DNA replication; nucleic acid-templated transcription; posttranscriptional regulation of gene expression; cellular developmental process; DNA geometric change; single-organism process; biosynthetic process; negative regulation of RNA metabolic process; cellular metabolic process; regulation of RNA biosynthetic process; metabolic process; negative regulation of macromolecule biosynthetic process; macromolecule metabolic process; DNA-dependent DNA replication; negative regulation of nucleic acid-templated transcription; DNA conformation change; developmental process; nervous system development; regulation of gene expression; heterocycle biosynthetic process; regulation of cellular biosynthetic process; regulation of primary metabolic process; single-organism cellular process; positive regulation of cellular process; negative regulation of cellular amide metabolic process; organic cyclic compound metabolic process; RNA biosynthetic process; regulation of cellular metabolic process; negative regulation of macromolecule metabolic process; multicellular organismal process; RNA metabolic process; regulation of nucleic acid-templated transcription; regulation of cellular protein metabolic process; regulation of biological process; nucleic acid metabolic process; transcription, DNA-templated; negative regulation of cellular protein metabolic process; negative regulation of RNA biosynthetic process; cellular macromolecule metabolic process; regulation of metabolic process; negative regulation of nitrogen compound metabolic process; anatomical structure development; organic cyclic compound biosynthetic process; regulation of cellular macromolecule biosynthetic process; regulation of cellular process; single-multicellular organism process; cellular component organization; DNA replication; regulation of cell proliferation; cellular aromatic compound metabolic process; regulation of macromolecule metabolic process; DNA metabolic process; regulation of nucleobase-containing compound metabolic process; negative regulation of translation; negative regulation of biological process; negative regulation of cellular process; negative regulation of cellular metabolic process; organic substance metabolic process; negative regulation of transcription, DNA-templated; cell differentiation; DNA replication initiation; heterocycle metabolic process; aromatic compound biosynthetic process; nucleobase-containing compound metabolic process; regulation of biosynthetic process; regulation of nitrogen compound metabolic process; cellular nitrogen compound metabolic process; multicellular organism development; macromolecule biosynthetic process; negative regulation of cellular macromolecule biosynthetic process; cellular process; regulation of transcription, DNA-templated; negative regulation of gene expression; system development; DNA duplex unwinding; nucleobase-containing compound biosynthetic process; nitrogen compound metabolic process; regulation of transcription from RNA polymerase II promoter; regulation of macromolecule biosynthetic process; negative regulation of nucleobase-containing compound metabolic process; primary metabolic process; positive regulation of biological process; negative regulation of metabolic process; regulation of RNA metabolic process; organic substance biosynthetic process; cellular biosynthetic process; regulation of cellular amide metabolic process; negative regulation of biosynthetic process; cellular nitrogen compound biosynthetic process; cellular macromolecule biosynthetic process; chromosome organization; regulation of translation; regulation of protein metabolic process; single-organism developmental process; organelle organization; negative regulation of protein metabolic process; gene expression; negative regulation of cellular biosynthetic process; positive regulation of cell proliferation; biological regulation; cellular component organization or biogenesis; </t>
  </si>
  <si>
    <t xml:space="preserve">single organism signaling; osteoblast differentiation; regulation of polysaccharide biosynthetic process; cell surface receptor signaling pathway; autophagy; regulation of cell cycle process; cellular metabolic process; protein transport; negative regulation of hyaluronan biosynthetic process; transition metal ion transport; regulation of plasma membrane organization; metabolic process; regulation of localization; negative regulation of macromolecule biosynthetic process; regulation of cytoskeleton organization; macromolecule metabolic process; Wnt signaling pathway; protein localization; single-organism transport; cellular response to stimulus; mitotic cell cycle; regulation of primary metabolic process; ossification; regulation of mitotic nuclear division; single-organism cellular process; transferrin transport; multicellular organismal process; regulation of microtubule-based process; transport; antigen processing and presentation of exogenous antigen; antigen processing and presentation of peptide or polysaccharide antigen via MHC class II; cell-cell signaling; retrograde transport, endosome to Golgi; single-organism metabolic process; cellular macromolecule metabolic process; Wnt signaling pathway, planar cell polarity pathway; antigen processing and presentation of exogenous peptide antigen via MHC class II; cell division; negative regulation of nitrogen compound metabolic process; regulation of cellular process; intracellular transport; single-multicellular organism process; regulation of carbohydrate biosynthetic process; regulation of mitotic cell cycle; metal ion transport; regulation of protein localization to plasma membrane; negative regulation of cellular process; negative regulation of biological process; mitotic cell cycle process; regulation of multicellular organismal process; regulation of cellular localization; single-organism localization; regulation of biosynthetic process; regulation of nitrogen compound metabolic process; cellular catabolic process; regulation of protein localization; receptor-mediated endocytosis; cellular protein localization; vesicle-mediated transport; immune system process; organic substance transport; regulation of carbohydrate metabolic process; microtubule-based process; negative regulation of metabolic process; trivalent inorganic cation transport; establishment of protein localization; negative regulation of biosynthetic process; negative regulation of carbohydrate metabolic process; regulation of spindle organization; ion transport; organelle organization; membrane organization; movement of cell or subcellular component; nuclear division; localization; regulation of developmental process; regulation of cellular protein localization; receptor internalization; cellular developmental process; mitotic nuclear division; negative regulation of cellular component organization; single-organism process; regulation of mitotic spindle organization; establishment of localization; non-canonical Wnt signaling pathway; regulation of morphogenesis of an epithelium; regulation of nuclear division; regulation of protein localization to cell periphery; signal transduction; establishment of localization in cell; cell communication; regulation of hyaluronan biosynthetic process; macromolecule localization; antigen processing and presentation of exogenous peptide antigen; regulation of cell cycle; developmental process; negative regulation of protein localization to membrane; negative regulation of cellular protein localization; receptor metabolic process; ferric iron transport; antigen processing and presentation of peptide antigen; signaling; antigen processing and presentation of peptide antigen via MHC class II; negative regulation of macromolecule metabolic process; cell-cell signaling by wnt; endosomal transport; regulation of biological process; cell surface receptor signaling pathway involved in cell-cell signaling; regulation of metabolic process; regulation of multicellular organismal development; cellular component organization; regulation of establishment of planar polarity; regulation of macromolecule metabolic process; organelle fission; negative regulation of protein localization to cell periphery; iron ion transport; response to stimulus; organic substance metabolic process; negative regulation of protein localization to plasma membrane; cell differentiation; regulation of protein localization to membrane; regulation of organ morphogenesis; cation transport; intracellular protein transport; cytosolic transport; cellular process; regulation of microtubule cytoskeleton organization; regulation of organelle organization; regulation of macromolecule biosynthetic process; regulation of polysaccharide metabolic process; endocytosis; cellular localization; antigen processing and presentation; microtubule-based movement; cellular macromolecule localization; single-organism developmental process; regulation of anatomical structure morphogenesis; regulation of cellular component organization; cell cycle process; catabolic process; cell cycle; biological regulation; cellular component organization or biogenesis; </t>
  </si>
  <si>
    <t xml:space="preserve">single organism signaling; cell surface receptor signaling pathway; nucleic acid-templated transcription; defense response to other organism; cellular response to interferon-gamma; single-organism process; biosynthetic process; multi-organism cellular process; cellular metabolic process; cellular response to cytokine stimulus; response to biotic stimulus; interferon-gamma-mediated signaling pathway; response to external stimulus; regulation of RNA biosynthetic process; metabolic process; signal transduction; cell communication; macromolecule metabolic process; interspecies interaction between organisms; cellular response to chemical stimulus; cellular response to stimulus; regulation of gene expression; heterocycle biosynthetic process; response to cytokine; regulation of cellular biosynthetic process; regulation of primary metabolic process; organic cyclic compound metabolic process; response to type I interferon; RNA biosynthetic process; symbiosis, encompassing mutualism through parasitism; regulation of cellular metabolic process; signaling; multi-organism process; RNA metabolic process; regulation of nucleic acid-templated transcription; response to chemical; regulation of biological process; nucleic acid metabolic process; defense response to virus; transcription, DNA-templated; cellular macromolecule metabolic process; regulation of metabolic process; defense response; organic cyclic compound biosynthetic process; response to virus; regulation of cellular macromolecule biosynthetic process; regulation of cellular process; type I interferon signaling pathway; cellular aromatic compound metabolic process; immune effector process; regulation of macromolecule metabolic process; cellular response to organic substance; regulation of nucleobase-containing compound metabolic process; response to external biotic stimulus; response to stimulus; response to other organism; innate immune response; organic substance metabolic process; heterocycle metabolic process; nucleobase-containing compound metabolic process; aromatic compound biosynthetic process; regulation of biosynthetic process; viral process; regulation of nitrogen compound metabolic process; cellular nitrogen compound metabolic process; cellular response to type I interferon; macromolecule biosynthetic process; cytokine-mediated signaling pathway; cellular process; regulation of transcription, DNA-templated; response to stress; nucleobase-containing compound biosynthetic process; nitrogen compound metabolic process; immune system process; regulation of macromolecule biosynthetic process; response to organic substance; response to interferon-gamma; primary metabolic process; organic substance biosynthetic process; regulation of RNA metabolic process; cellular biosynthetic process; cellular macromolecule biosynthetic process; cellular nitrogen compound biosynthetic process; transcription from RNA polymerase II promoter; gene expression; immune response; biological regulation; </t>
  </si>
  <si>
    <t xml:space="preserve">phosphatidylcholine metabolic process; leukocyte activation; glycerolipid metabolic process; phospholipid biosynthetic process; single-organism process; biosynthetic process; cellular lipid metabolic process; cellular metabolic process; phosphate-containing compound metabolic process; lipid biosynthetic process; establishment of localization; response to wounding; glucose metabolic process; neutral lipid catabolic process; metabolic process; acylglycerol metabolic process; glycerophospholipid metabolic process; glucose transport; epidermis development; phosphatidylcholine biosynthetic process; myeloid leukocyte activation; single-organism transport; secretion; lipid metabolic process; developmental process; leukocyte mediated immunity; tissue development; small molecule metabolic process; neutrophil mediated immunity; single-organism cellular process; carbohydrate metabolic process; myeloid leukocyte mediated immunity; organophosphate biosynthetic process; transport; single-organism carbohydrate metabolic process; organic substance catabolic process; hexose transport; secretion by cell; single-organism metabolic process; glycerophospholipid biosynthetic process; leukocyte degranulation; anatomical structure development; glycerolipid catabolic process; neutrophil activation involved in immune response; monosaccharide transport; immune effector process; ammonium ion metabolic process; organonitrogen compound biosynthetic process; response to stimulus; acylglycerol catabolic process; organic substance metabolic process; single-organism localization; myeloid cell activation involved in immune response; monosaccharide metabolic process; carbohydrate transport; cellular catabolic process; granulocyte activation; cellular process; triglyceride catabolic process; neutral lipid metabolic process; lipid catabolic process; single-organism biosynthetic process; response to stress; single-organism catabolic process; vesicle-mediated transport; nitrogen compound metabolic process; organic substance transport; immune system process; primary metabolic process; neutrophil degranulation; organic substance biosynthetic process; cell activation involved in immune response; cellular biosynthetic process; glycerolipid biosynthetic process; leukocyte activation involved in immune response; neutrophil activation; regulated exocytosis; triglyceride metabolic process; phosphorus metabolic process; organophosphate metabolic process; cellular lipid catabolic process; cell activation; phospholipid metabolic process; immune response; localization; catabolic process; organonitrogen compound metabolic process; exocytosis; hexose metabolic process; </t>
  </si>
  <si>
    <t xml:space="preserve">cellular component biogenesis; single organism signaling; regulation of biological quality; regulation of atrial cardiac muscle cell action potential; ensheathment of neurons; establishment of protein localization to plasma membrane; cellular component morphogenesis; positive regulation of calcium ion transmembrane transport; protein transport; cardiac conduction; heart development; regulation of action potential; protein localization to endoplasmic reticulum; regulation of calcium ion transmembrane transporter activity; regulation of localization; positive regulation of molecular function; metal ion homeostasis; regulation of actin filament-based movement; positive regulation of ion transmembrane transporter activity; regulation of system process; response to methylmercury; protein localization to organelle; protein localization; single-organism transport; nervous system development; cellular response to stimulus; protein localization to membrane; regulation of ion transport; single-organism cellular process; striated muscle contraction; second-messenger-mediated signaling; plasma membrane organization; regulation of cardiac muscle contraction by regulation of the release of sequestered calcium ion; multicellular organismal process; cellular calcium ion homeostasis; transport; myelination; regulation of transmembrane transport; regulation of cardiac conduction; protein localization to M-band; animal organ development; cell-cell signaling; regulation of cation channel activity; positive regulation of macromolecule metabolic process; positive regulation of calcium ion transmembrane transporter activity; heart process; atrial cardiac muscle cell action potential; circulatory system process; regulation of ion transmembrane transporter activity; membrane depolarization; muscle cell development; atrial septum development; circulatory system development; regulation of cellular process; intracellular transport; single-multicellular organism process; protein targeting to plasma membrane; positive regulation of transmembrane transport; metal ion transport; atrial cardiac muscle cell to AV node cell communication; SA node cell action potential; regulation of homeostatic process; protein localization to cell periphery; regulation of multicellular organismal process; regulation of cellular localization; anatomical structure morphogenesis; single-organism localization; cardiac muscle cell contraction; calcium-mediated signaling; positive regulation of gene expression; muscle structure development; regulation of metal ion transport; single-organism cellular localization; multicellular organism development; cytoskeleton organization; cellular protein localization; establishment of protein localization to membrane; anatomical structure formation involved in morphogenesis; chemical homeostasis; regulation of transporter activity; regulation of cation transmembrane transport; positive regulation of calcium ion transport; SA node cell to atrial cardiac muscle cell signalling; regulation of sequestering of calcium ion; positive regulation of potassium ion transmembrane transport; regulation of cellular component movement; cardiac septum development; system development; SA node cell to atrial cardiac muscle cell communication; vesicle-mediated transport; regulation of potassium ion transmembrane transport; cellular component assembly involved in morphogenesis; regulation of calcium ion transport; organic substance transport; regulation of actin filament-based process; response to organic substance; positive regulation of cation channel activity; ventricular cardiac muscle cell action potential; establishment of protein localization; positive regulation of ion transport; protein localization to plasma membrane; cellular ion homeostasis; positive regulation of cation transmembrane transport; organelle organization; ion transport; regulation of heart rate; membrane organization; actin filament-based process; movement of cell or subcellular component; regulation of protein stability; regulation of membrane repolarization; localization; protein stabilization; divalent metal ion transport; regulation of cardiac muscle contraction by calcium ion signaling; actin filament-based movement; endomembrane system organization; actin-mediated cell contraction; muscle system process; cellular divalent inorganic cation homeostasis; membrane depolarization during SA node cell action potential; cardiac atrium development; cellular developmental process; regulation of signaling; cell-cell junction organization; single-organism process; positive regulation of potassium ion transmembrane transporter activity; establishment of localization; regulation of cardiac muscle cell action potential; protein targeting; regulation of SA node cell action potential; protein targeting to membrane; signal transduction; establishment of localization in cell; regulation of cell communication; regulation of potassium ion transport; cell communication; positive regulation of metabolic process; cellular component assembly; regulation of cardiac muscle contraction; positive regulation of potassium ion transport; action potential; macromolecule localization; developmental process; regulation of gene expression; atrial cardiac muscle cell to AV node cell signaling; regulation of release of sequestered calcium ion into cytosol; ion homeostasis; calcium ion homeostasis; multicellular organismal signaling; regulation of release of sequestered calcium ion into cytosol by sarcoplasmic reticulum; inorganic ion homeostasis; positive regulation of cellular process; cellular homeostasis; membrane depolarization during action potential; regulation of transmembrane transporter activity; regulation of muscle system process; signaling; single-organism intracellular transport; regulation of striated muscle contraction; regulation of membrane potential; positive regulation of transport; regulation of biological process; cardiac muscle cell action potential; response to chemical; positive regulation of ion transmembrane transport; regulation of metabolic process; regulation of potassium ion transmembrane transporter activity; regulation of molecular function; regulation of cardiac muscle cell membrane repolarization; anatomical structure development; divalent inorganic cation homeostasis; paranodal junction assembly; cellular component organization; cell junction assembly; divalent inorganic cation transport; regulation of ion homeostasis; positive regulation of transporter activity; regulation of macromolecule metabolic process; T-tubule organization; axon ensheathment; regulation of blood circulation; cellular cation homeostasis; Golgi vesicle transport; cardiac muscle contraction; regulation of heart contraction; response to stimulus; cell development; regulation of cardiac muscle cell contraction; cellular chemical homeostasis; regulation of ventricular cardiac muscle cell membrane repolarization; homeostatic process; cell differentiation; muscle contraction; cation transport; calcium ion transport; regulation of heart rate by cardiac conduction; cation homeostasis; myelin assembly; regulation of calcium ion transmembrane transport; sarcoplasmic reticulum calcium ion transport; intracellular protein transport; blood circulation; protein localization to T-tubule; heart contraction; cellular process; protein localization to cell surface; cell-cell junction assembly; system process; membrane depolarization during cardiac muscle cell action potential; intracellular signal transduction; regulation of transport; regulation of calcium ion import; regulation of muscle contraction; single-organism membrane organization; positive regulation of biological process; cardiac chamber development; cell-cell signaling involved in cardiac conduction; cellular localization; cellular macromolecule localization; cell junction organization; regulation of ion transmembrane transport; cardiac muscle cell action potential involved in contraction; single-organism developmental process; regulation of calcium ion transport into cytosol; muscle cell differentiation; cellular metal ion homeostasis; ER to Golgi vesicle-mediated transport; cellular component organization or biogenesis; cell communication involved in cardiac conduction; biological regulation; </t>
  </si>
  <si>
    <t xml:space="preserve">localization of cell; reproductive process; brain development; cellular developmental process; neuron development; cellular component morphogenesis; neurogenesis; single-organism process; reciprocal meiotic recombination; cellular metabolic process; DNA topological change; negative regulation of mitotic cell cycle; sister chromatid segregation; resolution of meiotic recombination intermediates; metabolic process; mitotic DNA integrity checkpoint; cell part morphogenesis; single organism reproductive process; cell cycle checkpoint; cell projection morphogenesis; neuron migration; head development; protein metabolic process; macromolecule metabolic process; regulation of cell cycle; DNA recombination; meiotic chromosome segregation; DNA conformation change; nervous system development; developmental process; mitotic cell cycle; chromosome segregation; generation of neurons; DNA integrity checkpoint; single-organism cellular process; organic cyclic compound metabolic process; neuron projection morphogenesis; cell motility; meiotic cell cycle; protein modification by small protein conjugation or removal; reciprocal DNA recombination; multicellular organismal process; cell morphogenesis; single-organism organelle organization; animal organ development; regulation of biological process; nucleic acid metabolic process; cell projection organization; central nervous system development; cellular macromolecule metabolic process; cellular protein modification process; locomotion; meiotic chromosome separation; mitotic recombination; protein modification process; anatomical structure development; reproduction; regulation of cellular process; cell migration; single-multicellular organism process; protein sumoylation; cellular component organization; regulation of mitotic cell cycle; negative regulation of cell cycle; meiotic cell cycle process; cellular aromatic compound metabolic process; DNA metabolic process; organelle fission; cellular protein metabolic process; negative regulation of cellular process; negative regulation of biological process; mitotic cell cycle process; cell development; cell morphogenesis involved in differentiation; organic substance metabolic process; peptidyl-lysine modification; anatomical structure morphogenesis; meiosis I; cell differentiation; heterocycle metabolic process; cell morphogenesis involved in neuron differentiation; nucleobase-containing compound metabolic process; axonogenesis; mitotic cell cycle checkpoint; forebrain development; cellular nitrogen compound metabolic process; multicellular organism development; cellular process; system development; nitrogen compound metabolic process; chromosome separation; neuron projection development; primary metabolic process; peptidyl-amino acid modification; neuron differentiation; axon development; chromosome organization; protein modification by small protein conjugation; single-organism developmental process; organelle organization; nuclear chromosome segregation; movement of cell or subcellular component; nuclear division; meiotic nuclear division; cell cycle process; localization; macromolecule modification; cell cycle; biological regulation; cellular component organization or biogenesis; </t>
  </si>
  <si>
    <t xml:space="preserve">cellular response to xenobiotic stimulus; peptide metabolic process; single-organism process; biosynthetic process; organonitrogen compound biosynthetic process; response to stimulus; cellular metabolic process; sulfur compound biosynthetic process; organic substance metabolic process; glutathione derivative metabolic process; metabolic process; cellular modified amino acid metabolic process; response to xenobiotic stimulus; xenobiotic metabolic process; glutathione metabolic process; cellular catabolic process; cellular nitrogen compound metabolic process; cellular process; cellular response to chemical stimulus; sulfur compound metabolic process; cellular response to stimulus; single-organism biosynthetic process; single-organism cellular process; nitrogen compound metabolic process; cellular amide metabolic process; organic substance biosynthetic process; cellular biosynthetic process; glutathione derivative biosynthetic process; xenobiotic catabolic process; response to chemical; single-organism metabolic process; catabolic process; organonitrogen compound metabolic process; </t>
  </si>
  <si>
    <t xml:space="preserve">muscle system process; muscle contraction; system process; single-organism cellular process; single-organism process; movement of cell or subcellular component; cellular process; multicellular organismal process; </t>
  </si>
  <si>
    <t xml:space="preserve">intracellular transport; cellular component organization; protein localization to synapse; Golgi vesicle transport; single-organism process; organelle disassembly; multi-organism cellular process; stress granule disassembly; protein transport; establishment of localization; establishment of localization in cell; ribonucleoprotein complex subunit organization; viral process; intracellular protein transport; cellular protein localization; interspecies interaction between organisms; macromolecule localization; protein localization; antigen processing and presentation of exogenous peptide antigen; cellular process; antigen processing and presentation of peptide antigen; vesicle-mediated transport; single-organism cellular process; macromolecular complex disassembly; immune system process; organic substance transport; symbiosis, encompassing mutualism through parasitism; antigen processing and presentation of peptide antigen via MHC class II; microtubule-based process; multi-organism process; cellular localization; macromolecular complex subunit organization; establishment of protein localization; transport; antigen processing and presentation; antigen processing and presentation of exogenous antigen; single-organism organelle organization; microtubule-based movement; cellular macromolecule localization; antigen processing and presentation of peptide or polysaccharide antigen via MHC class II; retrograde vesicle-mediated transport, Golgi to ER; organelle organization; cellular component disassembly; movement of cell or subcellular component; antigen processing and presentation of exogenous peptide antigen via MHC class II; localization; ribonucleoprotein complex disassembly; cellular component organization or biogenesis; </t>
  </si>
  <si>
    <t xml:space="preserve">developmental maturation; reproductive process; cellular developmental process; mitotic nuclear division; single-organism process; RNA modification; cellular metabolic process; methylation; metabolic process; molting cycle process; spermatid development; single organism reproductive process; cell cycle checkpoint; epidermis development; macromolecule metabolic process; regulation of cell cycle; developmental process; ncRNA processing; RNA processing; epithelium development; mitotic cell cycle; skin development; developmental process involved in reproduction; tissue development; sexual reproduction; single-organism cellular process; organic cyclic compound metabolic process; meiotic cell cycle; multicellular organismal process; multi-organism process; RNA metabolic process; skin epidermis development; animal organ development; regulation of biological process; tRNA methylation; nucleic acid metabolic process; cellular process involved in reproduction in multicellular organism; tRNA processing; cellular macromolecule metabolic process; cell division; RNA methylation; anatomical structure development; multicellular organismal reproductive process; hair follicle development; anatomical structure maturation; regulation of cellular process; reproduction; single-multicellular organism process; cellular component organization; negative regulation of cell cycle; meiotic cell cycle process; cellular aromatic compound metabolic process; molting cycle; organelle fission; negative regulation of cellular process; negative regulation of biological process; mitotic cell cycle process; cell development; organic substance metabolic process; cell differentiation; heterocycle metabolic process; nucleobase-containing compound metabolic process; germ cell development; hair follicle maturation; cellular nitrogen compound metabolic process; multicellular organism development; meiotic cell cycle checkpoint; tRNA modification; cellular process; male gamete generation; system development; spermatogenesis; nitrogen compound metabolic process; hair cycle process; primary metabolic process; hair cycle; gamete generation; multicellular organism reproduction; tRNA metabolic process; macromolecule methylation; organelle organization; single-organism developmental process; multi-organism reproductive process; nuclear division; spermatid differentiation; gene expression; cell cycle process; macromolecule modification; ncRNA metabolic process; cell cycle; biological regulation; cellular component organization or biogenesis; </t>
  </si>
  <si>
    <t xml:space="preserve">regulation of cellular process; cellular component biogenesis; cellular component organization; regulation of macromolecule metabolic process; regulation of nucleobase-containing compound metabolic process; protein oligomerization; cellular component assembly; regulation of calcium ion transmembrane transporter activity; regulation of localization; macromolecular complex assembly; regulation of calcium ion transmembrane transport; regulation of metal ion transport; regulation of nitrogen compound metabolic process; cellular process; regulation of voltage-gated calcium channel activity; regulation of transporter activity; regulation of cation transmembrane transport; protein complex assembly; regulation of gene expression; protein complex subunit organization; regulation of primary metabolic process; regulation of transport; regulation of ion transport; regulation of calcium ion transport; regulation of transmembrane transporter activity; regulation of cellular metabolic process; regulation of RNA metabolic process; macromolecular complex subunit organization; regulation of RNA splicing; regulation of transmembrane transport; regulation of biological process; regulation of ion transmembrane transport; regulation of cation channel activity; regulation of molecular function; regulation of metabolic process; regulation of ion transmembrane transporter activity; protein complex biogenesis; cellular component organization or biogenesis; biological regulation; </t>
  </si>
  <si>
    <t xml:space="preserve">single organism signaling; positive regulation of calcium-mediated signaling; positive regulation of receptor activity; detection of chemical stimulus; regulation of biological quality; positive regulation of cellular protein metabolic process; positive regulation of biosynthetic process; response to organophosphorus; cellular metabolic process; positive regulation of calcium ion transmembrane transport; regulation of receptor activity; detection of calcium ion; negative regulation of cell proliferation; metabolic process; appendage morphogenesis; regulation of localization; regulation of calcium ion transmembrane transporter activity; positive regulation of molecular function; detection of stimulus; regulation of system process; positive regulation of ion transmembrane transporter activity; response to endogenous stimulus; limb development; macromolecule metabolic process; protein metabolic process; regulation of store-operated calcium channel activity; zymogen activation; regulation of endopeptidase activity; cellular response to stimulus; response to organic cyclic compound; positive regulation of endopeptidase activity; activation of cysteine-type endopeptidase activity; regulation of primary metabolic process; positive regulation of transcription, DNA-templated; regulation of ion transport; second-messenger-mediated signaling; regulation of cellular metabolic process; regulation of cardiac muscle contraction by regulation of the release of sequestered calcium ion; multicellular organismal process; regulation of cardiac conduction; transport; regulation of transmembrane transport; regulation of nucleic acid-templated transcription; response to organonitrogen compound; regulation of hydrolase activity; single-organism metabolic process; regulation of catalytic activity; regulation of response to stimulus; cellular macromolecule metabolic process; positive regulation of macromolecule biosynthetic process; response to nitrogen compound; regulation of cation channel activity; positive regulation of macromolecule metabolic process; cellular protein modification process; positive regulation of calcium ion transmembrane transporter activity; regulation of protein transport; body morphogenesis; regulation of ion transmembrane transporter activity; face morphogenesis; positive regulation of peptidase activity; inorganic cation transmembrane transport; regulation of cellular macromolecule biosynthetic process; regulation of cellular process; single-multicellular organism process; positive regulation of transmembrane transport; ion transmembrane transport; positive regulation of cysteine-type endopeptidase activity; regulation of cell proliferation; metal ion transport; cellular protein metabolic process; response to oxygen-containing compound; pattern specification process; negative regulation of cellular process; negative regulation of biological process; positive regulation of store-operated calcium channel activity; regulation of homeostatic process; regulation of multicellular organismal process; regulation of cellular localization; anatomical structure morphogenesis; calcium-mediated signaling; positive regulation of hydrolase activity; regulation of biosynthetic process; positive regulation of gene expression; response to purine-containing compound; regulation of nitrogen compound metabolic process; regulation of metal ion transport; positive regulation of RNA biosynthetic process; regulation of calcium-mediated signaling; regulation of protein localization; multicellular organism development; regulation of signal transduction; regulation of transporter activity; regulation of cation transmembrane transport; protein hydroxylation; positive regulation of calcium ion transport; calcium ion transmembrane transport; positive regulation of RNA metabolic process; regulation of sequestering of calcium ion; regulation of intracellular signal transduction; regulation of protein depolymerization; regulation of calcium ion transport; response to organic substance; regulation of proteolysis; positive regulation of ryanodine-sensitive calcium-release channel activity; primary metabolic process; palate development; positive regulation of cation channel activity; positive regulation of nucleic acid-templated transcription; positive regulation of ion transport; transmembrane transport; positive regulation of protein metabolic process; positive regulation of establishment of protein localization; positive regulation of cation transmembrane transport; ion transport; positive regulation of cellular metabolic process; regulation of protein stability; macromolecule modification; positive regulation of response to stimulus; cellular response to metal ion; positive regulation of cellular biosynthetic process; localization; regulation of cellular protein localization; divalent metal ion transport; regulation of cardiac muscle contraction by calcium ion signaling; muscle system process; regulation of inositol 1,4,5-trisphosphate-sensitive calcium-release channel activity; regulation of signaling; positive regulation of intracellular signal transduction; single-organism process; protein processing; regulation of ryanodine-sensitive calcium-release channel activity; establishment of localization; regulation of RNA biosynthetic process; signal transduction; regulation of cell communication; cell communication; regulation of cardiac muscle contraction; positive regulation of metabolic process; positive regulation of nitrogen compound metabolic process; positive regulation of homeostatic process; head development; response to inorganic substance; cellular response to chemical stimulus; developmental process; regulation of gene expression; cation transmembrane transport; regulation of cellular biosynthetic process; regulation of release of sequestered calcium ion into cytosol; regulation of cysteine-type endopeptidase activity; oxidation-reduction process; regulation of release of sequestered calcium ion into cytosol by sarcoplasmic reticulum; positive regulation of calcium ion import; positive regulation of cellular process; regulation of transmembrane transporter activity; regulation of intracellular transport; regulation of muscle system process; signaling; regulation of striated muscle contraction; response to metal ion; positive regulation of transport; regulation of cell communication by electrical coupling; regulation of biological process; response to chemical; regulation of cellular protein metabolic process; positive regulation of ion transmembrane transport; activation of store-operated calcium channel activity; cellular response to inorganic substance; regulation of molecular function; regulation of metabolic process; peptidyl-aspartic acid modification; peptidyl-aspartic acid hydroxylation; regulation of protein complex disassembly; protein modification process; regulation of peptidase activity; anatomical structure development; positive regulation of protein transport; face development; divalent inorganic cation transport; positive regulation of intracellular protein transport; regulation of ion homeostasis; positive regulation of transporter activity; positive regulation of cellular protein localization; regulation of macromolecule metabolic process; regulation of blood circulation; regulation of nucleobase-containing compound metabolic process; regulation of heart contraction; response to stimulus; regulation of establishment of protein localization; organic substance metabolic process; positive regulation of proteolysis; muscle contraction; cation transport; calcium ion transport; head morphogenesis; positive regulation of signaling; regulation of calcium ion transmembrane transport; response to calcium ion; proteolysis; positive regulation of cell communication; positive regulation of calcium ion transport into cytosol; cellular process; regulation of intracellular protein transport; response to ATP; regulation of transcription, DNA-templated; system process; intracellular signal transduction; inorganic ion transmembrane transport; positive regulation of intracellular transport; regulation of transport; regulation of calcium ion import; regulation of muscle contraction; cellular response to calcium ion; regulation of macromolecule biosynthetic process; regulation of RNA metabolic process; positive regulation of biological process; positive regulation of catalytic activity; peptidyl-amino acid modification; appendage development; regulation of ion transmembrane transport; positive regulation of release of sequestered calcium ion into cytosol; limb morphogenesis; single-organism developmental process; regulation of protein metabolic process; regulation of calcium ion transport into cytosol; positive regulation of nucleobase-containing compound metabolic process; gene expression; positive regulation of signal transduction; regulation of cellular component organization; protein maturation; biological regulation; </t>
  </si>
  <si>
    <t xml:space="preserve">purine nucleoside metabolic process; nucleoside metabolic process; sulfur amino acid biosynthetic process; organic acid biosynthetic process; single-organism process; biosynthetic process; nucleoside biosynthetic process; purine ribonucleoside biosynthetic process; nucleoside salvage; cellular metabolic process; sulfur amino acid metabolic process; sulfur compound biosynthetic process; metabolic process; cellular amino acid metabolic process; carbohydrate derivative biosynthetic process; alpha-amino acid biosynthetic process; amino acid salvage; methionine metabolic process; sulfur compound metabolic process; heterocycle biosynthetic process; small molecule metabolic process; single-organism cellular process; purine-containing compound metabolic process; organic cyclic compound metabolic process; purine nucleoside biosynthetic process; carboxylic acid biosynthetic process; purine-containing compound biosynthetic process; cellular metabolic compound salvage; single-organism metabolic process; glycosyl compound metabolic process; organic acid metabolic process; oxoacid metabolic process; organic cyclic compound biosynthetic process; cellular aromatic compound metabolic process; L-methionine salvage from methylthioadenosine; aspartate family amino acid metabolic process; organonitrogen compound biosynthetic process; organic substance metabolic process; methionine biosynthetic process; L-methionine biosynthetic process; heterocycle metabolic process; nucleobase-containing compound metabolic process; aromatic compound biosynthetic process; carbohydrate derivative metabolic process; cellular nitrogen compound metabolic process; nucleobase-containing small molecule metabolic process; cellular process; ribonucleoside metabolic process; aspartate family amino acid biosynthetic process; cellular amino acid biosynthetic process; single-organism biosynthetic process; purine ribonucleoside salvage; nucleobase-containing compound biosynthetic process; nitrogen compound metabolic process; primary metabolic process; ribonucleoside biosynthetic process; alpha-amino acid metabolic process; organic substance biosynthetic process; cellular biosynthetic process; purine ribonucleoside metabolic process; cellular nitrogen compound biosynthetic process; glycosyl compound biosynthetic process; carboxylic acid metabolic process; small molecule biosynthetic process; L-methionine salvage; purine-containing compound salvage; organonitrogen compound metabolic process; </t>
  </si>
  <si>
    <t xml:space="preserve">single organism signaling; positive regulation of cellular protein metabolic process; innate immune response activating cell surface receptor signaling pathway; cell surface receptor signaling pathway; positive regulation of biosynthetic process; nucleotide-binding domain, leucine rich repeat containing receptor signaling pathway; regulation of defense response; cellular metabolic process; regulation of protein serine/threonine kinase activity; nucleotide-binding oligomerization domain containing signaling pathway; metabolic process; regulation of I-kappaB kinase/NF-kappaB signaling; positive regulation of molecular function; intracellular receptor signaling pathway; positive regulation of phosphorylation; positive regulation of phosphorus metabolic process; positive regulation of transferase activity; protein metabolic process; macromolecule metabolic process; regulation of phosphorylation; cellular response to stimulus; regulation of phosphorus metabolic process; innate immune response-activating signal transduction; regulation of primary metabolic process; positive regulation of transcription, DNA-templated; single-organism cellular process; regulation of cellular metabolic process; regulation of immune response; MAPK cascade; regulation of nucleic acid-templated transcription; positive regulation of NF-kappaB transcription factor activity; stimulatory C-type lectin receptor signaling pathway; regulation of cellular response to stress; single-organism metabolic process; regulation of sequence-specific DNA binding transcription factor activity; regulation of catalytic activity; regulation of response to stimulus; positive regulation of macromolecule biosynthetic process; cellular macromolecule metabolic process; positive regulation of macromolecule metabolic process; regulation of immune system process; cellular protein modification process; regulation of cellular macromolecule biosynthetic process; regulation of cellular process; phosphorylation; cellular response to stress; cytoplasmic pattern recognition receptor signaling pathway; immune response-activating cell surface receptor signaling pathway; regulation of response to DNA damage stimulus; DNA metabolic process; regulation of protein modification process; cellular protein metabolic process; positive regulation of protein serine/threonine kinase activity; regulation of response to stress; protein polyubiquitination; postreplication repair; positive regulation of defense response; activation of protein kinase activity; heterocycle metabolic process; nucleobase-containing compound metabolic process; regulation of biosynthetic process; positive regulation of gene expression; regulation of transferase activity; regulation of nitrogen compound metabolic process; positive regulation of RNA biosynthetic process; Fc receptor signaling pathway; regulation of signal transduction; positive regulation of immune response; signal transduction by protein phosphorylation; activation of immune response; positive regulation of RNA metabolic process; regulation of intracellular signal transduction; protein ubiquitination; response to stress; immune system process; primary metabolic process; cellular response to DNA damage stimulus; positive regulation of nucleic acid-templated transcription; positive regulation of protein metabolic process; positive regulation of MAP kinase activity; protein modification by small protein conjugation; phosphorus metabolic process; positive regulation of cellular metabolic process; positive regulation of response to stimulus; macromolecule modification; positive regulation of cellular biosynthetic process; cellular developmental process; regulation of signaling; positive regulation of intracellular signal transduction; single-organism process; phosphate-containing compound metabolic process; stress-activated protein kinase signaling cascade; regulation of DNA repair; regulation of RNA biosynthetic process; signal transduction; regulation of cell communication; cell communication; positive regulation of metabolic process; regulation of innate immune response; positive regulation of nitrogen compound metabolic process; immune response-regulating cell surface receptor signaling pathway; pattern recognition receptor signaling pathway; positive regulation of kinase activity; antigen receptor-mediated signaling pathway; developmental process; regulation of gene expression; positive regulation of phosphate metabolic process; regulation of cellular biosynthetic process; positive regulation of cellular process; organic cyclic compound metabolic process; positive regulation of sequence-specific DNA binding transcription factor activity; protein modification by small protein conjugation or removal; immune response-regulating signaling pathway; signaling; regulation of cellular protein metabolic process; regulation of biological process; nucleic acid metabolic process; regulation of DNA metabolic process; JNK cascade; regulation of molecular function; regulation of metabolic process; regulation of phosphate metabolic process; protein modification process; regulation of kinase activity; protein K63-linked ubiquitination; regulation of protein kinase activity; activation of innate immune response; cellular aromatic compound metabolic process; regulation of macromolecule metabolic process; regulation of MAP kinase activity; regulation of nucleobase-containing compound metabolic process; response to stimulus; organic substance metabolic process; cell differentiation; protein phosphorylation; regulation of MAPK cascade; positive regulation of signaling; immune response-activating signal transduction; cellular nitrogen compound metabolic process; positive regulation of cell communication; cellular process; stress-activated MAPK cascade; regulation of transcription, DNA-templated; positive regulation of innate immune response; intracellular signal transduction; regulation of protein phosphorylation; nitrogen compound metabolic process; positive regulation of protein modification process; regulation of macromolecule biosynthetic process; positive regulation of protein phosphorylation; positive regulation of protein kinase activity; positive regulation of biological process; regulation of RNA metabolic process; positive regulation of catalytic activity; DNA repair; activation of MAPK activity; T cell receptor signaling pathway; single-organism developmental process; regulation of protein metabolic process; positive regulation of immune system process; Fc-epsilon receptor signaling pathway; positive regulation of I-kappaB kinase/NF-kappaB signaling; positive regulation of nucleobase-containing compound metabolic process; positive regulation of signal transduction; positive regulation of MAPK cascade; biological regulation; </t>
  </si>
  <si>
    <t xml:space="preserve">NADP metabolic process; ion transmembrane transport; pyridine nucleotide metabolic process; cellular aromatic compound metabolic process; nicotinamide nucleotide metabolic process; nucleotide metabolic process; single-organism process; pyridine-containing compound metabolic process; cellular metabolic process; phosphate-containing compound metabolic process; establishment of localization; organic substance metabolic process; metabolic process; heterocycle metabolic process; single-organism localization; generation of precursor metabolites and energy; reactive oxygen species metabolic process; nucleobase-containing compound metabolic process; cation transport; nucleoside phosphate metabolic process; hydrogen ion transmembrane transport; cellular nitrogen compound metabolic process; nucleobase-containing small molecule metabolic process; cellular process; single-organism transport; tricarboxylic acid metabolic process; cation transmembrane transport; oxidoreduction coenzyme metabolic process; inorganic ion transmembrane transport; oxidation-reduction process; small molecule metabolic process; tricarboxylic acid cycle; single-organism cellular process; nitrogen compound metabolic process; organic cyclic compound metabolic process; coenzyme metabolic process; primary metabolic process; cellular respiration; proton transport; hydrogen transport; cofactor metabolic process; citrate metabolic process; transport; transmembrane transport; NADPH regeneration; phosphorus metabolic process; aerobic respiration; single-organism metabolic process; ion transport; energy derivation by oxidation of organic compounds; carboxylic acid metabolic process; organophosphate metabolic process; organic acid metabolic process; localization; monovalent inorganic cation transport; inorganic cation transmembrane transport; oxoacid metabolic process; organonitrogen compound metabolic process; </t>
  </si>
  <si>
    <t xml:space="preserve">single organism signaling; cellular component biogenesis; positive regulation of cellular protein metabolic process; innate immune response activating cell surface receptor signaling pathway; cell surface receptor signaling pathway; positive regulation of ubiquitin-protein transferase activity; regulation of defense response; regulation of cell cycle process; cellular metabolic process; negative regulation of cell proliferation; positive regulation of cellular protein catabolic process; metabolic process; macromolecular complex assembly; positive regulation of molecular function; regulation of mitotic cell cycle phase transition; cell cycle phase transition; positive regulation of transferase activity; macromolecule metabolic process; protein metabolic process; Wnt signaling pathway; interspecies interaction between organisms; regulation of cellular protein catabolic process; mitotic cell cycle; cellular response to stimulus; innate immune response-activating signal transduction; regulation of primary metabolic process; regulation of cellular catabolic process; negative regulation of G2/M transition of mitotic cell cycle; regulation of catabolic process; single-organism cellular process; symbiosis, encompassing mutualism through parasitism; regulation of cellular metabolic process; multicellular organismal process; multi-organism process; regulation of immune response; regulation of protein ubiquitination involved in ubiquitin-dependent protein catabolic process; organic substance catabolic process; MAPK cascade; animal organ development; negative regulation of cell cycle process; stimulatory C-type lectin receptor signaling pathway; cell-cell signaling; regulation of catalytic activity; protein catabolic process; single-organism metabolic process; regulation of response to stimulus; cellular macromolecule metabolic process; animal organ morphogenesis; positive regulation of macromolecule metabolic process; regulation of immune system process; cellular protein modification process; G2/M transition of mitotic cell cycle; regulation of cellular process; single-multicellular organism process; phosphorylation; cellular response to stress; regulation of mitotic cell cycle; apoptotic signaling pathway; regulation of cell proliferation; immune response-activating cell surface receptor signaling pathway; regulation of protein modification process; cellular protein metabolic process; positive regulation of protein ubiquitination involved in ubiquitin-dependent protein catabolic process; regulation of response to stress; negative regulation of biological process; negative regulation of cellular process; mitotic cell cycle process; protein polyubiquitination; anatomical structure morphogenesis; positive regulation of defense response; regulation of cell cycle phase transition; positive regulation of catabolic process; regulation of transferase activity; cellular catabolic process; regulation of G2/M transition of mitotic cell cycle; multicellular organism development; regulation of protein catabolic process; Fc receptor signaling pathway; positive regulation of immune response; protein complex assembly; mitotic cell cycle phase transition; NIK/NF-kappaB signaling; signal transduction by protein phosphorylation; activation of immune response; SCF-dependent proteasomal ubiquitin-dependent protein catabolic process; response to stress; protein ubiquitination; system development; protein ubiquitination involved in ubiquitin-dependent protein catabolic process; immune system process; cell proliferation; regulation of proteolysis; primary metabolic process; regulation of ubiquitin protein ligase activity; positive regulation of protein metabolic process; regulation of ubiquitin-protein transferase activity; positive regulation of protein ubiquitination; protein modification by small protein conjugation; phosphorus metabolic process; positive regulation of cellular metabolic process; positive regulation of ubiquitin protein ligase activity; proteasome-mediated ubiquitin-dependent protein catabolic process; cell cycle G2/M phase transition; programmed cell death; positive regulation of response to stimulus; macromolecule modification; positive regulation of proteolysis involved in cellular protein catabolic process; positive regulation of cellular catabolic process; single-organism process; multi-organism cellular process; stress-activated protein kinase signaling cascade; phosphate-containing compound metabolic process; regulation of protein ubiquitination; signal transduction; negative regulation of mitotic cell cycle; cell communication; regulation of innate immune response; cellular component assembly; negative regulation of mitotic cell cycle phase transition; positive regulation of metabolic process; apoptotic process; immune response-regulating cell surface receptor signaling pathway; regulation of cell cycle; antigen receptor-mediated signaling pathway; developmental process; protein complex subunit organization; positive regulation of cellular process; ubiquitin-dependent protein catabolic process; protein modification by small protein conjugation or removal; immune response-regulating signaling pathway; signaling; cell-cell signaling by wnt; protein monoubiquitination; regulation of cellular protein metabolic process; regulation of biological process; cell surface receptor signaling pathway involved in cell-cell signaling; regulation of molecular function; regulation of metabolic process; protein complex biogenesis; protein modification process; anatomical structure development; cellular component organization; proteolysis involved in cellular protein catabolic process; negative regulation of cell cycle; activation of innate immune response; cellular protein catabolic process; SCF complex assembly; negative regulation of cell cycle phase transition; regulation of protein modification by small protein conjugation or removal; regulation of macromolecule metabolic process; response to stimulus; intrinsic apoptotic signaling pathway; proteasomal protein catabolic process; organic substance metabolic process; positive regulation of protein modification by small protein conjugation or removal; positive regulation of proteolysis; protein phosphorylation; viral process; immune response-activating signal transduction; proteolysis; G1/S transition of mitotic cell cycle; cellular process; cellular protein complex assembly; stress-activated MAPK cascade; modification-dependent macromolecule catabolic process; cellular macromolecular complex assembly; regulation of proteolysis involved in cellular protein catabolic process; cellular macromolecule catabolic process; positive regulation of innate immune response; cell cycle G1/S phase transition; intracellular signal transduction; modification-dependent protein catabolic process; cell cycle arrest; positive regulation of protein modification process; positive regulation of ubiquitin-protein ligase activity involved in regulation of mitotic cell cycle transition; regulation of cell cycle G2/M phase transition; positive regulation of biological process; positive regulation of catalytic activity; macromolecular complex subunit organization; T cell receptor signaling pathway; cell death; single-organism developmental process; regulation of protein metabolic process; positive regulation of immune system process; macromolecule catabolic process; Fc-epsilon receptor signaling pathway; positive regulation of protein catabolic process; cell cycle process; negative regulation of cell cycle G2/M phase transition; catabolic process; cell cycle; cellular component organization or biogenesis; biological regulation; </t>
  </si>
  <si>
    <t xml:space="preserve">single organism signaling; single-organism process; multi-organism cellular process; cellular metabolic process; negative regulation of cell proliferation; regulation of RNA biosynthetic process; signal transduction; metabolic process; cell communication; apoptotic process; cell cycle phase transition; protein metabolic process; macromolecule metabolic process; interspecies interaction between organisms; regulation of cell cycle; cellular response to chemical stimulus; mitotic cell cycle; cellular response to stimulus; regulation of gene expression; regulation of cellular biosynthetic process; regulation of primary metabolic process; single-organism cellular process; symbiosis, encompassing mutualism through parasitism; ubiquitin-dependent protein catabolic process; protein modification by small protein conjugation or removal; signaling; regulation of cellular metabolic process; multi-organism process; regulation of nucleic acid-templated transcription; organic substance catabolic process; response to chemical; regulation of biological process; protein catabolic process; cellular macromolecule metabolic process; regulation of metabolic process; cellular protein modification process; protein modification process; regulation of cellular macromolecule biosynthetic process; regulation of cellular process; cellular response to stress; proteolysis involved in cellular protein catabolic process; negative regulation of cell cycle; apoptotic signaling pathway; cellular protein catabolic process; regulation of cell proliferation; response to abiotic stimulus; regulation of macromolecule metabolic process; regulation of nucleobase-containing compound metabolic process; cellular protein metabolic process; negative regulation of cellular process; negative regulation of biological process; response to stimulus; mitotic cell cycle process; intrinsic apoptotic signaling pathway; organic substance metabolic process; viral process; regulation of biosynthetic process; response to hypoxia; response to oxygen levels; regulation of DNA-templated transcription in response to stress; cellular catabolic process; regulation of nitrogen compound metabolic process; proteolysis; G1/S transition of mitotic cell cycle; cellular response to oxygen levels; cellular process; mitotic cell cycle phase transition; modification-dependent macromolecule catabolic process; cellular response to hypoxia; cellular macromolecule catabolic process; regulation of transcription, DNA-templated; protein ubiquitination; response to stress; cell cycle G1/S phase transition; intracellular signal transduction; modification-dependent protein catabolic process; cell cycle arrest; protein ubiquitination involved in ubiquitin-dependent protein catabolic process; regulation of transcription from RNA polymerase II promoter; regulation of macromolecule biosynthetic process; primary metabolic process; regulation of transcription from RNA polymerase II promoter in response to hypoxia; regulation of RNA metabolic process; regulation of transcription from RNA polymerase II promoter in response to stress; protein modification by small protein conjugation; cell death; macromolecule catabolic process; programmed cell death; response to decreased oxygen levels; cell cycle process; macromolecule modification; catabolic process; cellular response to decreased oxygen levels; cell cycle; biological regulation; </t>
  </si>
  <si>
    <t xml:space="preserve">single organism signaling; cellular component biogenesis; gland development; chordate embryonic development; contractile actin filament bundle assembly; cellular metabolic process; regulation of cell cycle process; fibroblast apoptotic process; metabolic process; macromolecular complex assembly; vesicle targeting, to, from or within Golgi; regulation of mitotic cell cycle phase transition; cell cycle phase transition; Wnt signaling pathway; embryo development; positive regulation of cell cycle process; embryonic morphogenesis; cellular response to stimulus; mitotic cell cycle; chromosome segregation; regulation of primary metabolic process; single-organism cellular process; regulation of canonical Wnt signaling pathway; cell motility; transport; MAPK cascade; organic substance catabolic process; negative regulation of intracellular signal transduction; cell-cell signaling; positive regulation of mitotic cell cycle; protein catabolic process; regulation of response to stimulus; cellular macromolecule metabolic process; negative regulation of nitrogen compound metabolic process; regulation of cellular macromolecule biosynthetic process; organelle localization; phosphorylation; single-multicellular organism process; trophectodermal cell differentiation; apoptotic signaling pathway; mitotic metaphase plate congression; negative regulation of biological process; blastocyst formation; mitotic cell cycle process; positive regulation of cell cycle phase transition; protein polyubiquitination; negative regulation of transcription, DNA-templated; positive regulation of cytokinesis; anatomical structure morphogenesis; negative regulation of signaling; negative regulation of cell communication; regulation of biosynthetic process; cellular catabolic process; positive regulation of chromosome segregation; anatomical structure formation involved in morphogenesis; signal transduction by protein phosphorylation; negative regulation of Ras protein signal transduction; response to stress; protein ubiquitination; positive regulation of cell division; response to organic substance; negative regulation of biosynthetic process; liver development; protein modification by small protein conjugation; regulation of mitotic sister chromatid separation; organelle organization; nuclear division; proteasome-mediated ubiquitin-dependent protein catabolic process; macromolecule modification; regulation of Rho protein signal transduction; positive regulation of cell proliferation; positive regulation of mitotic metaphase/anaphase transition; vesicle targeting, rough ER to cis-Golgi; localization of cell; negative regulation of signal transduction; cellular developmental process; regulation of signaling; mitotic nuclear division; single-organism process; negative regulation of RNA metabolic process; regulation of mitotic metaphase/anaphase transition; phosphate-containing compound metabolic process; regulation of RNA biosynthetic process; signal transduction; regulation of nuclear division; apoptotic process; misfolded or incompletely synthesized protein catabolic process; regulation of cell cycle; regulation of cellular biosynthetic process; integrin-mediated signaling pathway; trophectodermal cellular morphogenesis; signaling; negative regulation of macromolecule metabolic process; cell-cell signaling by wnt; protein monoubiquitination; regulation of cell division; positive regulation of organelle organization; negative regulation of RNA biosynthetic process; protein modification process; protein complex biogenesis; cell migration; cellular component organization; negative regulation of cell cycle; proteolysis involved in cellular protein catabolic process; cellular protein catabolic process; cellular response to topologically incorrect protein; regulation of macromolecule metabolic process; cellular response to organic substance; organelle fission; Golgi vesicle transport; vesicle targeting; metaphase plate congression; cellular response to misfolded protein; intrinsic apoptotic signaling pathway; proteasomal protein catabolic process; cell morphogenesis involved in differentiation; organic substance metabolic process; gastrulation; cell differentiation; protein phosphorylation; regulation of chromosome segregation; regulation of transcription, DNA-templated; response to misfolded protein; negative regulation of gene expression; modification-dependent protein catabolic process; establishment of chromosome localization; intracellular signal transduction; cell cycle arrest; embryo development ending in birth or egg hatching; regulation of organelle organization; regulation of metaphase/anaphase transition of cell cycle; vesicle organization; mitotic sister chromatid segregation; negative regulation of nucleobase-containing compound metabolic process; positive regulation of chromosome separation; macromolecular complex subunit organization; ubiquitin-dependent catabolism of misfolded proteins by nucleus-associated proteasome; cell death; negative regulation of cellular biosynthetic process; cell cycle process; catabolic process; negative regulation of small GTPase mediated signal transduction; cell cycle; cellular component organization or biogenesis; liver morphogenesis; COPII vesicle coating; cell surface receptor signaling pathway; cellular component morphogenesis; actin cytoskeleton organization; response to topologically incorrect protein; protein metabolic process; macromolecule metabolic process; negative regulation of macromolecule biosynthetic process; regulation of small GTPase mediated signal transduction; regulation of chromosome separation; regulation of mitotic nuclear division; negative regulation of transcription from RNA polymerase II promoter; embryonic cleavage; regulation of cellular metabolic process; multicellular organismal process; positive regulation of mitotic nuclear division; cell morphogenesis; regulation of nucleic acid-templated transcription; animal organ development; in utero embryonic development; single-organism metabolic process; positive regulation of chromosome organization; animal organ morphogenesis; cellular protein modification process; cell division; anaphase-promoting complex-dependent catabolic process; supramolecular fiber organization; stress fiber assembly; regulation of cellular process; intracellular transport; cellular response to stress; regulation of mitotic cell cycle; regulation of cell proliferation; cellular protein metabolic process; negative regulation of cellular process; regulation of cell cycle phase transition; regulation of nitrogen compound metabolic process; hepaticobiliary system development; multicellular organism development; cytoskeleton organization; regulation of signal transduction; negative regulation of cellular macromolecule biosynthetic process; protein complex assembly; positive regulation of cell cycle; mitotic cell cycle phase transition; regulation of intracellular signal transduction; COPII-coated vesicle budding; system development; protein ubiquitination involved in ubiquitin-dependent protein catabolic process; vesicle-mediated transport; blastocyst development; stem cell division; establishment of organelle localization; primary metabolic process; negative regulation of metabolic process; regulation of chromosome organization; actin filament bundle organization; positive regulation of mitotic sister chromatid separation; chromosome organization; regulation of Wnt signaling pathway; phosphorus metabolic process; nuclear chromosome segregation; actin filament-based process; membrane organization; membrane budding; movement of cell or subcellular component; programmed cell death; localization; negative regulation of Rho protein signal transduction; vesicle coating; negative regulation of canonical Wnt signaling pathway; positive regulation of nuclear division; establishment of localization; positive regulation of cellular component organization; chromosome localization; sister chromatid segregation; regulation of cell communication; establishment of localization in cell; cell communication; cellular component assembly; cellular response to chemical stimulus; negative regulation of nucleic acid-templated transcription; developmental process; actomyosin structure organization; establishment of vesicle localization; positive regulation of metaphase/anaphase transition of cell cycle; regulation of gene expression; regulation of sister chromatid segregation; negative regulation of Wnt signaling pathway; protein complex subunit organization; regulation of mitotic sister chromatid segregation; positive regulation of cellular process; ubiquitin-dependent protein catabolic process; protein modification by small protein conjugation or removal; single-organism organelle organization; regulation of biological process; response to chemical; cell surface receptor signaling pathway involved in cell-cell signaling; cell projection organization; regulation of metabolic process; locomotion; anatomical structure development; regulation of nucleobase-containing compound metabolic process; actin filament organization; regulation of Ras protein signal transduction; actin filament bundle assembly; negative regulation of cellular metabolic process; response to stimulus; regulation of cytokinesis; cell development; vesicle localization; proteolysis; G1/S transition of mitotic cell cycle; cellular process; modification-dependent macromolecule catabolic process; cellular macromolecule catabolic process; cell cycle G1/S phase transition; regulation of transcription from RNA polymerase II promoter; regulation of macromolecule biosynthetic process; negative regulation of response to stimulus; positive regulation of biological process; regulation of RNA metabolic process; cellular localization; single-organism developmental process; macromolecule catabolic process; regulation of cellular component organization; ER to Golgi vesicle-mediated transport; positive regulation of mitotic cell cycle phase transition; biological regulation; gland morphogenesis; </t>
  </si>
  <si>
    <t xml:space="preserve">regulation of G1/S transition of mitotic cell cycle; regulation of biological quality; negative regulation of cell cycle G1/S phase transition; cellular developmental process; single-organism process; regulation of cell cycle process; regulation of cell growth; negative regulation of mitotic cell cycle; regulation of potassium ion transport; negative regulation of mitotic cell cycle phase transition; regulation of localization; positive regulation of potassium ion transport; regulation of cell cycle G1/S phase transition; regulation of mitotic cell cycle phase transition; regulation of cell cycle; developmental process; negative regulation of growth; negative regulation of G2/M transition of mitotic cell cycle; negative regulation of G1/S transition of mitotic cell cycle; regulation of ion transport; single-organism cellular process; regulation of transmembrane transporter activity; multicellular organismal process; positive regulation of transport; regulation of membrane potential; regulation of transmembrane transport; negative regulation of cell growth; animal organ development; regulation of biological process; negative regulation of cell cycle process; muscle organ development; animal organ morphogenesis; regulation of potassium ion transmembrane transporter activity; regulation of molecular function; regulation of ion transmembrane transporter activity; anatomical structure development; regulation of cellular process; single-multicellular organism process; negative regulation of cell cycle; regulation of mitotic cell cycle; regulation of growth; regulation of ion homeostasis; negative regulation of cell cycle phase transition; negative regulation of biological process; negative regulation of cellular process; regulation of membrane depolarization; regulation of homeostatic process; anatomical structure morphogenesis; cell differentiation; regulation of cell cycle phase transition; muscle structure development; regulation of metal ion transport; regulation of G2/M transition of mitotic cell cycle; multicellular organism development; cellular process; regulation of transporter activity; regulation of cation transmembrane transport; system development; regulation of transport; regulation of potassium ion transmembrane transport; regulation of cell cycle G2/M phase transition; positive regulation of biological process; positive regulation of ion transport; regulation of ion transmembrane transport; single-organism developmental process; regulation of cellular component organization; negative regulation of cell cycle G2/M phase transition; biological regulation; </t>
  </si>
  <si>
    <t xml:space="preserve">single organism signaling; regulation of biological quality; leukocyte activation; cellular component morphogenesis; regulation of actin filament length; cellular metabolic process; response to external stimulus; metabolic process; regulation of cellular component size; positive regulation of molecular function; macromolecule metabolic process; protein metabolic process; regulation of cytoskeleton organization; negative regulation of protein complex assembly; single-organism transport; secretion; nervous system development; cellular response to stimulus; leukocyte mediated immunity; generation of neurons; single-organism cellular process; neuron projection morphogenesis; chemotaxis; multicellular organismal process; cell morphogenesis; transport; MAPK cascade; regulation of hydrolase activity; single-organism metabolic process; regulation of catalytic activity; cellular macromolecule metabolic process; cellular protein modification process; negative regulation of actin filament polymerization; taxis; regulation of actin filament depolymerization; regulation of supramolecular fiber organization; regulation of cellular process; intracellular transport; phosphorylation; single-multicellular organism process; neutrophil activation involved in immune response; regulation of actin cytoskeleton organization; cellular protein metabolic process; negative regulation of biological process; negative regulation of cellular process; anatomical structure morphogenesis; single-organism localization; myeloid cell activation involved in immune response; positive regulation of hydrolase activity; cell morphogenesis involved in neuron differentiation; axonogenesis; multicellular organism development; cytoskeleton organization; signal transduction by protein phosphorylation; positive regulation of GTPase activity; system development; regulation of protein depolymerization; vesicle-mediated transport; regulation of actin filament-based process; immune system process; primary metabolic process; cell activation involved in immune response; regulation of actin polymerization or depolymerization; neuron differentiation; regulated exocytosis; phosphorus metabolic process; neuron projection guidance; organelle organization; movement of cell or subcellular component; cell activation; macromolecule modification; immune response; localization; exocytosis; regulation of actin filament polymerization; negative regulation of actin filament depolymerization; neuron development; cellular developmental process; negative regulation of cellular component organization; single-organism process; neurogenesis; phosphate-containing compound metabolic process; establishment of localization; actin filament capping; signal transduction; establishment of localization in cell; cell communication; cell part morphogenesis; cell projection morphogenesis; regulation of protein polymerization; myeloid leukocyte activation; developmental process; neutrophil mediated immunity; negative regulation of cytoskeleton organization; signaling; myeloid leukocyte mediated immunity; negative regulation of organelle organization; response to chemical; regulation of protein complex assembly; regulation of biological process; cell projection organization; secretion by cell; negative regulation of protein complex disassembly; negative regulation of supramolecular fiber organization; regulation of GTPase activity; regulation of molecular function; leukocyte degranulation; locomotion; regulation of protein complex disassembly; protein modification process; anatomical structure development; cellular component organization; immune effector process; Golgi vesicle transport; regulation of cellular component biogenesis; response to stimulus; axon guidance; cell development; cell morphogenesis involved in differentiation; organic substance metabolic process; negative regulation of protein depolymerization; cell differentiation; protein phosphorylation; granulocyte activation; cellular process; intracellular signal transduction; regulation of organelle organization; neuron projection development; neutrophil degranulation; cellular localization; positive regulation of catalytic activity; leukocyte activation involved in immune response; axon development; neutrophil activation; single-organism developmental process; regulation of anatomical structure size; regulation of cellular component organization; negative regulation of protein polymerization; ER to Golgi vesicle-mediated transport; biological regulation; cellular component organization or biogenesis; </t>
  </si>
  <si>
    <t xml:space="preserve">cellular component biogenesis; RNA transport; ribonucleoprotein complex biogenesis; gland development; positive regulation of cellular protein metabolic process; ribonucleoprotein complex assembly; nucleic acid-templated transcription; posttranscriptional regulation of gene expression; positive regulation of biosynthetic process; positive regulation of muscle hypertrophy; nuclear transport; cellular metabolic process; protein transport; positive regulation of growth; regulation of cell growth; multi-organism intracellular transport; regulation of cell growth involved in cardiac muscle cell development; metabolic process; regulation of muscle hypertrophy; positive regulation of multicellular organismal process; macromolecular complex assembly; nucleobase-containing compound transport; regulation of DNA-templated transcription, elongation; regulation of system process; macromolecule metabolic process; interspecies interaction between organisms; intracellular transport of virus; protein localization; positive regulation of cardiac muscle cell differentiation; regulation of muscle cell differentiation; RNA processing; heterocycle biosynthetic process; positive regulation of cardiac muscle tissue development; positive regulation of DNA metabolic process; regulation of primary metabolic process; positive regulation of cell growth; negative regulation of cell cycle checkpoint; positive regulation of transcription, DNA-templated; positive regulation of DNA-templated transcription, elongation; RNA biosynthetic process; symbiosis, encompassing mutualism through parasitism; regulation of cellular metabolic process; multicellular organismal process; protein export from nucleus; multi-organism process; transport; regulation of nucleic acid-templated transcription; negative regulation of response to DNA damage stimulus; animal organ development; regulation of cellular response to stress; negative regulation of DNA damage checkpoint; regulation of response to stimulus; positive regulation of macromolecule biosynthetic process; cellular macromolecule metabolic process; positive regulation of macromolecule metabolic process; positive regulation of muscle cell differentiation; nucleocytoplasmic transport; regulation of vascular smooth muscle cell proliferation; positive regulation of developmental process; positive regulation of muscle tissue development; mRNA metabolic process; organic cyclic compound biosynthetic process; regulation of cellular macromolecule biosynthetic process; regulation of cellular process; single-multicellular organism process; intracellular transport; regulation of cell proliferation; regulation of response to DNA damage stimulus; positive regulation of vascular smooth muscle cell proliferation; mRNA transport; negative regulation of biological process; negative regulation of cellular process; regulation of response to stress; establishment of RNA localization; positive regulation of cell differentiation; regulation of multicellular organismal process; RNA splicing, via transesterification reactions with bulged adenosine as nucleophile; heterocycle metabolic process; aromatic compound biosynthetic process; nucleobase-containing compound metabolic process; regulation of biosynthetic process; positive regulation of gene expression; RNA splicing, via transesterification reactions; positive regulation of striated muscle tissue development; regulation of nitrogen compound metabolic process; hepaticobiliary system development; positive regulation of RNA biosynthetic process; multicellular organism development; cellular protein localization; RNA splicing; RNA secondary structure unwinding; positive regulation of cell growth involved in cardiac muscle cell development; positive regulation of cell cycle; positive regulation of RNA metabolic process; transport of virus; system development; RNA localization; RNA export from nucleus; regulation of cell development; nucleobase-containing compound biosynthetic process; organic substance transport; primary metabolic process; regulation of DNA biosynthetic process; organic substance biosynthetic process; positive regulation of nucleic acid-templated transcription; regulation of cellular amide metabolic process; regulation of cardiac muscle hypertrophy; multi-organism transport; establishment of protein localization; liver development; regulation of muscle adaptation; positive regulation of protein metabolic process; positive regulation of cellular metabolic process; positive regulation of cardiac muscle hypertrophy; positive regulation of smooth muscle cell proliferation; positive regulation of cellular biosynthetic process; localization; spliceosomal complex assembly; regulation of developmental process; positive regulation of cell proliferation; regulation of organ growth; regulation of cardiac muscle tissue growth; regulation of heart growth; regulation of muscle organ development; single-organism process; biosynthetic process; regulation of cardiac muscle cell differentiation; nuclear export; multi-organism cellular localization; multi-organism cellular process; establishment of localization; DNA-templated transcription, termination; regulation of RNA biosynthetic process; mRNA-containing ribonucleoprotein complex export from nucleus; establishment of localization in cell; ribonucleoprotein complex subunit organization; cellular component assembly; positive regulation of metabolic process; nucleic acid transport; positive regulation of nitrogen compound metabolic process; macromolecule localization; positive regulation of cell development; regulation of cell cycle; developmental process; regulation of cardiac muscle tissue development; regulation of gene expression; positive regulation of developmental growth; regulation of cellular biosynthetic process; positive regulation of translation; viral mRNA export from host cell nucleus; positive regulation of cellular process; organic cyclic compound metabolic process; positive regulation of organ growth; regulation of muscle system process; positive regulation of muscle organ development; ribonucleoprotein complex localization; RNA metabolic process; mRNA processing; regulation of striated muscle tissue development; regulation of cellular protein metabolic process; regulation of biological process; regulation of DNA metabolic process; regulation of DNA damage checkpoint; nucleic acid metabolic process; transcription, DNA-templated; regulation of metabolic process; anatomical structure development; regulation of multicellular organismal development; RNA 3'-end processing; cellular component organization; multi-organism localization; positive regulation of striated muscle cell differentiation; positive regulation of cardiocyte differentiation; regulation of growth; cellular aromatic compound metabolic process; mRNA 3'-end processing; regulation of macromolecule metabolic process; regulation of smooth muscle cell proliferation; regulation of nucleobase-containing compound metabolic process; viral life cycle; positive regulation of cardiac muscle tissue growth; regulation of developmental growth; organic substance metabolic process; mRNA splicing, via spliceosome; viral process; intracellular protein transport; cellular nitrogen compound metabolic process; macromolecule biosynthetic process; cellular process; regulation of cell differentiation; mRNA export from nucleus; cellular macromolecular complex assembly; regulation of cell cycle checkpoint; regulation of transcription, DNA-templated; termination of RNA polymerase II transcription; regulation of muscle tissue development; nitrogen compound metabolic process; regulation of macromolecule biosynthetic process; negative regulation of response to stimulus; regulation of RNA metabolic process; positive regulation of biological process; cellular biosynthetic process; positive regulation of heart growth; macromolecular complex subunit organization; regulation of striated muscle cell differentiation; cellular localization; cellular macromolecule localization; cellular macromolecule biosynthetic process; cellular nitrogen compound biosynthetic process; ribonucleoprotein complex export from nucleus; single-organism developmental process; regulation of translation; regulation of protein metabolic process; transcription from RNA polymerase II promoter; positive regulation of cellular amide metabolic process; positive regulation of nucleobase-containing compound metabolic process; gene expression; regulation of cellular component organization; positive regulation of DNA biosynthetic process; nitrogen compound transport; regulation of cardiocyte differentiation; cellular component organization or biogenesis; biological regulation; </t>
  </si>
  <si>
    <t xml:space="preserve">regulation of biological quality; gland development; positive regulation of cellular protein metabolic process; positive regulation of telomerase activity; RNA stabilization; nucleic acid-templated transcription; posttranscriptional regulation of gene expression; brain development; positive regulation of biosynthetic process; regulation of telomere maintenance; cellular metabolic process; metabolic process; positive regulation of molecular function; response to endogenous stimulus; negative regulation of macromolecule biosynthetic process; positive regulation of transferase activity; macromolecule metabolic process; nervous system development; RNA processing; cellular response to stimulus; response to organic cyclic compound; heterocycle biosynthetic process; positive regulation of DNA metabolic process; response to ammonium ion; regulation of primary metabolic process; response to reactive oxygen species; positive regulation of transcription, DNA-templated; single-organism cellular process; negative regulation of cellular amide metabolic process; circadian regulation of translation; RNA biosynthetic process; cellular response to putrescine; cellular response to ammonium ion; regulation of cellular metabolic process; multicellular organismal process; cellular response to lipid; cerebellum development; aromatic compound catabolic process; organic substance catabolic process; regulation of nucleic acid-templated transcription; response to nitric oxide; response to organonitrogen compound; animal organ development; negative regulation of cellular protein metabolic process; regulation of catalytic activity; central nervous system development; cellular response to amino acid stimulus; positive regulation of chromosome organization; positive regulation of macromolecule biosynthetic process; cellular macromolecule metabolic process; response to nitrogen compound; positive regulation of macromolecule metabolic process; telomere organization; negative regulation of nitrogen compound metabolic process; mRNA metabolic process; mRNA stabilization; organic cyclic compound biosynthetic process; cellular response to estradiol stimulus; regulation of cellular macromolecule biosynthetic process; regulation of cellular process; cellular response to stress; single-multicellular organism process; DNA metabolic process; response to abiotic stimulus; response to oxygen-containing compound; negative regulation of translation; response to estradiol; negative regulation of cellular process; negative regulation of biological process; regulation of homeostatic process; anatomical structure homeostasis; regulation of RNA stability; cellular nitrogen compound catabolic process; response to ether; response to drug; RNA splicing, via transesterification reactions with bulged adenosine as nucleophile; mRNA transcription; heterocycle metabolic process; cellular response to acid chemical; aromatic compound biosynthetic process; nucleobase-containing compound metabolic process; regulation of biosynthetic process; positive regulation of gene expression; RNA splicing, via transesterification reactions; regulation of transferase activity; cellular catabolic process; regulation of nitrogen compound metabolic process; hepaticobiliary system development; positive regulation of RNA biosynthetic process; nucleobase-containing compound catabolic process; multicellular organism development; negative regulation of cellular macromolecule biosynthetic process; RNA splicing; hindbrain development; positive regulation of RNA metabolic process; response to stress; mRNA transcription from RNA polymerase II promoter; system development; nucleobase-containing compound biosynthetic process; response to electrical stimulus; cellular response to organic cyclic compound; response to alcohol; dedifferentiation; response to organic substance; primary metabolic process; regulation of DNA biosynthetic process; organic substance biosynthetic process; negative regulation of metabolic process; regulation of chromosome organization; positive regulation of nucleic acid-templated transcription; regulation of cellular amide metabolic process; positive regulation of telomere capping; negative regulation of biosynthetic process; liver development; positive regulation of protein metabolic process; chromosome organization; organelle organization; regulation of telomerase activity; positive regulation of telomere maintenance; positive regulation of cellular metabolic process; 3'-UTR-mediated mRNA destabilization; response to salt; positive regulation of cellular biosynthetic process; telomere maintenance; response to acid chemical; cellular developmental process; regulation of telomere capping; single-organism process; biosynthetic process; positive regulation of cellular component organization; regulation of RNA biosynthetic process; positive regulation of metabolic process; positive regulation of nitrogen compound metabolic process; positive regulation of homeostatic process; response to oxidative stress; regulation of circadian rhythm; organic cyclic compound catabolic process; regulation of telomerase RNA reverse transcriptase activity; head development; cellular response to oxidative stress; response to inorganic substance; cellular response to chemical stimulus; developmental process; response to amino acid; regulation of gene expression; cellular response to reactive oxygen species; regulation of cellular biosynthetic process; positive regulation of translation; cell dedifferentiation; organic cyclic compound metabolic process; positive regulation of cellular process; response to sodium phosphate; negative regulation of macromolecule metabolic process; response to metal ion; RNA catabolic process; cellular response to nitric oxide; mRNA processing; RNA metabolic process; circadian rhythm; cellular response to organonitrogen compound; positive regulation of telomerase RNA reverse transcriptase activity; response to chemical; regulation of biological process; regulation of cellular protein metabolic process; regulation of DNA metabolic process; nucleic acid metabolic process; positive regulation of organelle organization; transcription, DNA-templated; cellular response to nitrogen compound; regulation of molecular function; cellular response to inorganic substance; regulation of metabolic process; metencephalon development; anatomical structure development; RNA destabilization; cellular component organization; response to rapamycin; cellular aromatic compound metabolic process; regulation of macromolecule metabolic process; cellular response to organic substance; regulation of nucleobase-containing compound metabolic process; negative regulation of cellular metabolic process; response to stimulus; organic substance metabolic process; homeostatic process; response to lipid; mRNA splicing, via spliceosome; response to calcium ion; cellular nitrogen compound metabolic process; macromolecule biosynthetic process; cellular process; cellular macromolecule catabolic process; regulation of transcription, DNA-templated; negative regulation of gene expression; regulation of organelle organization; nitrogen compound metabolic process; response to putrescine; regulation of macromolecule biosynthetic process; regulation of mRNA stability; positive regulation of biological process; regulation of RNA metabolic process; mRNA destabilization; cellular biosynthetic process; positive regulation of catalytic activity; cellular response to oxygen-containing compound; cellular macromolecule biosynthetic process; cellular nitrogen compound biosynthetic process; hepatocyte dedifferentiation; cellular response to endogenous stimulus; single-organism developmental process; regulation of protein metabolic process; regulation of translation; rhythmic process; macromolecule catabolic process; cellular response to reactive nitrogen species; transcription from RNA polymerase II promoter; negative regulation of protein metabolic process; positive regulation of cellular amide metabolic process; gene expression; positive regulation of nucleobase-containing compound metabolic process; negative regulation of cellular biosynthetic process; regulation of cellular component organization; positive regulation of DNA biosynthetic process; catabolic process; cellular component organization or biogenesis; heterocycle catabolic process; biological regulation; response to ketone; </t>
  </si>
  <si>
    <t xml:space="preserve">reproduction; establishment of mitotic spindle orientation; organelle localization; single-multicellular organism process; nucleus organization; cellular component organization; reproductive process; respiratory tube development; cellular developmental process; mitotic nuclear division; organelle fission; spindle localization; single-organism process; mitotic cell cycle process; establishment of localization; cell differentiation; lung epithelium development; establishment of localization in cell; respiratory system development; single organism reproductive process; lung cell differentiation; establishment of cell polarity; multicellular organism development; cytoskeleton organization; cellular process; lung epithelial cell differentiation; establishment of spindle localization; developmental process; lung development; epithelium development; tube development; mitotic cell cycle; tissue development; system development; single-organism cellular process; establishment of spindle orientation; meiotic cell cycle; establishment or maintenance of cell polarity; establishment of organelle localization; multicellular organismal process; microtubule-based process; cellular localization; microtubule cytoskeleton organization; animal organ development; single-organism developmental process; organelle organization; nuclear division; cell division; establishment of mitotic spindle localization; cell cycle process; localization; anatomical structure development; cell cycle; epithelial cell differentiation; cellular component organization or biogenesis; </t>
  </si>
  <si>
    <t xml:space="preserve">cellular component biogenesis; ribonucleoprotein complex biogenesis; peptide metabolic process; ribonucleoprotein complex assembly; reproductive process; posttranscriptional regulation of gene expression; single-organism process; biosynthetic process; multi-organism cellular process; cellular metabolic process; metabolic process; ribonucleoprotein complex subunit organization; cytoplasmic translation; cellular component assembly; macromolecular complex assembly; translational initiation; macromolecule metabolic process; protein metabolic process; interspecies interaction between organisms; translation; cytoplasmic translational initiation; developmental process; regulation of gene expression; protein complex subunit organization; regulation of cellular biosynthetic process; regulation of primary metabolic process; peptide biosynthetic process; sexual reproduction; symbiosis, encompassing mutualism through parasitism; cellular amide metabolic process; regulation of cellular metabolic process; multi-organism process; regulation of cellular protein metabolic process; regulation of biological process; cellular macromolecule metabolic process; regulation of metabolic process; protein complex biogenesis; regulation of cellular macromolecule biosynthetic process; reproduction; regulation of cellular process; cellular component organization; regulation of macromolecule metabolic process; cellular protein metabolic process; organonitrogen compound biosynthetic process; organic substance metabolic process; regulation of biosynthetic process; viral process; regulation of nitrogen compound metabolic process; cellular nitrogen compound metabolic process; macromolecule biosynthetic process; cellular process; protein complex assembly; cellular protein complex assembly; cellular macromolecular complex assembly; nitrogen compound metabolic process; regulation of macromolecule biosynthetic process; primary metabolic process; organic substance biosynthetic process; cellular biosynthetic process; macromolecular complex subunit organization; regulation of cellular amide metabolic process; cellular nitrogen compound biosynthetic process; eukaryotic translation initiation factor 4F complex assembly; cellular macromolecule biosynthetic process; single-organism developmental process; regulation of protein metabolic process; regulation of translation; multi-organism reproductive process; formation of translation preinitiation complex; regulation of translational initiation; gene expression; amide biosynthetic process; developmental growth; growth; biological regulation; cellular component organization or biogenesis; organonitrogen compound metabolic process; </t>
  </si>
  <si>
    <t xml:space="preserve">cellular component biogenesis; cellular component organization; cell junction assembly; cell-substrate junction assembly; cell junction organization; cellular component assembly; hemidesmosome assembly; single-organism cellular process; single-organism process; cellular process; cellular component organization or biogenesis; </t>
  </si>
  <si>
    <t xml:space="preserve">regulation of cell death; positive regulation of cellular protein metabolic process; mitotic nuclear division; single-organism process; negative regulation of phosphatase activity; cellular metabolic process; negative regulation of protein modification process; metabolic process; positive regulation of metabolic process; positive regulation of molecular function; regulation of dephosphorylation; positive regulation of phosphorus metabolic process; macromolecule metabolic process; protein metabolic process; mitotic cell cycle; negative regulation of dephosphorylation; regulation of phosphorus metabolic process; positive regulation of phosphate metabolic process; regulation of primary metabolic process; single-organism cellular process; positive regulation of cellular process; regulation of cellular metabolic process; negative regulation of catalytic activity; negative regulation of macromolecule metabolic process; positive regulation of cell death; microtubule cytoskeleton organization; regulation of cellular protein metabolic process; regulation of biological process; positive regulation of phosphoprotein phosphatase activity; positive regulation of dephosphorylation; regulation of hydrolase activity; negative regulation of cellular protein metabolic process; regulation of catalytic activity; regulation of protein dephosphorylation; cellular macromolecule metabolic process; positive regulation of macromolecule metabolic process; regulation of metabolic process; regulation of molecular function; microtubule cytoskeleton organization involved in mitosis; cellular protein modification process; negative regulation of molecular function; regulation of phosphate metabolic process; protein modification process; positive regulation of programmed cell death; regulation of cellular process; cellular component organization; regulation of phosphoprotein phosphatase activity; negative regulation of phosphoprotein phosphatase activity; regulation of macromolecule metabolic process; organelle fission; regulation of protein modification process; regulation of programmed cell death; cellular protein metabolic process; spindle organization; positive regulation of apoptotic process; negative regulation of cellular process; negative regulation of biological process; negative regulation of cellular metabolic process; mitotic cell cycle process; negative regulation of hydrolase activity; organic substance metabolic process; positive regulation of phosphatase activity; mitotic spindle organization in nucleus; positive regulation of hydrolase activity; negative regulation of protein dephosphorylation; mitotic spindle organization; cytoskeleton organization; cellular process; regulation of phosphatase activity; positive regulation of protein dephosphorylation; positive regulation of protein modification process; primary metabolic process; peptidyl-proline modification; protein peptidyl-prolyl isomerization; microtubule-based process; negative regulation of metabolic process; positive regulation of biological process; positive regulation of catalytic activity; peptidyl-amino acid modification; positive regulation of protein metabolic process; organelle organization; regulation of protein metabolic process; negative regulation of phosphorus metabolic process; positive regulation of cellular metabolic process; nuclear division; negative regulation of protein metabolic process; cell cycle process; macromolecule modification; cell cycle; negative regulation of phosphate metabolic process; regulation of apoptotic process; cellular component organization or biogenesis; biological regulation; </t>
  </si>
  <si>
    <t xml:space="preserve">single organism signaling; regulation of biological quality; nucleic acid-templated transcription; positive regulation of biosynthetic process; single-organism process; biosynthetic process; cellular metabolic process; cellular response to steroid hormone stimulus; intracellular estrogen receptor signaling pathway; regulation of RNA biosynthetic process; signal transduction; metabolic process; cell communication; positive regulation of metabolic process; positive regulation of nitrogen compound metabolic process; intracellular receptor signaling pathway; response to steroid hormone; response to endogenous stimulus; positive regulation of transcription from RNA polymerase II promoter; macromolecule metabolic process; intracellular steroid hormone receptor signaling pathway; cellular response to chemical stimulus; regulation of gene expression; response to organic cyclic compound; cellular response to stimulus; heterocycle biosynthetic process; hormone metabolic process; regulation of cellular biosynthetic process; regulation of primary metabolic process; positive regulation of transcription, DNA-templated; positive regulation of cellular process; organic cyclic compound metabolic process; RNA biosynthetic process; regulation of mRNA processing; signaling; regulation of cellular metabolic process; cellular response to lipid; RNA metabolic process; regulation of nucleic acid-templated transcription; response to chemical; regulation of biological process; nucleic acid metabolic process; transcription, DNA-templated; cellular response to hormone stimulus; positive regulation of macromolecule biosynthetic process; cellular macromolecule metabolic process; positive regulation of macromolecule metabolic process; regulation of hormone levels; regulation of metabolic process; chromatin organization; organic cyclic compound biosynthetic process; regulation of cellular macromolecule biosynthetic process; regulation of cellular process; cellular component organization; cellular aromatic compound metabolic process; regulation of macromolecule metabolic process; regulation of nucleobase-containing compound metabolic process; cellular response to organic substance; response to stimulus; organic substance metabolic process; response to lipid; heterocycle metabolic process; nucleobase-containing compound metabolic process; aromatic compound biosynthetic process; positive regulation of gene expression; regulation of biosynthetic process; regulation of nitrogen compound metabolic process; positive regulation of RNA biosynthetic process; cellular nitrogen compound metabolic process; macromolecule biosynthetic process; cellular process; positive regulation of RNA metabolic process; regulation of transcription, DNA-templated; nucleobase-containing compound biosynthetic process; regulation of transcription from RNA polymerase II promoter; nitrogen compound metabolic process; cellular response to organic cyclic compound; regulation of macromolecule biosynthetic process; response to organic substance; primary metabolic process; positive regulation of biological process; regulation of RNA metabolic process; organic substance biosynthetic process; cellular biosynthetic process; hormone-mediated signaling pathway; positive regulation of nucleic acid-templated transcription; regulation of mRNA metabolic process; chromosome organization; cellular macromolecule biosynthetic process; cellular nitrogen compound biosynthetic process; organelle organization; cellular response to endogenous stimulus; positive regulation of cellular metabolic process; positive regulation of nucleobase-containing compound metabolic process; gene expression; positive regulation of cellular biosynthetic process; response to hormone; growth; steroid hormone mediated signaling pathway; cellular component organization or biogenesis; biological regulation; </t>
  </si>
  <si>
    <t xml:space="preserve">cellular component biogenesis; protein modification by small protein removal; positive regulation of cellular protein metabolic process; nucleic acid-templated transcription; biosynthetic process; DNA-templated transcription, elongation; cellular metabolic process; metabolic process; positive regulation of metabolic process; cellular component assembly; macromolecular complex assembly; positive regulation of molecular function; protein metabolic process; macromolecule metabolic process; regulation of endopeptidase activity; heterocycle biosynthetic process; protein complex subunit organization; positive regulation of endopeptidase activity; regulation of primary metabolic process; organic cyclic compound metabolic process; positive regulation of cellular process; ubiquitin-dependent protein catabolic process; RNA biosynthetic process; protein modification by small protein conjugation or removal; regulation of cellular metabolic process; RNA metabolic process; organic substance catabolic process; regulation of cellular protein metabolic process; regulation of biological process; nucleic acid metabolic process; regulation of hydrolase activity; transcription, DNA-templated; protein catabolic process; regulation of catalytic activity; cellular macromolecule metabolic process; regulation of metabolic process; positive regulation of macromolecule metabolic process; regulation of molecular function; cellular protein modification process; protein modification process; regulation of peptidase activity; protein complex biogenesis; organic cyclic compound biosynthetic process; positive regulation of peptidase activity; regulation of cellular process; cellular component organization; proteasome assembly; proteolysis involved in cellular protein catabolic process; cellular protein catabolic process; cellular aromatic compound metabolic process; regulation of macromolecule metabolic process; cellular protein metabolic process; protein deubiquitination; organic substance metabolic process; positive regulation of proteolysis; heterocycle metabolic process; positive regulation of hydrolase activity; aromatic compound biosynthetic process; nucleobase-containing compound metabolic process; cellular catabolic process; proteolysis; cellular nitrogen compound metabolic process; macromolecule biosynthetic process; cellular process; protein complex assembly; cellular protein complex assembly; modification-dependent macromolecule catabolic process; cellular macromolecular complex assembly; cellular macromolecule catabolic process; modification-dependent protein catabolic process; transcription elongation from RNA polymerase II promoter; nucleobase-containing compound biosynthetic process; nitrogen compound metabolic process; regulation of proteolysis; primary metabolic process; positive regulation of biological process; organic substance biosynthetic process; cellular biosynthetic process; positive regulation of catalytic activity; macromolecular complex subunit organization; positive regulation of protein metabolic process; cellular macromolecule biosynthetic process; cellular nitrogen compound biosynthetic process; regulation of protein metabolic process; macromolecule catabolic process; transcription from RNA polymerase II promoter; positive regulation of cellular metabolic process; gene expression; macromolecule modification; catabolic process; cellular component organization or biogenesis; biological regulation; </t>
  </si>
  <si>
    <t xml:space="preserve">single organism signaling; regulation of biological quality; brain development; cellular developmental process; neuron development; cellular component morphogenesis; neurogenesis; single-organism process; cellular metabolic process; establishment of localization; regulation of cell growth; response to external stimulus; metabolic process; signal transduction; cell communication; cell part morphogenesis; regulation of cellular component size; cell projection morphogenesis; head development; developmental process; nervous system development; cellular response to stimulus; generation of neurons; single-organism cellular process; organic cyclic compound metabolic process; neuron projection morphogenesis; signaling; chemotaxis; multicellular organismal process; cell morphogenesis; transport; animal organ development; regulation of biological process; response to chemical; regulation of neuron differentiation; cell projection organization; central nervous system development; taxis; locomotion; anatomical structure development; regulation of neuron projection development; regulation of multicellular organismal development; regulation of cellular process; single-multicellular organism process; cellular component organization; regulation of growth; cellular aromatic compound metabolic process; regulation of cell projection organization; regulation of developmental growth; response to stimulus; cell development; axon guidance; regulation of multicellular organismal process; organic substance metabolic process; cell morphogenesis involved in differentiation; anatomical structure morphogenesis; cell differentiation; regulation of cell size; heterocycle metabolic process; nucleobase-containing compound metabolic process; cell morphogenesis involved in neuron differentiation; axonogenesis; cellular nitrogen compound metabolic process; multicellular organism development; cytoskeleton organization; cellular process; regulation of cell differentiation; system development; vesicle-mediated transport; regulation of cell development; regulation of nervous system development; nitrogen compound metabolic process; primary metabolic process; endocytosis; neuron projection development; regulation of axonogenesis; axon development; neuron differentiation; regulation of axon extension; neuron projection guidance; organelle organization; single-organism developmental process; regulation of anatomical structure morphogenesis; regulation of extent of cell growth; regulation of anatomical structure size; movement of cell or subcellular component; regulation of cell morphogenesis involved in differentiation; regulation of cellular component organization; localization; regulation of cell morphogenesis; regulation of developmental process; regulation of neurogenesis; cellular component organization or biogenesis; biological regulation; </t>
  </si>
  <si>
    <t xml:space="preserve">RNA transport; nucleic acid-templated transcription; negative regulation of mRNA processing; biosynthetic process; nuclear export; nuclear transport; negative regulation of RNA metabolic process; negative regulation of mRNA metabolic process; cellular metabolic process; protein transport; establishment of localization; DNA-templated transcription, termination; mRNA-containing ribonucleoprotein complex export from nucleus; metabolic process; establishment of localization in cell; nucleic acid transport; nucleobase-containing compound transport; macromolecule metabolic process; macromolecule localization; protein localization; regulation of mRNA splicing, via spliceosome; RNA processing; regulation of gene expression; heterocycle biosynthetic process; regulation of primary metabolic process; organic cyclic compound metabolic process; regulation of mRNA processing; RNA biosynthetic process; regulation of cellular metabolic process; negative regulation of macromolecule metabolic process; protein export from nucleus; ribonucleoprotein complex localization; mRNA processing; RNA metabolic process; transport; regulation of biological process; nucleic acid metabolic process; transcription, DNA-templated; cellular macromolecule metabolic process; negative regulation of RNA splicing; regulation of metabolic process; nucleocytoplasmic transport; negative regulation of nitrogen compound metabolic process; mRNA metabolic process; organic cyclic compound biosynthetic process; regulation of cellular process; RNA 3'-end processing; intracellular transport; cellular aromatic compound metabolic process; mRNA 3'-end processing; regulation of macromolecule metabolic process; regulation of nucleobase-containing compound metabolic process; mRNA transport; negative regulation of biological process; negative regulation of cellular metabolic process; negative regulation of cellular process; establishment of RNA localization; organic substance metabolic process; mRNA splicing, via spliceosome; RNA splicing, via transesterification reactions with bulged adenosine as nucleophile; heterocycle metabolic process; nucleobase-containing compound metabolic process; aromatic compound biosynthetic process; RNA splicing, via transesterification reactions; intracellular protein transport; regulation of nitrogen compound metabolic process; cellular nitrogen compound metabolic process; cellular protein localization; macromolecule biosynthetic process; RNA splicing; cellular process; mRNA export from nucleus; negative regulation of gene expression; termination of RNA polymerase II transcription; RNA localization; RNA export from nucleus; nucleobase-containing compound biosynthetic process; nitrogen compound metabolic process; organic substance transport; negative regulation of nucleobase-containing compound metabolic process; primary metabolic process; negative regulation of metabolic process; regulation of RNA metabolic process; organic substance biosynthetic process; cellular biosynthetic process; cellular localization; regulation of RNA splicing; establishment of protein localization; regulation of mRNA metabolic process; cellular macromolecule localization; cellular macromolecule biosynthetic process; ribonucleoprotein complex export from nucleus; cellular nitrogen compound biosynthetic process; transcription from RNA polymerase II promoter; gene expression; localization; negative regulation of mRNA splicing, via spliceosome; nitrogen compound transport; biological regulation; </t>
  </si>
  <si>
    <t xml:space="preserve">nucleic acid-templated transcription; positive regulation of biosynthetic process; biosynthetic process; cellular metabolic process; regulation of RNA biosynthetic process; metabolic process; generation of precursor metabolites and energy; positive regulation of metabolic process; positive regulation of nitrogen compound metabolic process; mitochondrion organization; positive regulation of transcription from RNA polymerase II promoter; macromolecule metabolic process; regulation of gene expression; heterocycle biosynthetic process; regulation of cellular biosynthetic process; regulation of primary metabolic process; positive regulation of transcription, DNA-templated; positive regulation of cellular process; organic cyclic compound metabolic process; RNA biosynthetic process; regulation of cellular metabolic process; RNA metabolic process; regulation of nucleic acid-templated transcription; regulation of biological process; nucleic acid metabolic process; transcription, DNA-templated; positive regulation of macromolecule biosynthetic process; cellular macromolecule metabolic process; positive regulation of macromolecule metabolic process; regulation of metabolic process; organic cyclic compound biosynthetic process; regulation of cellular macromolecule biosynthetic process; regulation of cellular process; cellular component organization; cellular aromatic compound metabolic process; regulation of macromolecule metabolic process; regulation of nucleobase-containing compound metabolic process; organic substance metabolic process; heterocycle metabolic process; aromatic compound biosynthetic process; nucleobase-containing compound metabolic process; regulation of biosynthetic process; positive regulation of gene expression; regulation of nitrogen compound metabolic process; cellular nitrogen compound metabolic process; positive regulation of RNA biosynthetic process; macromolecule biosynthetic process; cellular process; positive regulation of RNA metabolic process; regulation of transcription, DNA-templated; nucleobase-containing compound biosynthetic process; nitrogen compound metabolic process; regulation of transcription from RNA polymerase II promoter; regulation of macromolecule biosynthetic process; primary metabolic process; positive regulation of biological process; regulation of RNA metabolic process; organic substance biosynthetic process; cellular biosynthetic process; positive regulation of nucleic acid-templated transcription; cellular nitrogen compound biosynthetic process; cellular macromolecule biosynthetic process; organelle organization; positive regulation of cellular metabolic process; transcription from RNA polymerase II promoter; positive regulation of nucleobase-containing compound metabolic process; gene expression; positive regulation of cellular biosynthetic process; biological regulation; cellular component organization or biogenesis; </t>
  </si>
  <si>
    <t xml:space="preserve">developmental process; circulatory system development; cellular component organization; single-multicellular organism process; system development; single-organism cellular process; actin filament organization; single-organism process; multicellular organismal process; single-organism organelle organization; animal organ development; actin cytoskeleton organization; heart development; single-organism developmental process; organelle organization; actin filament-based process; multicellular organism development; cytoskeleton organization; supramolecular fiber organization; cellular process; anatomical structure development; cellular component organization or biogenesis; </t>
  </si>
  <si>
    <t xml:space="preserve">cellular component biogenesis; regulation of cellular process; nucleosome organization; cellular component organization; cellular response to stress; regulation of biological quality; regulation of cell proliferation; regulation of macromolecule metabolic process; response to abiotic stimulus; regulation of nucleobase-containing compound metabolic process; single-organism process; response to stimulus; regulation of RNA biosynthetic process; DNA packaging; nucleosome assembly; cellular component assembly; regulation of nucleus size; macromolecular complex assembly; regulation of biosynthetic process; regulation of cellular component size; response to hypoxia; response to oxygen levels; regulation of nitrogen compound metabolic process; cellular response to oxygen levels; chromatin assembly; cellular process; cellular response to chemical stimulus; protein-DNA complex subunit organization; DNA conformation change; cellular response to hypoxia; cellular macromolecular complex assembly; chromatin assembly or disassembly; cellular response to stimulus; regulation of gene expression; regulation of transcription, DNA-templated; response to stress; regulation of cellular biosynthetic process; regulation of primary metabolic process; single-organism cellular process; regulation of macromolecule biosynthetic process; regulation of cellular metabolic process; regulation of RNA metabolic process; macromolecular complex subunit organization; protein-DNA complex assembly; regulation of nucleic acid-templated transcription; heterochromatin organization; regulation of biological process; response to chemical; chromosome organization; organelle organization; regulation of anatomical structure size; regulation of metabolic process; response to decreased oxygen levels; chromatin organization; cellular response to decreased oxygen levels; biological regulation; regulation of cellular macromolecule biosynthetic process; cellular component organization or biogenesis; </t>
  </si>
  <si>
    <t xml:space="preserve">regulation of cellular process; transcription initiation from RNA polymerase I promoter; cellular aromatic compound metabolic process; transcription from RNA polymerase I promoter; regulation of macromolecule metabolic process; nucleic acid-templated transcription; regulation of nucleobase-containing compound metabolic process; DNA-templated transcription, initiation; biosynthetic process; cellular metabolic process; organic substance metabolic process; termination of RNA polymerase I transcription; DNA-templated transcription, termination; regulation of RNA biosynthetic process; metabolic process; heterocycle metabolic process; aromatic compound biosynthetic process; nucleobase-containing compound metabolic process; regulation of biosynthetic process; regulation of nitrogen compound metabolic process; cellular nitrogen compound metabolic process; macromolecule metabolic process; macromolecule biosynthetic process; cellular process; regulation of gene expression; heterocycle biosynthetic process; regulation of transcription, DNA-templated; regulation of cellular biosynthetic process; regulation of primary metabolic process; nucleobase-containing compound biosynthetic process; nitrogen compound metabolic process; organic cyclic compound metabolic process; regulation of macromolecule biosynthetic process; RNA biosynthetic process; regulation of cellular metabolic process; primary metabolic process; regulation of RNA metabolic process; organic substance biosynthetic process; cellular biosynthetic process; RNA metabolic process; regulation of nucleic acid-templated transcription; regulation of biological process; nucleic acid metabolic process; cellular nitrogen compound biosynthetic process; cellular macromolecule biosynthetic process; transcription, DNA-templated; cellular macromolecule metabolic process; regulation of metabolic process; gene expression; organic cyclic compound biosynthetic process; biological regulation; regulation of cellular macromolecule biosynthetic process; </t>
  </si>
  <si>
    <t xml:space="preserve">regulation of transcription initiation from RNA polymerase II promoter; cellular component biogenesis; leukocyte activation; cellular developmental process; positive regulation of biosynthetic process; single-organism process; cellular metabolic process; establishment of localization; positive regulation of cellular component organization; regulation of RNA polymerase II transcriptional preinitiation complex assembly; regulation of RNA biosynthetic process; metabolic process; positive regulation of DNA-templated transcription, initiation; positive regulation of metabolic process; cellular component assembly; positive regulation of nitrogen compound metabolic process; macromolecular complex assembly; positive regulation of protein complex assembly; positive regulation of transcription from RNA polymerase II promoter; protein metabolic process; macromolecule metabolic process; myeloid leukocyte activation; single-organism transport; secretion; developmental process; regulation of gene expression; leukocyte mediated immunity; protein complex subunit organization; regulation of cellular biosynthetic process; regulation of primary metabolic process; neutrophil mediated immunity; positive regulation of transcription, DNA-templated; single-organism cellular process; positive regulation of cellular process; protein modification by small protein conjugation or removal; negative regulation of catalytic activity; regulation of cellular metabolic process; myeloid leukocyte mediated immunity; transport; regulation of nucleic acid-templated transcription; regulation of protein complex assembly; regulation of biological process; regulation of catalytic activity; secretion by cell; positive regulation of macromolecule biosynthetic process; cellular macromolecule metabolic process; regulation of molecular function; positive regulation of macromolecule metabolic process; regulation of metabolic process; negative regulation of molecular function; cellular protein modification process; leukocyte degranulation; protein modification process; protein complex biogenesis; regulation of cellular macromolecule biosynthetic process; regulation of cellular process; cellular component organization; neutrophil activation involved in immune response; SCF complex assembly; immune effector process; regulation of macromolecule metabolic process; regulation of nucleobase-containing compound metabolic process; cellular protein metabolic process; regulation of cellular component biogenesis; response to stimulus; organic substance metabolic process; cell differentiation; positive regulation of RNA polymerase II transcriptional preinitiation complex assembly; myeloid cell activation involved in immune response; single-organism localization; positive regulation of gene expression; regulation of biosynthetic process; regulation of nitrogen compound metabolic process; positive regulation of RNA biosynthetic process; granulocyte activation; cellular process; protein complex assembly; cellular protein complex assembly; cellular macromolecular complex assembly; positive regulation of RNA metabolic process; regulation of transcription, DNA-templated; protein ubiquitination; regulation of DNA-templated transcription, initiation; vesicle-mediated transport; regulation of transcription from RNA polymerase II promoter; immune system process; regulation of macromolecule biosynthetic process; neutrophil degranulation; primary metabolic process; cell activation involved in immune response; regulation of RNA metabolic process; positive regulation of biological process; macromolecular complex subunit organization; positive regulation of nucleic acid-templated transcription; positive regulation of transcription initiation from RNA polymerase II promoter; leukocyte activation involved in immune response; regulated exocytosis; neutrophil activation; protein modification by small protein conjugation; single-organism developmental process; positive regulation of cellular metabolic process; cell activation; positive regulation of nucleobase-containing compound metabolic process; regulation of cellular component organization; localization; immune response; macromolecule modification; positive regulation of cellular biosynthetic process; positive regulation of cellular component biogenesis; exocytosis; cellular component organization or biogenesis; biological regulation; </t>
  </si>
  <si>
    <t xml:space="preserve">cell adhesion; biological adhesion; </t>
  </si>
  <si>
    <t xml:space="preserve">peptide metabolic process; nucleic acid-templated transcription; single-organism process; biosynthetic process; protein processing; negative regulation of RNA metabolic process; cellular metabolic process; regulation of RNA biosynthetic process; metabolic process; protein metabolic process; macromolecule metabolic process; negative regulation of macromolecule biosynthetic process; negative regulation of nucleic acid-templated transcription; developmental process; regulation of gene expression; heterocycle biosynthetic process; regulation of cellular biosynthetic process; regulation of primary metabolic process; negative regulation of transcription from RNA polymerase II promoter; organic cyclic compound metabolic process; RNA biosynthetic process; cellular amide metabolic process; regulation of cellular metabolic process; multicellular organismal process; negative regulation of macromolecule metabolic process; RNA metabolic process; regulation of nucleic acid-templated transcription; animal organ development; regulation of biological process; nucleic acid metabolic process; transcription, DNA-templated; muscle organ development; negative regulation of RNA biosynthetic process; cellular macromolecule metabolic process; regulation of metabolic process; negative regulation of nitrogen compound metabolic process; anatomical structure development; skeletal system development; organic cyclic compound biosynthetic process; regulation of cellular macromolecule biosynthetic process; regulation of cellular process; single-multicellular organism process; cellular aromatic compound metabolic process; regulation of macromolecule metabolic process; regulation of nucleobase-containing compound metabolic process; negative regulation of cellular process; negative regulation of cellular metabolic process; negative regulation of biological process; organic substance metabolic process; negative regulation of transcription, DNA-templated; heterocycle metabolic process; nucleobase-containing compound metabolic process; aromatic compound biosynthetic process; regulation of biosynthetic process; regulation of nitrogen compound metabolic process; muscle structure development; cellular nitrogen compound metabolic process; proteolysis; multicellular organism development; macromolecule biosynthetic process; cellular process; negative regulation of cellular macromolecule biosynthetic process; regulation of transcription, DNA-templated; negative regulation of gene expression; system development; nucleobase-containing compound biosynthetic process; nitrogen compound metabolic process; regulation of transcription from RNA polymerase II promoter; regulation of macromolecule biosynthetic process; negative regulation of nucleobase-containing compound metabolic process; primary metabolic process; organic substance biosynthetic process; regulation of RNA metabolic process; negative regulation of metabolic process; cellular biosynthetic process; negative regulation of biosynthetic process; cellular macromolecule biosynthetic process; cellular nitrogen compound biosynthetic process; single-organism developmental process; gene expression; negative regulation of cellular biosynthetic process; protein maturation; biological regulation; organonitrogen compound metabolic process; </t>
  </si>
  <si>
    <t xml:space="preserve">cofactor biosynthetic process; nucleotide biosynthetic process; pyridine nucleotide metabolic process; cellular aromatic compound metabolic process; nicotinamide nucleotide metabolic process; nucleotide metabolic process; single-organism process; biosynthetic process; pyridine nucleotide biosynthetic process; organonitrogen compound biosynthetic process; cellular metabolic process; pyridine-containing compound metabolic process; phosphate-containing compound metabolic process; organic substance metabolic process; pyridine-containing compound biosynthetic process; NAD biosynthesis via nicotinamide riboside salvage pathway; metabolic process; heterocycle metabolic process; nucleobase-containing compound metabolic process; aromatic compound biosynthetic process; nucleoside phosphate metabolic process; coenzyme biosynthetic process; cellular nitrogen compound metabolic process; nucleobase-containing small molecule metabolic process; cellular process; heterocycle biosynthetic process; oxidoreduction coenzyme metabolic process; single-organism biosynthetic process; small molecule metabolic process; nucleobase-containing compound biosynthetic process; single-organism cellular process; organic cyclic compound metabolic process; nitrogen compound metabolic process; nucleoside phosphate biosynthetic process; coenzyme metabolic process; nicotinamide nucleotide biosynthetic process; primary metabolic process; organic substance biosynthetic process; cellular biosynthetic process; NAD biosynthetic process; cofactor metabolic process; organophosphate biosynthetic process; cellular nitrogen compound biosynthetic process; phosphorus metabolic process; single-organism metabolic process; NAD metabolic process; organophosphate metabolic process; organic cyclic compound biosynthetic process; organonitrogen compound metabolic process; </t>
  </si>
  <si>
    <t xml:space="preserve">positive regulation of cellular protein metabolic process; regulation of signaling; positive regulation of biosynthetic process; positive regulation of epidermal growth factor receptor signaling pathway; regulation of RNA biosynthetic process; regulation of cell communication; positive regulation of multicellular organismal process; positive regulation of metabolic process; positive regulation of nitrogen compound metabolic process; positive regulation of molecular function; positive regulation of phosphorus metabolic process; positive regulation of phosphorylation; positive regulation of transferase activity; positive regulation of kinase activity; regulation of cell cycle; regulation of gene expression; regulation of phosphorylation; regulation of phosphorus metabolic process; positive regulation of phosphate metabolic process; regulation of cellular biosynthetic process; regulation of primary metabolic process; positive regulation of transcription, DNA-templated; regulation of protein tyrosine kinase activity; positive regulation of cellular process; regulation of cellular metabolic process; regulation of nucleic acid-templated transcription; regulation of biological process; regulation of cellular protein metabolic process; regulation of catalytic activity; regulation of response to stimulus; inflammatory response; positive regulation of macromolecule biosynthetic process; regulation of molecular function; positive regulation of macromolecule metabolic process; regulation of metabolic process; defense response; regulation of phosphate metabolic process; regulation of kinase activity; regulation of cellular macromolecule biosynthetic process; regulation of cellular process; positive regulation of peptidyl-tyrosine phosphorylation; regulation of protein kinase activity; regulation of interleukin-8 production; regulation of mitotic cell cycle; regulation of peptidyl-tyrosine phosphorylation; regulation of macromolecule metabolic process; positive regulation of cytokine production; regulation of protein modification process; regulation of nucleobase-containing compound metabolic process; response to stimulus; regulation of multicellular organismal process; positive regulation of protein tyrosine kinase activity; positive regulation of interleukin-8 production; regulation of ERBB signaling pathway; positive regulation of signaling; positive regulation of gene expression; regulation of biosynthetic process; regulation of transferase activity; regulation of nitrogen compound metabolic process; positive regulation of RNA biosynthetic process; positive regulation of cell communication; regulation of signal transduction; positive regulation of RNA metabolic process; positive regulation of ERBB signaling pathway; regulation of transcription, DNA-templated; response to stress; regulation of interleukin-6 production; regulation of protein phosphorylation; positive regulation of protein modification process; regulation of macromolecule biosynthetic process; positive regulation of protein kinase activity; positive regulation of protein phosphorylation; positive regulation of biological process; regulation of RNA metabolic process; positive regulation of nucleic acid-templated transcription; positive regulation of catalytic activity; positive regulation of protein metabolic process; regulation of protein metabolic process; positive regulation of cellular metabolic process; regulation of cytokine production; positive regulation of nucleobase-containing compound metabolic process; regulation of epidermal growth factor receptor signaling pathway; positive regulation of signal transduction; positive regulation of response to stimulus; positive regulation of cellular biosynthetic process; biological regulation; </t>
  </si>
  <si>
    <t xml:space="preserve">regulation of cellular process; cellular response to stress; regulation of biological quality; regulation of cell death; leukocyte activation; neutrophil activation involved in immune response; negative regulation of programmed cell death; response to endoplasmic reticulum stress; immune effector process; cell redox homeostasis; regulation of programmed cell death; single-organism process; negative regulation of biological process; negative regulation of cellular process; response to stimulus; phagocytosis; establishment of localization; protein folding; homeostatic process; myeloid cell activation involved in immune response; single-organism localization; negative regulation of apoptotic process; apoptotic cell clearance; granulocyte activation; cellular process; myeloid leukocyte activation; secretion; single-organism transport; cellular response to stimulus; leukocyte mediated immunity; response to stress; neutrophil mediated immunity; vesicle-mediated transport; single-organism cellular process; cellular homeostasis; immune system process; neutrophil degranulation; endocytosis; cell activation involved in immune response; myeloid leukocyte mediated immunity; leukocyte activation involved in immune response; transport; regulated exocytosis; neutrophil activation; regulation of biological process; secretion by cell; cell activation; leukocyte degranulation; immune response; localization; negative regulation of cell death; regulation of apoptotic process; exocytosis; biological regulation; </t>
  </si>
  <si>
    <t xml:space="preserve">regulation of protein kinase B signaling; reproductive process; chromosome attachment to the nuclear envelope; heart development; single organism reproductive process; nervous system development; regulation of phosphorylation; chromosome segregation; regulation of phosphorus metabolic process; regulation of primary metabolic process; muscle tissue development; meiotic telomere clustering; single-organism cellular process; regulation of cellular response to growth factor stimulus; regulation of cellular metabolic process; skeletal muscle organ development; multicellular organismal process; regulation of nucleic acid-templated transcription; animal organ development; negative regulation of intracellular signal transduction; negative regulation of cellular protein metabolic process; regulation of response to stimulus; chromosome organization involved in meiotic cell cycle; animal organ morphogenesis; regulation of cellular macromolecule biosynthetic process; organelle localization; reproduction; regulation of cellular process; circulatory system development; single-multicellular organism process; regulation of protein modification process; chromosome localization to nuclear envelope involved in homologous chromosome segregation; negative regulation of biological process; negative regulation of cellular process; negative regulation of protein kinase B signaling; telomere tethering at nuclear periphery; anatomical structure morphogenesis; homologous chromosome segregation; negative regulation of signaling; negative regulation of cell communication; regulation of biosynthetic process; muscle structure development; regulation of nitrogen compound metabolic process; negative regulation of protein phosphorylation; multicellular organism development; regulation of signal transduction; anatomical structure formation involved in morphogenesis; regulation of intracellular signal transduction; system development; establishment of organelle localization; meiotic attachment of telomere to nuclear envelope; negative regulation of metabolic process; regulation of BMP signaling pathway; chromosome organization; organelle organization; nuclear chromosome segregation; membrane organization; negative regulation of MAPK cascade; nuclear division; localization; negative regulation of phosphate metabolic process; endomembrane system organization; negative regulation of signal transduction; regulation of signaling; cellular developmental process; single-organism process; neurogenesis; negative regulation of protein modification process; establishment of localization; regulation of RNA biosynthetic process; chromosome localization; regulation of cell communication; establishment of localization in cell; skeletal muscle tissue development; meiotic chromosome segregation; developmental process; regulation of gene expression; tissue development; regulation of cellular biosynthetic process; heart morphogenesis; animal organ formation; meiotic cell cycle; negative regulation of macromolecule metabolic process; regulation of biological process; regulation of cellular protein metabolic process; muscle organ development; heart formation; regulation of metabolic process; regulation of phosphate metabolic process; anatomical structure development; striated muscle tissue development; cellular component organization; nucleus organization; meiotic cell cycle process; regulation of macromolecule metabolic process; regulation of nucleobase-containing compound metabolic process; organelle fission; negative regulation of cellular metabolic process; negative regulation of transmembrane receptor protein serine/threonine kinase signaling pathway; nuclear envelope organization; regulation of transmembrane receptor protein serine/threonine kinase signaling pathway; meiosis I; cell differentiation; regulation of MAPK cascade; negative regulation of phosphorylation; negative regulation of cellular response to growth factor stimulus; skeletal muscle cell differentiation; meiotic telomere tethering at nuclear periphery; cellular process; negative regulation of BMP signaling pathway; regulation of transcription, DNA-templated; establishment of chromosome localization; telomere localization; regulation of protein phosphorylation; single-organism membrane organization; regulation of transcription from RNA polymerase II promoter; regulation of macromolecule biosynthetic process; negative regulation of response to stimulus; regulation of RNA metabolic process; cellular localization; single-organism developmental process; regulation of protein metabolic process; negative regulation of phosphorus metabolic process; negative regulation of protein metabolic process; meiotic nuclear division; cell cycle process; cell cycle; biological regulation; cellular component organization or biogenesis; </t>
  </si>
  <si>
    <t xml:space="preserve">regulation of cellular process; single organism signaling; rhodopsin mediated signaling pathway; regulation of biological quality; organic hydroxy compound metabolic process; detection of external stimulus; alcohol metabolic process; response to abiotic stimulus; regulation of signaling; single-organism process; cellular lipid metabolic process; response to stimulus; light adaption; cellular metabolic process; organic substance metabolic process; response to external stimulus; metabolic process; signal transduction; regulation of cell communication; cell communication; detection of stimulus; retinoid metabolic process; response to radiation; primary alcohol metabolic process; detection of visible light; cellular process; regulation of signal transduction; cellular response to radiation; response to light intensity; lipid metabolic process; cellular response to stimulus; isoprenoid metabolic process; hormone metabolic process; detection of light stimulus; retinal metabolic process; response to light stimulus; cellular response to abiotic stimulus; oxidation-reduction process; small molecule metabolic process; detection of abiotic stimulus; single-organism cellular process; cellular aldehyde metabolic process; phototransduction; primary metabolic process; signaling; cellular hormone metabolic process; G-protein coupled receptor signaling pathway; adaptation of rhodopsin mediated signaling; cellular response to light stimulus; retinol metabolic process; regulation of biological process; single-organism metabolic process; adaptation of signaling pathway; regulation of response to stimulus; regulation of hormone levels; diterpenoid metabolic process; terpenoid metabolic process; phototransduction, visible light; biological regulation; </t>
  </si>
  <si>
    <t xml:space="preserve">leukocyte activation; neutrophil activation involved in immune response; immune effector process; single-organism process; response to stimulus; establishment of localization; single-organism localization; myeloid cell activation involved in immune response; granulocyte activation; cellular process; secretion; single-organism transport; myeloid leukocyte activation; leukocyte mediated immunity; vesicle-mediated transport; neutrophil mediated immunity; single-organism cellular process; immune system process; neutrophil degranulation; cell activation involved in immune response; myeloid leukocyte mediated immunity; leukocyte activation involved in immune response; transport; neutrophil activation; regulated exocytosis; secretion by cell; cell activation; leukocyte degranulation; immune response; localization; exocytosis; </t>
  </si>
  <si>
    <t xml:space="preserve">regulation of vesicle-mediated transport; cellular component biogenesis; regulation of biological quality; endomembrane system organization; establishment or maintenance of apical/basal cell polarity; cell-cell junction organization; regulation of secretion; single-organism process; cytokinetic process; multi-organism cellular process; assembly of actomyosin apparatus involved in cytokinesis; regulation of organelle assembly; regulation of cell cycle process; cellular metabolic process; protein transport; establishment of localization; positive regulation of cellular component organization; actin cytoskeleton organization; metabolic process; cellular component assembly; regulation of localization; regulation of centrosome duplication; apoptotic process; multivesicular body assembly; regulation of membrane permeability; regulation of cytoskeleton organization; macromolecule metabolic process; protein metabolic process; protein localization; macromolecule localization; interspecies interaction between organisms; regulation of cell cycle; maintenance of cell polarity; establishment or maintenance of epithelial cell apical/basal polarity; positive regulation of exosomal secretion; actomyosin structure organization; cortical actin cytoskeleton organization; positive regulation of exocytosis; viral budding via host ESCRT complex; single-organism cellular process; positive regulation of cellular process; multivesicular body organization; symbiosis, encompassing mutualism through parasitism; establishment or maintenance of cell polarity; regulation of secretion by cell; multi-organism process; positive regulation of transport; regulation of microtubule-based process; actomyosin contractile ring organization; transport; single-organism organelle organization; organic substance catabolic process; regulation of biological process; positive regulation of secretion by cell; positive regulation of organelle organization; positive regulation of organelle assembly; protein catabolic process; cellular macromolecule metabolic process; maintenance of apical/basal cell polarity; cell division; maintenance of epithelial cell apical/basal polarity; positive regulation of secretion; regulation of centrosome cycle; regulation of cellular process; cell junction assembly; cellular component organization; proteolysis involved in cellular protein catabolic process; cellular protein catabolic process; virion assembly; viral life cycle; cellular protein metabolic process; regulation of exocytosis; multi-organism membrane budding; regulation of cellular component biogenesis; cell separation after cytokinesis; cortical cytoskeleton organization; regulation of exosomal secretion; ubiquitin-independent protein catabolic process via the multivesicular body sorting pathway; organic substance metabolic process; actomyosin contractile ring assembly; cytokinesis; organelle assembly; viral process; cellular catabolic process; bicellular tight junction assembly; proteolysis; establishment or maintenance of bipolar cell polarity; cytoskeleton organization; cellular process; positive regulation of extracellular exosome assembly; apical junction assembly; cell-cell junction assembly; regulation of microtubule cytoskeleton organization; cellular macromolecule catabolic process; regulation of extracellular exosome assembly; multi-organism membrane organization; regulation of transport; vesicle-mediated transport; vesicle organization; regulation of organelle organization; organic substance transport; primary metabolic process; multi-organism organelle organization; positive regulation of biological process; establishment of protein localization; cell junction organization; cytoskeleton-dependent cytokinesis; viral budding; cell death; organelle organization; membrane organization; membrane budding; macromolecule catabolic process; actin filament-based process; programmed cell death; regulation of cellular component organization; cell cycle process; localization; endosome organization; catabolic process; positive regulation of cellular component biogenesis; cell cycle; biological regulation; cellular component organization or biogenesis; </t>
  </si>
  <si>
    <t xml:space="preserve">nucleic acid-templated transcription; biosynthetic process; cellular metabolic process; negative regulation of RNA metabolic process; regulation of RNA biosynthetic process; metabolic process; regulation of circadian rhythm; macromolecule metabolic process; negative regulation of macromolecule biosynthetic process; negative regulation of nucleic acid-templated transcription; RNA processing; regulation of gene expression; heterocycle biosynthetic process; regulation of cellular biosynthetic process; regulation of primary metabolic process; organic cyclic compound metabolic process; RNA biosynthetic process; regulation of cellular metabolic process; negative regulation of macromolecule metabolic process; RNA metabolic process; mRNA processing; regulation of nucleic acid-templated transcription; regulation of biological process; nucleic acid metabolic process; transcription, DNA-templated; negative regulation of RNA biosynthetic process; cellular macromolecule metabolic process; regulation of metabolic process; negative regulation of nitrogen compound metabolic process; mRNA metabolic process; organic cyclic compound biosynthetic process; regulation of cellular macromolecule biosynthetic process; regulation of cellular process; cellular aromatic compound metabolic process; regulation of macromolecule metabolic process; regulation of nucleobase-containing compound metabolic process; negative regulation of cellular process; negative regulation of cellular metabolic process; negative regulation of biological process; organic substance metabolic process; negative regulation of transcription, DNA-templated; mRNA splicing, via spliceosome; RNA splicing, via transesterification reactions with bulged adenosine as nucleophile; heterocycle metabolic process; aromatic compound biosynthetic process; nucleobase-containing compound metabolic process; regulation of biosynthetic process; RNA splicing, via transesterification reactions; regulation of nitrogen compound metabolic process; cellular nitrogen compound metabolic process; macromolecule biosynthetic process; negative regulation of cellular macromolecule biosynthetic process; RNA splicing; cellular process; regulation of transcription, DNA-templated; negative regulation of gene expression; nucleobase-containing compound biosynthetic process; nitrogen compound metabolic process; regulation of macromolecule biosynthetic process; negative regulation of nucleobase-containing compound metabolic process; primary metabolic process; negative regulation of metabolic process; regulation of RNA metabolic process; organic substance biosynthetic process; cellular biosynthetic process; negative regulation of biosynthetic process; cellular macromolecule biosynthetic process; cellular nitrogen compound biosynthetic process; rhythmic process; gene expression; negative regulation of cellular biosynthetic process; biological regulation; </t>
  </si>
  <si>
    <t xml:space="preserve">developmental process; single-multicellular organism process; vesicle-mediated transport; single-organism cellular process; single-organism process; platelet degranulation; multicellular organismal process; establishment of localization; transport; regulated exocytosis; single-organism localization; single-organism developmental process; secretion by cell; multicellular organism development; localization; anatomical structure development; cellular process; secretion; single-organism transport; exocytosis; </t>
  </si>
  <si>
    <t xml:space="preserve">negative regulation of signal transduction; reproductive process; cellular developmental process; regulation of signaling; negative regulation of immune effector process; single-organism process; negative regulation of cellular response to transforming growth factor beta stimulus; regulation of defense response; regulation of cell growth; regulation of RNA biosynthetic process; metabolic process; chorionic trophoblast cell differentiation; regulation of cell communication; regulation of epithelial cell proliferation; negative regulation of response to external stimulus; single organism reproductive process; odontogenesis of dentin-containing tooth; extracellular matrix disassembly; macromolecule metabolic process; protein metabolic process; extracellular matrix organization; regulation of immune effector process; negative regulation of viral process; developmental process; dentinogenesis; regulation of gene expression; negative regulation of response to biotic stimulus; developmental process involved in reproduction; regulation of cellular biosynthetic process; regulation of primary metabolic process; negative regulation of defense response to virus; single-organism cellular process; chorion development; reproductive structure development; positive regulation of cellular process; extraembryonic membrane development; regulation of cellular response to growth factor stimulus; regulation of cellular metabolic process; multicellular organismal process; odontogenesis; negative regulation of immune system process; regulation of nucleic acid-templated transcription; animal organ development; regulation of biological process; regulation of response to stimulus; regulation of metabolic process; animal organ morphogenesis; regulation of immune system process; anatomical structure development; regulation of cellular macromolecule biosynthetic process; regulation of cellular process; reproduction; cellular component organization; single-multicellular organism process; regulation of growth; regulation of cell proliferation; regulation of symbiosis, encompassing mutualism through parasitism; regulation of response to biotic stimulus; placenta development; regulation of macromolecule metabolic process; regulation of transforming growth factor beta receptor signaling pathway; regulation of nucleobase-containing compound metabolic process; regulation of response to stress; negative regulation of cellular process; negative regulation of biological process; negative regulation of transmembrane receptor protein serine/threonine kinase signaling pathway; organic substance metabolic process; anatomical structure morphogenesis; regulation of transmembrane receptor protein serine/threonine kinase signaling pathway; cell differentiation; regulation of defense response to virus; negative regulation of signaling; negative regulation of cell communication; extracellular structure organization; regulation of biosynthetic process; negative regulation of cellular response to growth factor stimulus; regulation of nitrogen compound metabolic process; proteolysis; multicellular organism development; reproductive system development; cellular process; anatomical structure formation involved in morphogenesis; regulation of signal transduction; negative regulation of defense response; negative regulation of BMP signaling pathway; regulation of transcription, DNA-templated; system development; regulation of multi-organism process; regulation of viral process; regulation of transcription from RNA polymerase II promoter; regulation of response to external stimulus; regulation of macromolecule biosynthetic process; negative regulation of transforming growth factor beta receptor signaling pathway; negative regulation of response to stimulus; primary metabolic process; positive regulation of biological process; regulation of RNA metabolic process; negative regulation of multi-organism process; regulation of BMP signaling pathway; regulation of cellular response to transforming growth factor beta stimulus; single-organism developmental process; cellular component disassembly; regulation of cellular component organization; positive regulation of cell proliferation; positive regulation of epithelial cell proliferation; cellular component organization or biogenesis; biological regulation; </t>
  </si>
  <si>
    <t xml:space="preserve">regulation of alternative mRNA splicing, via spliceosome; nucleic acid-templated transcription; regulation of signaling; regulation of muscle organ development; positive regulation of biosynthetic process; biosynthetic process; regulation of skeletal muscle cell differentiation; cellular metabolic process; positive regulation of intracellular steroid hormone receptor signaling pathway; regulation of RNA biosynthetic process; metabolic process; regulation of cell communication; positive regulation of metabolic process; positive regulation of nitrogen compound metabolic process; positive regulation of transcription from RNA polymerase II promoter; macromolecule metabolic process; regulation of mRNA splicing, via spliceosome; RNA processing; regulation of gene expression; heterocycle biosynthetic process; regulation of cellular biosynthetic process; regulation of primary metabolic process; positive regulation of transcription, DNA-templated; positive regulation of cellular process; organic cyclic compound metabolic process; RNA biosynthetic process; regulation of mRNA processing; regulation of cellular metabolic process; RNA metabolic process; regulation of nucleic acid-templated transcription; regulation of striated muscle tissue development; regulation of biological process; nucleic acid metabolic process; transcription, DNA-templated; regulation of response to stimulus; positive regulation of macromolecule biosynthetic process; cellular macromolecule metabolic process; positive regulation of macromolecule metabolic process; regulation of metabolic process; regulation of intracellular steroid hormone receptor signaling pathway; organic cyclic compound biosynthetic process; regulation of multicellular organismal development; regulation of cellular macromolecule biosynthetic process; regulation of cellular process; regulation of skeletal muscle tissue development; cellular aromatic compound metabolic process; regulation of macromolecule metabolic process; regulation of nucleobase-containing compound metabolic process; regulation of multicellular organismal process; organic substance metabolic process; positive regulation of intracellular estrogen receptor signaling pathway; heterocycle metabolic process; aromatic compound biosynthetic process; nucleobase-containing compound metabolic process; positive regulation of gene expression; regulation of biosynthetic process; positive regulation of signaling; regulation of nitrogen compound metabolic process; positive regulation of RNA biosynthetic process; cellular nitrogen compound metabolic process; positive regulation of cell communication; macromolecule biosynthetic process; RNA secondary structure unwinding; cellular process; regulation of signal transduction; regulation of cell differentiation; positive regulation of RNA metabolic process; regulation of transcription, DNA-templated; regulation of muscle tissue development; nucleobase-containing compound biosynthetic process; regulation of transcription from RNA polymerase II promoter; nitrogen compound metabolic process; regulation of macromolecule biosynthetic process; primary metabolic process; organic substance biosynthetic process; regulation of RNA metabolic process; positive regulation of biological process; cellular biosynthetic process; positive regulation of nucleic acid-templated transcription; regulation of RNA splicing; regulation of mRNA metabolic process; cellular macromolecule biosynthetic process; cellular nitrogen compound biosynthetic process; regulation of intracellular estrogen receptor signaling pathway; positive regulation of cellular metabolic process; positive regulation of nucleobase-containing compound metabolic process; gene expression; positive regulation of signal transduction; positive regulation of cellular biosynthetic process; positive regulation of response to stimulus; regulation of developmental process; biological regulation; </t>
  </si>
  <si>
    <t xml:space="preserve">negative regulation of signal transduction; localization of cell; regulation of signaling; negative regulation of protein maturation; single-organism process; negative regulation of cellular response to transforming growth factor beta stimulus; regulation of cell communication; developmental process; regulation of gene expression; regulation of primary metabolic process; single-organism cellular process; regulation of cellular response to growth factor stimulus; cell motility; regulation of cellular metabolic process; negative regulation of macromolecule metabolic process; multicellular organismal process; animal organ development; regulation of biological process; regulation of cellular protein metabolic process; leukocyte migration; negative regulation of cellular protein metabolic process; regulation of response to stimulus; regulation of metabolic process; animal organ morphogenesis; regulation of protein maturation; locomotion; anatomical structure development; skeletal system development; regulation of multicellular organismal development; regulation of cellular process; single-multicellular organism process; cell migration; regulation of macromolecule metabolic process; regulation of transforming growth factor beta receptor signaling pathway; negative regulation of protein processing; negative regulation of cellular process; negative regulation of biological process; negative regulation of cellular metabolic process; negative regulation of transmembrane receptor protein serine/threonine kinase signaling pathway; regulation of multicellular organismal process; anatomical structure morphogenesis; regulation of transmembrane receptor protein serine/threonine kinase signaling pathway; bone morphogenesis; negative regulation of signaling; negative regulation of cell communication; negative regulation of cellular response to growth factor stimulus; multicellular organism development; regulation of chondrocyte differentiation; cellular process; regulation of signal transduction; regulation of cartilage development; regulation of cell differentiation; negative regulation of proteolysis; negative regulation of gene expression; system development; immune system process; regulation of proteolysis; negative regulation of response to stimulus; negative regulation of transforming growth factor beta receptor signaling pathway; negative regulation of metabolic process; skeletal system morphogenesis; bone development; regulation of cellular response to transforming growth factor beta stimulus; single-organism developmental process; regulation of protein metabolic process; regulation of protein processing; movement of cell or subcellular component; negative regulation of protein metabolic process; localization; regulation of developmental process; biological regulation; </t>
  </si>
  <si>
    <t xml:space="preserve">cellular component biogenesis; cellular component organization; protein complex subunit organization; protein homooligomerization; cellular component assembly; macromolecular complex assembly; protein complex biogenesis; cellular process; protein complex assembly; cellular component organization or biogenesis; protein oligomerization; macromolecular complex subunit organization; </t>
  </si>
  <si>
    <t xml:space="preserve">regulation of cellular process; cellular aromatic compound metabolic process; nucleic acid-templated transcription; regulation of macromolecule metabolic process; regulation of nucleobase-containing compound metabolic process; biosynthetic process; cellular metabolic process; organic substance metabolic process; regulation of RNA biosynthetic process; metabolic process; heterocycle metabolic process; nucleobase-containing compound metabolic process; aromatic compound biosynthetic process; regulation of biosynthetic process; regulation of nitrogen compound metabolic process; cellular nitrogen compound metabolic process; macromolecule metabolic process; macromolecule biosynthetic process; cellular process; regulation of gene expression; heterocycle biosynthetic process; regulation of transcription, DNA-templated; regulation of cellular biosynthetic process; regulation of primary metabolic process; nucleobase-containing compound biosynthetic process; organic cyclic compound metabolic process; nitrogen compound metabolic process; regulation of macromolecule biosynthetic process; RNA biosynthetic process; regulation of cellular metabolic process; primary metabolic process; regulation of RNA metabolic process; organic substance biosynthetic process; cellular biosynthetic process; RNA metabolic process; regulation of nucleic acid-templated transcription; regulation of biological process; cellular macromolecule biosynthetic process; nucleic acid metabolic process; cellular nitrogen compound biosynthetic process; transcription, DNA-templated; cellular macromolecule metabolic process; regulation of metabolic process; gene expression; organic cyclic compound biosynthetic process; regulation of cellular macromolecule biosynthetic process; biological regulation; </t>
  </si>
  <si>
    <t xml:space="preserve">single organism signaling; regulation of cell death; regulation of biological quality; positive regulation of cellular protein metabolic process; cell surface receptor signaling pathway; positive regulation of biosynthetic process; establishment of protein localization to plasma membrane; regulation of protein oligomerization; regulation of mitochondrion organization; protein transport; regulation of synapse organization; positive regulation of cellular protein catabolic process; negative regulation of vacuolar transport; negative regulation of lysosomal protein catabolic process; regulation of localization; positive regulation of canonical Wnt signaling pathway; mitochondrion to lysosome transport; protein localization to organelle; regulation of mitochondrial fission; Wnt signaling pathway; protein localization; negative regulation of protein complex assembly; regulation of cellular protein catabolic process; single-organism transport; negative regulation of transport; cellular response to stimulus; regulation of catecholamine metabolic process; protein localization to membrane; negative regulation of protein oligomerization; regulation of primary metabolic process; regulation of cellular catabolic process; regulation of catabolic process; single-organism cellular process; multicellular organismal movement; regulation of canonical Wnt signaling pathway; plasma membrane organization; neurotransmitter receptor transport to plasma membrane; regulation of cellular metabolic process; regulation of autophagy; multicellular organismal process; regulation of macroautophagy; transport; retrograde transport, endosome to Golgi; cell-cell signaling; negative regulation of cellular protein metabolic process; positive regulation of locomotion involved in locomotory behavior; regulation of response to stimulus; positive regulation of protein secretion; positive regulation of macromolecule metabolic process; regulation of protein transport; positive regulation of Wnt protein secretion; positive regulation of developmental process; negative regulation of cell death; positive regulation of secretion; regulation of cellular process; intracellular transport; single-multicellular organism process; regulation of behavior; positive regulation of dopamine receptor signaling pathway; positive regulation of behavior; regulation of terminal button organization; negative regulation of cellular process; negative regulation of biological process; protein localization to cell periphery; neurotransmitter receptor transport; regulation of cellular localization; regulation of vacuolar transport; single-organism localization; regulation of biosynthetic process; positive regulation of gene expression; positive regulation of catabolic process; regulation of nitrogen compound metabolic process; single-organism cellular localization; regulation of protein localization; regulation of protein catabolic process; cellular protein localization; establishment of protein localization to membrane; regulation of signal transduction; mitochondrial fragmentation involved in apoptotic process; negative regulation of neuron death; negative regulation of protein catabolic process in the vacuole; endosome to plasma membrane protein transport; vesicle-mediated transport; regulation of protein homooligomerization; organic substance transport; negative regulation of metabolic process; establishment of protein localization; negative regulation of cellular catabolic process; protein localization to plasma membrane; positive regulation of protein metabolic process; positive regulation of establishment of protein localization; regulation of Wnt signaling pathway; organelle organization; membrane organization; positive regulation of cellular metabolic process; positive regulation of Wnt signaling pathway; lytic vacuole organization; regulation of protein stability; programmed cell death; positive regulation of cellular biosynthetic process; positive regulation of response to stimulus; localization; regulation of developmental process; regulation of cellular protein localization; regulation of lysosomal protein catabolic process; endomembrane system organization; regulation of locomotion involved in locomotory behavior; positive regulation of locomotion; regulation of dopamine metabolic process; negative regulation of cellular component organization; regulation of signaling; positive regulation of cellular catabolic process; mitochondrial transport; regulation of secretion; single-organism process; positive regulation of catecholamine metabolic process; establishment of localization; positive regulation of cellular component organization; mitochondrion-derived vesicle mediated transport; signal transduction; establishment of localization in cell; regulation of cell communication; cell communication; positive regulation of metabolic process; positive regulation of nitrogen compound metabolic process; apoptotic process; mitochondrion organization; retrograde transport, endosome to plasma membrane; vacuole organization; macromolecule localization; regulation of gene expression; negative regulation of cellular protein localization; regulation of cellular biosynthetic process; positive regulation of cellular amine metabolic process; regulation of Wnt protein secretion; regulation of G-protein coupled receptor protein signaling pathway; positive regulation of cellular process; regulation of secretion by cell; negative regulation of cellular protein catabolic process; signaling; negative regulation of macromolecule metabolic process; positive regulation of transport; lysosome organization; cell-cell signaling by wnt; endosomal transport; positive regulation of mitochondrial fission; regulation of dopamine receptor signaling pathway; regulation of protein complex assembly; regulation of biological process; regulation of cellular protein metabolic process; cell surface receptor signaling pathway involved in cell-cell signaling; positive regulation of secretion by cell; positive regulation of organelle organization; regulation of late endosome to lysosome transport; positive regulation of dopamine metabolic process; positive regulation of G-protein coupled receptor protein signaling pathway; regulation of metabolic process; positive regulation of protein transport; positive regulation of dopamine biosynthetic process; cellular component organization; negative regulation of protein catabolic process; regulation of macromolecule metabolic process; regulation of cellular component biogenesis; regulation of cell projection organization; negative regulation of cellular metabolic process; regulation of dopamine biosynthetic process; voluntary musculoskeletal movement; response to stimulus; regulation of establishment of protein localization; positive regulation of signaling; negative regulation of late endosome to lysosome transport; musculoskeletal movement; negative regulation of catabolic process; positive regulation of cell communication; regulation of protein secretion; cytosolic transport; cellular process; regulation of cellular amine metabolic process; regulation of dendritic spine maintenance; regulation of neuron death; lysosomal transport; regulation of synapse structure or activity; vesicle-mediated transport to the plasma membrane; apoptotic mitochondrial changes; negative regulation of gene expression; regulation of transport; single-organism membrane organization; regulation of organelle organization; positive regulation of biological process; protein destabilization; regulation of protein catabolic process in the vacuole; positive regulation of mitochondrion organization; cellular localization; cellular macromolecule localization; cell death; regulation of protein metabolic process; vacuolar transport; negative regulation of protein homooligomerization; regulation of anatomical structure morphogenesis; negative regulation of protein metabolic process; neurotransmitter receptor transport, endosome to plasma membrane; positive regulation of protein catabolic process; positive regulation of signal transduction; regulation of cellular component organization; regulation of locomotion; transcytosis; biological regulation; cellular component organization or biogenesis; </t>
  </si>
  <si>
    <t xml:space="preserve">regulation of cellular process; cellular response to stress; DNA replication; cellular aromatic compound metabolic process; regulation of DNA replication; DNA metabolic process; regulation of macromolecule metabolic process; regulation of nucleobase-containing compound metabolic process; DNA synthesis involved in DNA repair; biosynthetic process; response to stimulus; regulation of DNA-dependent DNA replication; cellular metabolic process; organic substance metabolic process; metabolic process; heterocycle metabolic process; aromatic compound biosynthetic process; nucleobase-containing compound metabolic process; regulation of biosynthetic process; regulation of nitrogen compound metabolic process; DNA biosynthetic process; cellular nitrogen compound metabolic process; macromolecule metabolic process; macromolecule biosynthetic process; cellular process; regulation of DNA-dependent DNA replication initiation; cellular response to stimulus; heterocycle biosynthetic process; regulation of cellular biosynthetic process; response to stress; regulation of primary metabolic process; nucleobase-containing compound biosynthetic process; organic cyclic compound metabolic process; nitrogen compound metabolic process; regulation of macromolecule biosynthetic process; regulation of cellular metabolic process; primary metabolic process; organic substance biosynthetic process; cellular biosynthetic process; cellular response to DNA damage stimulus; DNA repair; regulation of biological process; cellular nitrogen compound biosynthetic process; cellular macromolecule biosynthetic process; nucleic acid metabolic process; regulation of DNA metabolic process; cellular macromolecule metabolic process; regulation of metabolic process; organic cyclic compound biosynthetic process; regulation of cellular macromolecule biosynthetic process; biological regulation; </t>
  </si>
  <si>
    <t xml:space="preserve">regulation of cell death; chordate embryonic development; glucose homeostasis; positive regulation of biosynthetic process; cellular lipid metabolic process; regulation of defense response; regulation of cell cycle process; cellular metabolic process; positive regulation of chromatin organization; metabolic process; regulation of mitotic cell cycle phase transition; cellular response to carbohydrate stimulus; positive regulation of cell cycle process; embryo development; negative regulation of protein localization to nucleus; cellular response to stimulus; response to ammonium ion; regulation of primary metabolic process; single-organism cellular process; immune system development; positive regulation of cell cycle G2/M phase transition; regulation of immune response; response to organonitrogen compound; positive regulation of mitotic cell cycle; response to dopamine; regulation of response to stimulus; positive regulation of macromolecule biosynthetic process; response to nitrogen compound; cellular macromolecule metabolic process; negative regulation of nitrogen compound metabolic process; negative regulation of cell death; regulation of cellular macromolecule biosynthetic process; single-multicellular organism process; negative regulation of circadian rhythm; DNA metabolic process; histone modification; response to oxygen-containing compound; positive regulation of chromatin silencing; negative regulation of biological process; positive regulation of cell cycle phase transition; negative regulation of transcription, DNA-templated; heterocycle metabolic process; nucleobase-containing compound metabolic process; regulation of biosynthetic process; regulation of DNA-templated transcription in response to stress; carbohydrate homeostasis; positive regulation of RNA biosynthetic process; cellular protein localization; positive regulation of immune response; chemical homeostasis; response to stress; regulation of response to external stimulus; immune system process; response to organic substance; regulation of histone H3-K27 acetylation; regulation of transcription from RNA polymerase II promoter in response to stress; organic substance biosynthetic process; positive regulation of nucleic acid-templated transcription; negative regulation of biosynthetic process; negative regulation of chromosome organization; organelle organization; positive regulation of cellular metabolic process; cellular response to catecholamine stimulus; macromolecule modification; regulation of cellular protein localization; response to hexose; cellular developmental process; single-organism process; biosynthetic process; negative regulation of RNA metabolic process; negative regulation of protein modification process; regulation of RNA biosynthetic process; positive regulation of metabolic process; positive regulation of nitrogen compound metabolic process; response to methylglyoxal; negative regulation of histone acetylation; positive regulation of transcription from RNA polymerase II promoter; macromolecule localization; regulation of cell cycle; lipid metabolic process; negative regulation of transcription regulatory region DNA binding; response to catecholamine; regulation of cellular biosynthetic process; regulation of binding; negative regulation of macromolecule metabolic process; cellular response to organonitrogen compound; transcription, DNA-templated; positive regulation of organelle organization; negative regulation of RNA biosynthetic process; regulation of protein localization to nucleus; regulation of protein acetylation; regulation of molecular function; negative regulation of molecular function; chromatin organization; protein modification process; negative regulation of chromatin organization; regulation of peptidyl-lysine acetylation; cellular component organization; negative regulation of programmed cell death; regulation of response to biotic stimulus; regulation of macromolecule metabolic process; cellular response to organic substance; regulation of DNA binding; organic substance metabolic process; homeostatic process; cell differentiation; negative regulation of apoptotic process; negative regulation of protein acetylation; cellular nitrogen compound metabolic process; macromolecule biosynthetic process; regulation of transcription, DNA-templated; negative regulation of gene expression; embryo development ending in birth or egg hatching; regulation of organelle organization; regulation of transcription from RNA polymerase II promoter in response to oxidative stress; negative regulation of nucleobase-containing compound metabolic process; regulation of cell cycle G2/M phase transition; hemopoiesis; cellular biosynthetic process; cellular response to oxygen-containing compound; cellular nitrogen compound biosynthetic process; cellular macromolecule biosynthetic process; cellular response to endogenous stimulus; positive regulation of immune system process; negative regulation of protein metabolic process; gene expression; negative regulation of cellular biosynthetic process; regulation of apoptotic process; cellular component organization or biogenesis; response to ketone; regulation of biological quality; nucleic acid-templated transcription; response to glucose; negative regulation of histone H3-K27 acetylation; regulation of localization; cellular response to glucose stimulus; response to endogenous stimulus; cellular glucose homeostasis; negative regulation of DNA binding; macromolecule metabolic process; negative regulation of macromolecule biosynthetic process; response to carbohydrate; protein metabolic process; protein localization; protein deacetylation; response to organic cyclic compound; hematopoietic progenitor cell differentiation; heterocycle biosynthetic process; cellular response to monoamine stimulus; positive regulation of transcription, DNA-templated; negative regulation of transcription from RNA polymerase II promoter; RNA biosynthetic process; regulation of cellular metabolic process; cellular response to ammonium ion; multicellular organismal process; regulation of chromatin silencing; regulation of nucleic acid-templated transcription; animal organ development; protein deacylation; in utero embryonic development; single-organism metabolic process; negative regulation of cellular protein metabolic process; response to monosaccharide; positive regulation of chromosome organization; positive regulation of macromolecule metabolic process; regulation of hormone levels; regulation of immune system process; cellular protein modification process; organic cyclic compound biosynthetic process; regulation of cellular process; cellular response to stress; regulation of mitotic cell cycle; DNA replication; regulation of protein modification process; regulation of programmed cell death; cellular protein metabolic process; regulation of response to stress; negative regulation of peptidyl-lysine acetylation; negative regulation of cellular process; regulation of cellular localization; regulation of defense response to virus; positive regulation of defense response; aromatic compound biosynthetic process; positive regulation of gene expression; regulation of cell cycle phase transition; cellular response to dopamine; regulation of nitrogen compound metabolic process; regulation of gene silencing; regulation of G2/M transition of mitotic cell cycle; regulation of protein localization; covalent chromatin modification; multicellular organism development; negative regulation of cellular macromolecule biosynthetic process; positive regulation of cell cycle; activation of immune response; positive regulation of RNA metabolic process; system development; regulation of multi-organism process; regulation of chromatin organization; nucleobase-containing compound biosynthetic process; cellular response to organic cyclic compound; primary metabolic process; negative regulation of metabolic process; regulation of chromosome organization; negative regulation of histone modification; cellular response to monosaccharide stimulus; chromosome organization; positive regulation of response to stimulus; positive regulation of cellular biosynthetic process; localization; positive regulation of defense response to virus by host; cellular response to hexose stimulus; negative regulation of cellular component organization; positive regulation of cellular component organization; regulation of innate immune response; regulation of circadian rhythm; response to oxidative stress; cellular response to oxidative stress; regulation of defense response to virus by host; regulation of immune effector process; cellular response to chemical stimulus; macromolecule deacylation; negative regulation of nucleic acid-templated transcription; developmental process; regulation of gene expression; negative regulation of cellular protein localization; positive regulation of cellular process; organic cyclic compound metabolic process; cellular homeostasis; RNA metabolic process; negative regulation of organelle organization; response to chemical; regulation of cellular protein metabolic process; regulation of biological process; nucleic acid metabolic process; cellular response to nitrogen compound; negative regulation of binding; aging; regulation of metabolic process; anatomical structure development; regulation of histone modification; activation of innate immune response; regulation of symbiosis, encompassing mutualism through parasitism; cellular aromatic compound metabolic process; regulation of transcription regulatory region DNA binding; regulation of nucleobase-containing compound metabolic process; response to monoamine; negative regulation of cellular metabolic process; response to stimulus; cellular chemical homeostasis; regulation of histone acetylation; cellular process; histone deacetylation; positive regulation of innate immune response; regulation of viral process; nitrogen compound metabolic process; regulation of transcription from RNA polymerase II promoter; regulation of macromolecule biosynthetic process; positive regulation of biological process; regulation of RNA metabolic process; hematopoietic or lymphoid organ development; cellular localization; cellular macromolecule localization; regulation of protein metabolic process; single-organism developmental process; rhythmic process; positive regulation of nucleobase-containing compound metabolic process; regulation of cellular component organization; positive regulation of G2/M transition of mitotic cell cycle; positive regulation of mitotic cell cycle phase transition; biological regulation; </t>
  </si>
  <si>
    <t xml:space="preserve">cellular response to stress; macromolecule glycosylation; proteolysis involved in cellular protein catabolic process; cellular protein catabolic process; response to endoplasmic reticulum stress; cellular response to topologically incorrect protein; cellular response to organic substance; cellular protein metabolic process; single-organism process; ERAD pathway; biosynthetic process; response to stimulus; cellular response to misfolded protein; cellular metabolic process; organic substance metabolic process; ER-associated misfolded protein catabolic process; metabolic process; response to topologically incorrect protein; carbohydrate derivative biosynthetic process; protein mannosylation; cellular catabolic process; protein O-linked mannosylation; carbohydrate derivative metabolic process; proteolysis; macromolecule metabolic process; protein metabolic process; macromolecule biosynthetic process; misfolded or incompletely synthesized protein catabolic process; cellular process; cellular response to chemical stimulus; glycosylation; mannosylation; cellular response to stimulus; protein glycosylation; cellular macromolecule catabolic process; glycoprotein biosynthetic process; response to stress; response to misfolded protein; single-organism catabolic process; single-organism cellular process; glycoprotein metabolic process; response to organic substance; primary metabolic process; organic substance biosynthetic process; cellular biosynthetic process; organic substance catabolic process; response to chemical; cellular macromolecule biosynthetic process; protein catabolic process; single-organism metabolic process; macromolecule catabolic process; cellular macromolecule metabolic process; cellular protein modification process; protein O-linked glycosylation; protein modification process; macromolecule modification; catabolic process; </t>
  </si>
  <si>
    <t xml:space="preserve">regulation of biological quality; sperm-egg recognition; reproductive process; chaperone-mediated protein folding; positive regulation of biosynthetic process; single-organism process; toxin transport; positive regulation of protein localization to chromosome, telomeric region; regulation of telomere maintenance; establishment of localization; positive regulation of establishment of protein localization to telomere; positive regulation of cellular component organization; protein folding; 'de novo' protein folding; positive regulation of metabolic process; regulation of localization; positive regulation of nitrogen compound metabolic process; positive regulation of homeostatic process; single organism reproductive process; positive regulation of telomerase RNA localization to Cajal body; regulation of cellular biosynthetic process; positive regulation of DNA metabolic process; regulation of primary metabolic process; binding of sperm to zona pellucida; sexual reproduction; single-organism cellular process; positive regulation of cellular process; positive regulation of telomere maintenance via telomerase; regulation of cellular metabolic process; multi-organism process; transport; fertilization; regulation of biological process; regulation of DNA metabolic process; positive regulation of organelle organization; regulation of protein localization to nucleus; positive regulation of chromosome organization; positive regulation of macromolecule biosynthetic process; regulation of establishment of protein localization to chromosome; positive regulation of macromolecule metabolic process; regulation of metabolic process; regulation of cellular macromolecule biosynthetic process; reproduction; regulation of cellular process; regulation of telomere maintenance via telomerase; positive regulation of cellular protein localization; regulation of macromolecule metabolic process; regulation of nucleobase-containing compound metabolic process; cell-cell recognition; regulation of homeostatic process; cell recognition; regulation of establishment of protein localization; regulation of cellular localization; regulation of telomere maintenance via telomere lengthening; regulation of biosynthetic process; positive regulation of protein localization to Cajal body; regulation of nitrogen compound metabolic process; regulation of protein localization; cellular process; regulation of telomerase RNA localization to Cajal body; regulation of protein localization to Cajal body; regulation of protein localization to chromosome, telomeric region; positive regulation of telomere maintenance via telomere lengthening; regulation of organelle organization; regulation of macromolecule biosynthetic process; single fertilization; regulation of DNA biosynthetic process; positive regulation of biological process; regulation of chromosome organization; positive regulation of protein localization to nucleus; positive regulation of establishment of protein localization; regulation of establishment of protein localization to telomere; multi-organism reproductive process; positive regulation of cellular metabolic process; positive regulation of telomere maintenance; positive regulation of nucleobase-containing compound metabolic process; regulation of protein stability; regulation of cellular component organization; positive regulation of cellular biosynthetic process; localization; positive regulation of DNA biosynthetic process; protein stabilization; regulation of cellular protein localization; biological regulation; </t>
  </si>
  <si>
    <t xml:space="preserve">rRNA metabolic process; RNA processing; ncRNA processing; cellular component biogenesis; ribonucleoprotein complex biogenesis; cellular aromatic compound metabolic process; nitrogen compound metabolic process; ribosome biogenesis; organic cyclic compound metabolic process; primary metabolic process; cellular metabolic process; ribosomal large subunit biogenesis; organic substance metabolic process; RNA metabolic process; metabolic process; nucleic acid metabolic process; heterocycle metabolic process; nucleobase-containing compound metabolic process; rRNA processing; cellular macromolecule metabolic process; cellular nitrogen compound metabolic process; gene expression; macromolecule metabolic process; cellular process; ncRNA metabolic process; cellular component organization or biogenesis; </t>
  </si>
  <si>
    <t xml:space="preserve">developmental process; nervous system development; cellular component organization; single-multicellular organism process; generation of neurons; system development; neuron development; cellular developmental process; single-organism cellular process; single-organism process; neurogenesis; neuron projection development; multicellular organismal process; cell development; neuron differentiation; cell differentiation; cell projection organization; single-organism developmental process; multicellular organism development; anatomical structure development; cellular process; cellular component organization or biogenesis; </t>
  </si>
  <si>
    <t xml:space="preserve">single organism signaling; negative regulation of developmental process; negative regulation of signal transduction; cell surface receptor signaling pathway; regulation of signaling; negative regulation of multicellular organismal process; single-organism process; negative regulation of cellular response to transforming growth factor beta stimulus; cellular response to cytokine stimulus; regulation of biomineral tissue development; negative regulation of protein modification process; signal transduction; regulation of cell communication; cell communication; negative regulation of kinase activity; cellular response to chemical stimulus; developmental process; cellular response to stimulus; regulation of phosphorylation; regulation of phosphorus metabolic process; tissue development; response to cytokine; regulation of primary metabolic process; ossification; regulation of cellular response to growth factor stimulus; negative regulation of biomineral tissue development; negative regulation of transferase activity; signaling; regulation of cellular metabolic process; negative regulation of catalytic activity; negative regulation of macromolecule metabolic process; multicellular organismal process; regulation of odontogenesis; bone mineralization; animal organ development; response to chemical; regulation of cellular protein metabolic process; regulation of biological process; negative regulation of intracellular signal transduction; regulation of catalytic activity; negative regulation of cellular protein metabolic process; regulation of response to stimulus; regulation of molecular function; regulation of metabolic process; negative regulation of protein kinase activity; negative regulation of molecular function; regulation of phosphate metabolic process; anatomical structure development; regulation of kinase activity; regulation of multicellular organismal development; regulation of JAK-STAT cascade; regulation of cellular process; regulation of protein kinase activity; single-multicellular organism process; regulation of macromolecule metabolic process; cellular response to organic substance; regulation of transforming growth factor beta receptor signaling pathway; regulation of protein modification process; negative regulation of cellular process; negative regulation of biological process; negative regulation of cellular metabolic process; response to stimulus; negative regulation of transmembrane receptor protein serine/threonine kinase signaling pathway; regulation of multicellular organismal process; regulation of transmembrane receptor protein serine/threonine kinase signaling pathway; regulation of tooth mineralization; negative regulation of signaling; regulation of organ morphogenesis; negative regulation of JAK-STAT cascade; negative regulation of cell communication; negative regulation of STAT cascade; negative regulation of phosphorylation; negative regulation of cellular response to growth factor stimulus; regulation of transferase activity; negative regulation of protein phosphorylation; biomineral tissue development; multicellular organism development; cytokine-mediated signaling pathway; cellular process; regulation of signal transduction; regulation of STAT cascade; regulation of intracellular signal transduction; system development; regulation of protein phosphorylation; response to organic substance; negative regulation of transforming growth factor beta receptor signaling pathway; negative regulation of tooth mineralization; negative regulation of response to stimulus; negative regulation of metabolic process; regulation of cellular response to transforming growth factor beta stimulus; negative regulation of odontogenesis; single-organism developmental process; regulation of protein metabolic process; regulation of anatomical structure morphogenesis; negative regulation of phosphorus metabolic process; negative regulation of protein metabolic process; regulation of developmental process; negative regulation of phosphate metabolic process; biological regulation; </t>
  </si>
  <si>
    <t xml:space="preserve">regulation of cellular process; single organism signaling; cellular response to stimulus; regulation of intracellular signal transduction; apoptotic signaling pathway; regulation of NIK/NF-kappaB signaling; regulation of signaling; single-organism cellular process; single-organism process; signaling; response to stimulus; signal transduction; regulation of cell communication; regulation of biological process; cell communication; cell death; regulation of response to stimulus; apoptotic process; programmed cell death; regulation of signal transduction; cellular process; biological regulation; </t>
  </si>
  <si>
    <t xml:space="preserve">regulation of cellular process; regulation of biological process; regulation of cell proliferation; regulation of type B pancreatic cell proliferation; regulation of epithelial cell proliferation; negative regulation of type B pancreatic cell proliferation; negative regulation of cellular process; negative regulation of biological process; negative regulation of epithelial cell proliferation; negative regulation of cell proliferation; biological regulation; </t>
  </si>
  <si>
    <t xml:space="preserve">cellular component biogenesis; regulation of vesicle-mediated transport; regulation of adherens junction organization; negative regulation of epithelial cell migration; cilium assembly; single-organism process; negative regulation of multicellular organismal process; cellular metabolic process; protein transport; cilium organization; phosphate-containing compound metabolic process; establishment of localization; positive regulation of cellular component organization; negative regulation of locomotion; metabolic process; positive regulation of cytoplasmic transport; cellular component assembly; regulation of localization; macromolecule metabolic process; protein metabolic process; protein localization; macromolecule localization; positive regulation of early endosome to late endosome transport; regulation of epithelial cell migration; regulation of cytoplasmic transport; single-organism cellular process; positive regulation of cellular process; ubiquitin-dependent protein catabolic process; regulation of intracellular transport; negative regulation of cell motility; positive regulation of transport; transport; organic substance catabolic process; single-organism organelle organization; positive regulation of adherens junction organization; regulation of biological process; cell projection organization; protein catabolic process; cellular macromolecule metabolic process; cellular protein modification process; protein modification process; negative regulation of cellular component movement; regulation of cellular process; cellular component organization; proteolysis involved in cellular protein catabolic process; cellular protein catabolic process; cellular protein metabolic process; negative regulation of cellular process; negative regulation of biological process; regulation of homophilic cell adhesion; regulation of multicellular organismal process; regulation of cellular localization; organic substance metabolic process; positive regulation of homophilic cell adhesion; organelle assembly; regulation of cell motility; regulation of early endosome to late endosome transport; cellular catabolic process; proteolysis; cellular process; ubiquitin-dependent protein catabolic process via the multivesicular body sorting pathway; modification-dependent macromolecule catabolic process; cellular macromolecule catabolic process; peptidyl-tyrosine dephosphorylation; positive regulation of cell adhesion; modification-dependent protein catabolic process; regulation of cellular component movement; regulation of transport; positive regulation of intracellular transport; regulation of cell migration; organic substance transport; protein dephosphorylation; primary metabolic process; dephosphorylation; positive regulation of biological process; regulation of cell adhesion; cell projection assembly; establishment of protein localization; phosphorus metabolic process; negative regulation of cell migration; organelle organization; macromolecule catabolic process; regulation of cellular component organization; localization; macromolecule modification; regulation of locomotion; catabolic process; biological regulation; cellular component organization or biogenesis; </t>
  </si>
  <si>
    <t xml:space="preserve">RNA transport; cellular aromatic compound metabolic process; regulation of macromolecule metabolic process; mRNA transport; cellular metabolic process; protein transport; establishment of RNA localization; organic substance metabolic process; establishment of localization; metabolic process; heterocycle metabolic process; nucleobase-containing compound metabolic process; nucleic acid transport; nucleobase-containing compound transport; cellular nitrogen compound metabolic process; macromolecule metabolic process; protein localization; macromolecule localization; RNA secondary structure unwinding; cellular process; RNA splicing; RNA processing; regulation of gene expression; RNA localization; organic cyclic compound metabolic process; nitrogen compound metabolic process; organic substance transport; primary metabolic process; transport; establishment of protein localization; RNA metabolic process; regulation of biological process; nucleic acid metabolic process; cellular macromolecule metabolic process; regulation of metabolic process; gene expression; localization; nitrogen compound transport; biological regulation; </t>
  </si>
  <si>
    <t xml:space="preserve">regulation of cellular process; cellular response to stress; cellular response to stimulus; response to stress; regulation of cellular biosynthetic process; regulation of primary metabolic process; regulation of macromolecule metabolic process; regulation of glycoprotein biosynthetic process; regulation of protein modification process; regulation of glycoprotein metabolic process; regulation of macromolecule biosynthetic process; regulation of protein glycosylation; response to stimulus; regulation of cellular metabolic process; cellular response to DNA damage stimulus; regulation of cellular protein metabolic process; regulation of biological process; regulation of protein ADP-ribosylation; regulation of protein metabolic process; regulation of biosynthetic process; regulation of metabolic process; cellular process; regulation of cellular macromolecule biosynthetic process; biological regulation; </t>
  </si>
  <si>
    <t xml:space="preserve">cellular component biogenesis; regulation of biological quality; ribonucleoprotein complex biogenesis; peptide metabolic process; biosynthetic process; telomere maintenance via telomere lengthening; RNA modification; cellular metabolic process; ribosomal large subunit biogenesis; metabolic process; regulation of localization; rRNA processing; maturation of LSU-rRNA; positive regulation of telomerase RNA localization to Cajal body; protein metabolic process; macromolecule metabolic process; rRNA pseudouridine synthesis; translation; rRNA metabolic process; RNA processing; ncRNA processing; heterocycle biosynthetic process; peptide biosynthetic process; ribosome biogenesis; organic cyclic compound metabolic process; cellular amide metabolic process; RNA metabolic process; snRNA modification; regulation of biological process; cleavage involved in rRNA processing; nucleic acid metabolic process; cellular macromolecule metabolic process; telomere organization; nucleic acid phosphodiester bond hydrolysis; organic cyclic compound biosynthetic process; cellular component organization; cellular aromatic compound metabolic process; DNA metabolic process; rRNA modification; cellular protein metabolic process; organonitrogen compound biosynthetic process; anatomical structure homeostasis; organic substance metabolic process; homeostatic process; heterocycle metabolic process; aromatic compound biosynthetic process; nucleobase-containing compound metabolic process; snRNA metabolic process; DNA biosynthetic process; cellular nitrogen compound metabolic process; macromolecule biosynthetic process; cellular process; regulation of telomerase RNA localization to Cajal body; pseudouridine synthesis; nucleobase-containing compound biosynthetic process; nitrogen compound metabolic process; primary metabolic process; telomere maintenance via telomerase; organic substance biosynthetic process; positive regulation of biological process; cellular biosynthetic process; RNA phosphodiester bond hydrolysis; cellular macromolecule biosynthetic process; cellular nitrogen compound biosynthetic process; chromosome organization; organelle organization; snRNA pseudouridine synthesis; gene expression; amide biosynthetic process; macromolecule modification; ncRNA metabolic process; RNA-dependent DNA biosynthetic process; organonitrogen compound metabolic process; cellular component organization or biogenesis; biological regulation; telomere maintenance; </t>
  </si>
  <si>
    <t xml:space="preserve">regulation of cellular process; cellular response to amino acid starvation; cellular response to stress; cellular response to starvation; regulation of signaling; positive regulation of intracellular signal transduction; response to stimulus; cellular response to nutrient levels; regulation of TOR signaling; response to external stimulus; response to extracellular stimulus; regulation of cell communication; cellular protein complex localization; cell communication; positive regulation of signaling; positive regulation of cell communication; cellular protein localization; protein localization; macromolecule localization; regulation of signal transduction; cellular process; cellular response to stimulus; regulation of intracellular signal transduction; response to stress; positive regulation of TOR signaling; positive regulation of cellular process; cellular response to external stimulus; positive regulation of biological process; cellular response to extracellular stimulus; cellular localization; cellular macromolecule localization; regulation of biological process; regulation of response to stimulus; response to starvation; positive regulation of signal transduction; response to nutrient levels; positive regulation of response to stimulus; localization; biological regulation; protein complex localization; </t>
  </si>
  <si>
    <t xml:space="preserve">cellular component biogenesis; cellular component organization; protein complex subunit organization; cellular component assembly; macromolecular complex assembly; protein complex biogenesis; cellular process; protein complex assembly; macromolecular complex subunit organization; cellular component organization or biogenesis; </t>
  </si>
  <si>
    <t xml:space="preserve">cellular component biogenesis; endomembrane system organization; regulation of signaling; mitotic nuclear division; single-organism process; multi-organism cellular process; regulation of mitotic spindle organization; regulation of cell cycle process; regulation of organelle assembly; protein transport; protein complex disassembly; establishment of localization; chromosome localization; sister chromatid segregation; regulation of nuclear division; establishment of localization in cell; ESCRT complex disassembly; cellular component assembly; regulation of centrosome duplication; multivesicular body assembly; vacuole organization; regulation of cytoskeleton organization; protein localization; macromolecule localization; interspecies interaction between organisms; regulation of cell cycle; single-organism transport; mitotic cell cycle; chromosome segregation; protein complex subunit organization; regulation of mitotic spindle assembly; regulation of mitotic nuclear division; single-organism cellular process; multivesicular body organization; symbiosis, encompassing mutualism through parasitism; regulation of cellular metabolic process; endosome to lysosome transport; multi-organism process; lysosome organization; transport; endosomal transport; regulation of microtubule-based process; single-organism organelle organization; regulation of biological process; regulation of metabolic process; cell division; regulation of centrosome cycle; regulation of cellular process; organelle localization; cellular component organization; nucleus organization; intracellular transport; regulation of mitotic cell cycle; virion assembly; regulation of macromolecule metabolic process; viral life cycle; organelle fission; multi-organism membrane budding; regulation of cellular component biogenesis; mitotic metaphase plate congression; cell separation after cytokinesis; metaphase plate congression; mitotic cell cycle process; single-organism localization; organelle assembly; multivesicular body sorting pathway; viral process; cellular process; regulation of receptor recycling; lysosomal transport; regulation of microtubule cytoskeleton organization; multi-organism membrane organization; establishment of chromosome localization; vesicle-mediated transport; macromolecular complex disassembly; vesicle organization; regulation of organelle organization; mitotic sister chromatid segregation; organic substance transport; establishment of organelle localization; multi-organism organelle organization; macromolecular complex subunit organization; cellular localization; establishment of protein localization; regulation of spindle organization; regulation of spindle assembly; chromosome organization; viral budding; organelle organization; nuclear chromosome segregation; vacuolar transport; membrane organization; membrane budding; ESCRT III complex disassembly; cellular component disassembly; lytic vacuole organization; nuclear division; regulation of cellular component organization; cell cycle process; localization; endosome organization; cell cycle; biological regulation; cellular component organization or biogenesis; </t>
  </si>
  <si>
    <t xml:space="preserve">single organism signaling; regulation of biological quality; leukocyte activation; modulation by host of viral genome replication; cellular lipid metabolic process; cellular metabolic process; lipid biosynthetic process; metabolic process; sphingolipid biosynthetic process; protein localization to endoplasmic reticulum; regulation of I-kappaB kinase/NF-kappaB signaling; modulation by host of viral release from host cell; modification by symbiont of host morphology or physiology; protein localization to organelle; interspecies interaction between organisms; protein localization; single-organism transport; secretion; nervous system development; positive regulation by host of viral process; cellular response to stimulus; leukocyte mediated immunity; generation of neurons; single-organism cellular process; membrane fusion; symbiosis, encompassing mutualism through parasitism; multicellular organismal process; multi-organism process; transport; single-organism metabolic process; regulation of response to stimulus; regulation of cellular process; single-multicellular organism process; intracellular transport; neutrophil activation involved in immune response; negative regulation by host of viral process; negative regulation of biological process; negative regulation of cellular process; negative regulation of viral life cycle; modification of morphology or physiology of other organism involved in symbiotic interaction; myeloid cell activation involved in immune response; single-organism localization; interaction with symbiont; multicellular organism development; cellular protein localization; regulation of signal transduction; regulation of intracellular signal transduction; single-organism biosynthetic process; COPII-coated vesicle budding; system development; vesicle-mediated transport; regulation of multi-organism process; positive regulation of viral release from host cell; immune system process; negative regulation of viral genome replication; primary metabolic process; cell activation involved in immune response; organic substance biosynthetic process; regulation of viral release from host cell; neuron differentiation; regulated exocytosis; organelle organization; membrane budding; membrane organization; cell activation; positive regulation of response to stimulus; immune response; localization; exocytosis; organonitrogen compound metabolic process; positive regulation of locomotion; membrane lipid metabolic process; regulation of signaling; cellular developmental process; neuron development; positive regulation of intracellular signal transduction; single-organism process; neurogenesis; biosynthetic process; multi-organism cellular process; modification of morphology or physiology of other organism; establishment of localization; modulation by symbiont of host cellular process; signal transduction; regulation of cell communication; establishment of localization in cell; cell communication; sphingolipid metabolic process; macromolecule localization; lipid metabolic process; myeloid leukocyte activation; developmental process; negative regulation of viral process; positive regulation of viral life cycle; positive regulation of multi-organism process; neutrophil mediated immunity; positive regulation of cellular process; regulation of viral genome replication; signaling; modulation by host of viral process; myeloid leukocyte mediated immunity; regulation of biological process; cell projection organization; secretion by cell; modulation by virus of host process; positive regulation by host of viral release from host cell; leukocyte degranulation; anatomical structure development; modification by host of symbiont morphology or physiology; cellular component organization; regulation of symbiosis, encompassing mutualism through parasitism; immune effector process; Golgi vesicle transport; organonitrogen compound biosynthetic process; response to stimulus; cell development; organic substance metabolic process; cell differentiation; positive regulation of signaling; viral process; positive regulation of cell communication; granulocyte activation; cellular process; positive regulation of viral genome replication; membrane lipid biosynthetic process; regulation of viral process; vesicle organization; nitrogen compound metabolic process; positive regulation by host of viral genome replication; interaction with host; neuron projection development; neutrophil degranulation; positive regulation of biological process; cellular biosynthetic process; negative regulation of multi-organism process; cellular localization; negative regulation by host of viral genome replication; leukocyte activation involved in immune response; cellular macromolecule localization; neutrophil activation; positive regulation of viral process; cell death; single-organism developmental process; positive regulation of I-kappaB kinase/NF-kappaB signaling; positive regulation of signal transduction; regulation of locomotion; regulation of viral life cycle; modulation by virus of host morphology or physiology; ER to Golgi vesicle-mediated transport; cellular component organization or biogenesis; biological regulation; </t>
  </si>
  <si>
    <t xml:space="preserve">cellular component biogenesis; cellular component organization; dicarboxylic acid metabolic process; system process; protein complex subunit organization; oxidation-reduction process; small molecule metabolic process; single-organism cellular process; cellular aldehyde metabolic process; single-organism process; multicellular organismal process; cellular metabolic process; protein oligomerization; macromolecular complex subunit organization; organic substance metabolic process; metabolic process; excretion; cellular component assembly; macromolecular complex assembly; single-organism metabolic process; carboxylic acid metabolic process; monocarboxylic acid metabolic process; protein complex biogenesis; organic acid metabolic process; glyoxylate metabolic process; cellular process; protein complex assembly; oxoacid metabolic process; cellular component organization or biogenesis; </t>
  </si>
  <si>
    <t xml:space="preserve">single organism signaling; regulation of vesicle-mediated transport; regulation of biological quality; positive regulation of neuron differentiation; cellular developmental process; neurogenesis; single-organism process; regulation of secretion; protein transport; establishment of localization; regulation of cell growth; positive regulation of cellular component organization; signal transduction; transport along microtubule; positive regulation of cytoplasmic transport; establishment of localization in cell; cell communication; positive regulation of multicellular organismal process; regulation of localization; regulation of cellular component size; positive regulation of cell development; macromolecule localization; protein localization; anterograde axonal transport; single-organism transport; developmental process; nervous system development; positive regulation of early endosome to late endosome transport; cellular response to stimulus; regulation of receptor-mediated endocytosis; generation of neurons; positive regulation of cell projection organization; regulation of cytoplasmic transport; positive regulation of nervous system development; single-organism cellular process; positive regulation of cellular process; regulation of intracellular transport; small GTPase mediated signal transduction; signaling; regulation of secretion by cell; multicellular organismal process; single-organism intracellular transport; positive regulation of transport; transport; axo-dendritic transport; regulation of biological process; regulation of neuron differentiation; positive regulation of developmental process; anatomical structure development; positive regulation of receptor-mediated endocytosis; regulation of neuron projection development; regulation of multicellular organismal development; regulation of cellular process; cellular component organization; intracellular transport; single-multicellular organism process; regulation of growth; positive regulation of endocytosis; regulation of exocytosis; positive regulation of cell morphogenesis involved in differentiation; regulation of cell projection organization; regulation of developmental growth; response to stimulus; microtubule-based transport; cytoskeleton-dependent intracellular transport; regulation of multicellular organismal process; regulation of dendrite morphogenesis; positive regulation of cell differentiation; regulation of cellular localization; positive regulation of dendrite development; cell differentiation; regulation of cell size; single-organism localization; regulation of early endosome to late endosome transport; single-organism cellular localization; multicellular organism development; cellular process; regulation of cell differentiation; regulation of endocytosis; intracellular signal transduction; system development; regulation of transport; positive regulation of intracellular transport; regulation of nervous system development; regulation of cell development; axonal transport; organic substance transport; microtubule-based process; positive regulation of biological process; regulation of axonogenesis; cellular localization; establishment of protein localization; positive regulation of dendrite morphogenesis; microtubule-based movement; regulation of axon extension; positive regulation of neuron projection development; single-organism developmental process; membrane organization; regulation of anatomical structure morphogenesis; regulation of extent of cell growth; regulation of anatomical structure size; regulation of dendrite development; movement of cell or subcellular component; positive regulation of neurogenesis; regulation of cellular component organization; regulation of cell morphogenesis involved in differentiation; localization; regulation of developmental process; regulation of cell morphogenesis; cellular component organization or biogenesis; regulation of neurogenesis; biological regulation; </t>
  </si>
  <si>
    <t xml:space="preserve">negative regulation of signal transduction; nucleic acid-templated transcription; regulation of signaling; biosynthetic process; negative regulation of RNA metabolic process; cellular metabolic process; regulation of RNA biosynthetic process; metabolic process; regulation of cell communication; negative regulation of macromolecule biosynthetic process; macromolecule metabolic process; protein metabolic process; negative regulation of nucleic acid-templated transcription; regulation of gene expression; heterocycle biosynthetic process; regulation of cellular biosynthetic process; regulation of primary metabolic process; negative regulation of transcription from RNA polymerase II promoter; organic cyclic compound metabolic process; RNA biosynthetic process; regulation of cellular response to growth factor stimulus; protein modification by small protein conjugation or removal; regulation of cellular metabolic process; negative regulation of macromolecule metabolic process; RNA metabolic process; regulation of nucleic acid-templated transcription; regulation of biological process; nucleic acid metabolic process; transcription, DNA-templated; negative regulation of RNA biosynthetic process; regulation of response to stimulus; cellular macromolecule metabolic process; regulation of metabolic process; cellular protein modification process; negative regulation of nitrogen compound metabolic process; protein modification process; organic cyclic compound biosynthetic process; regulation of cellular macromolecule biosynthetic process; regulation of cellular process; cellular aromatic compound metabolic process; regulation of macromolecule metabolic process; regulation of nucleobase-containing compound metabolic process; regulation of transforming growth factor beta receptor signaling pathway; cellular protein metabolic process; negative regulation of biological process; negative regulation of cellular process; negative regulation of cellular metabolic process; negative regulation of transmembrane receptor protein serine/threonine kinase signaling pathway; organic substance metabolic process; negative regulation of transcription, DNA-templated; regulation of transmembrane receptor protein serine/threonine kinase signaling pathway; negative regulation of signaling; heterocycle metabolic process; negative regulation of cell communication; nucleobase-containing compound metabolic process; aromatic compound biosynthetic process; regulation of biosynthetic process; negative regulation of cellular response to growth factor stimulus; regulation of nitrogen compound metabolic process; cellular nitrogen compound metabolic process; macromolecule biosynthetic process; regulation of signal transduction; cellular process; negative regulation of cellular macromolecule biosynthetic process; negative regulation of BMP signaling pathway; regulation of transcription, DNA-templated; protein ubiquitination; negative regulation of gene expression; nucleobase-containing compound biosynthetic process; nitrogen compound metabolic process; regulation of transcription from RNA polymerase II promoter; regulation of macromolecule biosynthetic process; negative regulation of response to stimulus; negative regulation of nucleobase-containing compound metabolic process; primary metabolic process; organic substance biosynthetic process; regulation of RNA metabolic process; negative regulation of metabolic process; cellular biosynthetic process; regulation of BMP signaling pathway; regulation of cellular response to transforming growth factor beta stimulus; negative regulation of biosynthetic process; cellular macromolecule biosynthetic process; cellular nitrogen compound biosynthetic process; protein modification by small protein conjugation; gene expression; negative regulation of cellular biosynthetic process; macromolecule modification; biological regulation; </t>
  </si>
  <si>
    <t xml:space="preserve">cellular component biogenesis; ribonucleoprotein complex biogenesis; cellular aromatic compound metabolic process; cellular protein metabolic process; cellular metabolic process; organic substance metabolic process; metabolic process; heterocycle metabolic process; nucleobase-containing compound metabolic process; rRNA processing; cellular nitrogen compound metabolic process; protein metabolic process; macromolecule metabolic process; cellular process; ncRNA processing; RNA processing; rRNA metabolic process; ribosome biogenesis; organic cyclic compound metabolic process; nitrogen compound metabolic process; protein peptidyl-prolyl isomerization; peptidyl-proline modification; primary metabolic process; peptidyl-amino acid modification; RNA metabolic process; nucleic acid metabolic process; cellular macromolecule metabolic process; cellular protein modification process; gene expression; macromolecule modification; protein modification process; ncRNA metabolic process; cellular component organization or biogenesis; </t>
  </si>
  <si>
    <t xml:space="preserve">cellular component biogenesis; regulation of biological quality; positive regulation of protein complex disassembly; cellular developmental process; cellular component morphogenesis; single-organism process; regulation of actin filament length; protein complex disassembly; positive regulation of cellular component organization; actin cytoskeleton organization; cellular component assembly; regulation of cellular component size; actin filament fragmentation; regulation of cytoskeleton organization; skeletal muscle tissue development; developmental process; actomyosin structure organization; positive regulation of actin filament depolymerization; tissue development; protein complex subunit organization; muscle tissue development; single-organism cellular process; cellular homeostasis; actin polymerization or depolymerization; positive regulation of cellular process; skeletal muscle organ development; multicellular organismal process; actin filament depolymerization; positive regulation of protein depolymerization; single-organism organelle organization; animal organ development; sarcomere organization; regulation of biological process; striated muscle cell development; muscle organ development; positive regulation of organelle organization; muscle cell cellular homeostasis; positive regulation of supramolecular fiber organization; regulation of protein complex disassembly; regulation of actin filament depolymerization; anatomical structure development; supramolecular fiber organization; regulation of supramolecular fiber organization; striated muscle tissue development; regulation of cellular process; muscle cell development; single-multicellular organism process; cellular component organization; regulation of actin cytoskeleton organization; actin filament organization; anatomical structure homeostasis; cell development; homeostatic process; anatomical structure morphogenesis; cell differentiation; organelle assembly; myofibril assembly; cellular protein complex disassembly; muscle structure development; multicellular organism development; cytoskeleton organization; cellular process; anatomical structure formation involved in morphogenesis; protein depolymerization; striated muscle cell differentiation; positive regulation of cytoskeleton organization; system development; regulation of protein depolymerization; cellular component assembly involved in morphogenesis; regulation of organelle organization; macromolecular complex disassembly; regulation of actin filament-based process; positive regulation of biological process; macromolecular complex subunit organization; regulation of actin polymerization or depolymerization; single-organism developmental process; organelle organization; actin filament-based process; muscle cell differentiation; regulation of anatomical structure size; cellular component disassembly; regulation of cellular component organization; biological regulation; cellular component organization or biogenesis; </t>
  </si>
  <si>
    <t xml:space="preserve">single organism signaling; regulation of cellular process; cellular response to stimulus; regulation of gene expression; regulation of biological quality; regulation of transcription, DNA-templated; regulation of cellular biosynthetic process; intracellular signal transduction; regulation of primary metabolic process; posttranscriptional regulation of gene expression; regulation of macromolecule metabolic process; regulation of nucleobase-containing compound metabolic process; single-organism process; regulation of macromolecule biosynthetic process; signaling; response to stimulus; regulation of cellular metabolic process; regulation of mRNA stability; regulation of RNA metabolic process; regulation of RNA stability; regulation of RNA biosynthetic process; regulation of nucleic acid-templated transcription; signal transduction; regulation of biological process; cell communication; regulation of biosynthetic process; regulation of metabolic process; regulation of nitrogen compound metabolic process; cellular process; biological regulation; regulation of cellular macromolecule biosynthetic process; </t>
  </si>
  <si>
    <t xml:space="preserve">cellular component biogenesis; regulation of biological quality; positive regulation of protein targeting to mitochondrion; regulation of protein targeting; positive regulation of cellular catabolic process; single-organism process; autophagy; regulation of organelle assembly; regulation of protein oligomerization; regulation of cell cycle process; cellular metabolic process; regulation of mitochondrion organization; positive regulation of establishment of protein localization to mitochondrion; positive regulation of cellular component organization; regulation of plasma membrane organization; response to external stimulus; metabolic process; cell communication; positive regulation of metabolic process; cellular component assembly; macromolecular complex assembly; regulation of localization; regulation of establishment of protein localization to mitochondrion; apoptotic process; positive regulation of protein oligomerization; positive regulation of protein complex assembly; macromolecule metabolic process; protein localization to organelle; protein localization; macromolecule localization; regulation of cell cycle; cellular response to stimulus; regulation of vacuole organization; protein complex subunit organization; receptor metabolic process; protein localization to membrane; regulation of cellular catabolic process; regulation of catabolic process; single-organism cellular process; positive regulation of cellular process; regulation of intracellular transport; regulation of cellular metabolic process; regulation of autophagy; positive regulation of transport; regulation of macroautophagy; protein localization to vacuole; regulation of autophagosome assembly; receptor catabolic process; organic substance catabolic process; regulation of protein complex assembly; regulation of cell division; regulation of biological process; positive regulation of membrane tubulation; positive regulation of organelle organization; positive regulation of organelle assembly; positive regulation of autophagy; cellular macromolecule metabolic process; positive regulation of macroautophagy; regulation of metabolic process; regulation of protein transport; protein complex biogenesis; positive regulation of autophagosome assembly; positive regulation of protein transport; cellular response to amino acid starvation; regulation of cellular process; cellular response to stress; cellular component organization; cellular response to starvation; positive regulation of intracellular protein transport; positive regulation of cellular protein localization; membrane fission; regulation of cellular component biogenesis; response to stimulus; regulation of cytokinesis; cellular response to nutrient levels; regulation of establishment of protein localization; organic substance metabolic process; protein oligomerization; regulation of cellular localization; regulation of membrane tubulation; response to extracellular stimulus; positive regulation of catabolic process; cellular catabolic process; regulation of protein localization; cellular protein localization; cellular process; regulation of intracellular protein transport; protein complex assembly; response to stress; cellular response to glucose starvation; positive regulation of intracellular transport; regulation of transport; regulation of organelle organization; single-organism membrane organization; cellular response to external stimulus; regulation of protein targeting to mitochondrion; protein localization to vacuolar membrane; positive regulation of biological process; autophagic cell death; cellular localization; macromolecular complex subunit organization; cellular response to extracellular stimulus; positive regulation of mitochondrion organization; cellular macromolecule localization; positive regulation of establishment of protein localization; cell death; positive regulation of cellular metabolic process; macromolecule catabolic process; membrane organization; positive regulation of vacuole organization; response to starvation; regulation of protein stability; programmed cell death; response to nutrient levels; regulation of cellular component organization; localization; catabolic process; positive regulation of cellular component biogenesis; regulation of cellular protein localization; biological regulation; cellular component organization or biogenesis; </t>
  </si>
  <si>
    <t xml:space="preserve">cellular component biogenesis; single organism signaling; blood coagulation; muscle system process; regulation of biological quality; cell-cell junction organization; single-organism process; multi-organism cellular process; endoplasmic reticulum unfolded protein response; establishment of localization; response to wounding; biological adhesion; single organismal cell-cell adhesion; actin cytoskeleton organization; signal transduction; response to topologically incorrect protein; cell communication; cellular component assembly; cell adhesion; interspecies interaction between organisms; maintenance of location in cell; protein localization; macromolecule localization; cellular response to chemical stimulus; single-organism transport; secretion; cell-substrate junction assembly; cellular response to stimulus; maintenance of protein location in cell; cortical actin cytoskeleton organization; platelet activation; cell-cell adhesion; single-organism cellular process; symbiosis, encompassing mutualism through parasitism; signaling; multicellular organismal process; multi-organism process; transport; single-organism organelle organization; regulation of biological process; response to chemical; secretion by cell; single organism cell adhesion; coagulation; platelet aggregation; regulation of cellular process; single-multicellular organism process; cell junction assembly; cellular component organization; cellular response to stress; cytoskeletal anchoring at plasma membrane; cellular response to topologically incorrect protein; response to endoplasmic reticulum stress; cellular response to organic substance; platelet degranulation; IRE1-mediated unfolded protein response; cortical cytoskeleton organization; response to stimulus; homotypic cell-cell adhesion; hemostasis; muscle contraction; single-organism localization; viral process; maintenance of location; cytoskeleton organization; cellular protein localization; cellular process; cell-cell junction assembly; response to unfolded protein; regulation of body fluid levels; system process; maintenance of protein location; cellular response to unfolded protein; response to stress; vesicle-mediated transport; response to organic substance; cellular localization; regulated exocytosis; cellular macromolecule localization; wound healing; cell junction organization; organelle organization; actin filament-based process; cell activation; movement of cell or subcellular component; localization; exocytosis; biological regulation; cellular component organization or biogenesis; </t>
  </si>
  <si>
    <t xml:space="preserve">regulation of cellular process; regulation of biological quality; cellular aromatic compound metabolic process; posttranscriptional regulation of gene expression; regulation of macromolecule metabolic process; regulation of nucleobase-containing compound metabolic process; cellular metabolic process; regulation of RNA stability; organic substance metabolic process; regulation of RNA biosynthetic process; metabolic process; heterocycle metabolic process; nucleobase-containing compound metabolic process; regulation of biosynthetic process; regulation of nitrogen compound metabolic process; cellular nitrogen compound metabolic process; macromolecule metabolic process; cellular process; RNA processing; regulation of gene expression; regulation of transcription, DNA-templated; regulation of cellular biosynthetic process; regulation of primary metabolic process; nitrogen compound metabolic process; organic cyclic compound metabolic process; regulation of macromolecule biosynthetic process; primary metabolic process; regulation of cellular metabolic process; regulation of mRNA stability; regulation of RNA metabolic process; RNA metabolic process; mRNA processing; regulation of nucleic acid-templated transcription; regulation of biological process; nucleic acid metabolic process; cellular macromolecule metabolic process; regulation of metabolic process; gene expression; mRNA metabolic process; biological regulation; regulation of cellular macromolecule biosynthetic process; </t>
  </si>
  <si>
    <t>Cellular Component</t>
  </si>
  <si>
    <t xml:space="preserve">intracellular organelle; cell projection; intracellular non-membrane-bounded organelle; intracellular organelle part; nuclear lumen; nucleolar part; intracellular part; nucleolus; cerebellar mossy fiber; cell; fibrillar center; organelle part; non-membrane-bounded organelle; intracellular membrane-bounded organelle; organelle; membrane-enclosed lumen; axon; nucleus; intracellular organelle lumen; cell part; intracellular; neuron projection; membrane-bounded organelle; neuron part; organelle lumen; nuclear part; </t>
  </si>
  <si>
    <t xml:space="preserve">cell leading edge; intracellular organelle; cell projection; intracellular non-membrane-bounded organelle; cytoskeletal part; intracellular organelle part; cytoplasm; contractile actin filament bundle; intracellular part; cell; actin cytoskeleton; organelle part; actin filament bundle; non-membrane-bounded organelle; organelle; cytoskeleton; intracellular; cell part; lamellipodium; stress fiber; actomyosin; </t>
  </si>
  <si>
    <t xml:space="preserve">intracellular organelle; intracellular organelle part; nuclear lumen; intracellular part; cell; organelle part; organelle; intracellular membrane-bounded organelle; membrane-enclosed lumen; nucleoplasm; nucleus; intracellular organelle lumen; cell part; intracellular; membrane-bounded organelle; organelle lumen; nuclear part; </t>
  </si>
  <si>
    <t xml:space="preserve">cell part; intracellular; cytoplasm; perinuclear region of cytoplasm; intracellular part; cell; cytoplasmic part; </t>
  </si>
  <si>
    <t xml:space="preserve">cluster of actin-based cell projections; extracellular region part; cytoplasmic region; cytoplasm; cytoplasmic vesicle part; macromolecular complex; supramolecular complex; cell; I band; pseudopodium; organelle part; non-membrane-bounded organelle; extracellular exosome; nucleoplasm; focal adhesion; intracellular; secretory vesicle; neuron projection; cell-substrate junction; membrane-bounded organelle; actomyosin; neuron part; nucleoplasm part; cell-substrate adherens junction; organelle lumen; cell projection; cytoskeletal part; anchoring junction; nuclear lumen; extracellular region; supramolecular polymer; intracellular membrane-bounded organelle; contractile fiber part; ribonucleoprotein complex; intracellular ribonucleoprotein complex; protein complex; extracellular organelle; secretory granule lumen; extracellular space; brush border; cell cortex; cytoplasmic vesicle; cell junction; cell periphery; myofibril; vesicle; cortical cytoskeleton; intracellular part; supramolecular fiber; Z disc; nuclear body; cell-cell junction; actin filament bundle; cytoskeleton; membrane-enclosed lumen; vesicle lumen; intracellular organelle lumen; cell part; contractile fiber; extracellular vesicle; adherens junction; perinuclear region of cytoplasm; secretory granule; stress fiber; intracellular vesicle; intracellular organelle; intracellular non-membrane-bounded organelle; intracellular organelle part; endomembrane system; contractile actin filament bundle; cytosol; actin cytoskeleton; organelle; nucleus; cytoplasmic vesicle lumen; cell cortex part; sarcomere; platelet alpha granule lumen; platelet alpha granule; cytoplasmic part; nuclear part; </t>
  </si>
  <si>
    <t xml:space="preserve">membrane; nuclear outer membrane-endoplasmic reticulum membrane network; extracellular region part; endoplasmic reticulum; apical plasma membrane; cell periphery; vesicle; cytoplasm; intracellular part; cell; organelle part; extracellular exosome; plasma membrane region; membrane part; intracellular; cell part; extracellular vesicle; membrane-bounded organelle; endoplasmic reticulum membrane; apical part of cell; intracellular organelle; intracellular organelle part; endomembrane system; cytosol; extracellular region; plasma membrane; organelle; intracellular membrane-bounded organelle; plasma membrane part; endoplasmic reticulum part; extracellular organelle; cytoplasmic part; </t>
  </si>
  <si>
    <t xml:space="preserve">dendrite; membrane; extracellular region part; cell periphery; cell junction; vesicle; cytoplasm; growth cone; intracellular part; cell-cell adherens junction; cell-cell junction; cell; dendritic spine; extracellular exosome; neuron spine; intracellular; cell part; lamellipodium; adherens junction; extracellular vesicle; neuron projection; membrane-bounded organelle; neuron part; synapse part; cell leading edge; intracellular organelle; cell projection; anchoring junction; midbody; site of polarized growth; cell projection part; cytosol; extracellular region; apical junction complex; synapse; plasma membrane; intracellular membrane-bounded organelle; organelle; nucleus; somatodendritic compartment; postsynapse; zonula adherens; extracellular organelle; cytoplasmic part; </t>
  </si>
  <si>
    <t xml:space="preserve">intracellular organelle; cell projection; intracellular non-membrane-bounded organelle; myofibril; cytoplasm; supramolecular fiber; intracellular part; Z disc; supramolecular complex; cell; I band; pseudopodium; organelle part; supramolecular polymer; non-membrane-bounded organelle; organelle; cytoskeleton; intracellular; cell part; contractile fiber; sarcomere; perinuclear region of cytoplasm; contractile fiber part; cytoplasmic part; </t>
  </si>
  <si>
    <t xml:space="preserve">Barr body; extracellular region part; nuclear chromosome, telomeric region; chromosome, telomeric region; vesicle; sex chromosome; macromolecular complex; intracellular part; cell; heterochromatin; organelle part; chromosomal part; non-membrane-bounded organelle; condensed chromosome; extracellular exosome; membrane-enclosed lumen; intracellular organelle lumen; nuclear chromosome part; cell part; intracellular; chromosome; nuclear chromatin; extracellular vesicle; pericentric heterochromatin; membrane-bounded organelle; DNA packaging complex; protein-DNA complex; organelle lumen; intracellular organelle; sex chromatin; X chromosome; intracellular non-membrane-bounded organelle; intracellular organelle part; nuclear lumen; nucleolus; extracellular region; nucleosome; nuclear heterochromatin; organelle; intracellular membrane-bounded organelle; chromosomal region; nucleus; chromatin; chromosome, centromeric region; nuclear chromosome; extracellular organelle; nuclear part; </t>
  </si>
  <si>
    <t xml:space="preserve">intracellular organelle; extracellular region part; intracellular non-membrane-bounded organelle; intracellular organelle part; vesicle; cytoplasm; nuclear lumen; intracellular part; cell; cytosol; extracellular region; organelle part; non-membrane-bounded organelle; membrane-enclosed lumen; intracellular membrane-bounded organelle; condensed chromosome; organelle; extracellular exosome; nucleoplasm; nucleus; intracellular organelle lumen; intracellular; cell part; chromosome; extracellular vesicle; membrane-bounded organelle; extracellular organelle; organelle lumen; cytoplasmic part; nuclear part; </t>
  </si>
  <si>
    <t xml:space="preserve">secretory granule lumen; tertiary granule lumen; extracellular region part; cytoplasmic vesicle; cytoplasm; vesicle; cytoplasmic vesicle part; microbody part; intracellular part; cell; ficolin-1-rich granule lumen; organelle part; extracellular exosome; ficolin-1-rich granule; membrane-enclosed lumen; vesicle lumen; intracellular organelle lumen; peroxisomal matrix; intracellular; cell part; microbody; secretory vesicle; extracellular vesicle; secretory granule; membrane-bounded organelle; organelle lumen; intracellular vesicle; intracellular organelle; peroxisomal part; peroxisome; tertiary granule; intracellular organelle part; endomembrane system; cytosol; extracellular region; mitochondrion; intracellular membrane-bounded organelle; organelle; microbody lumen; cytoplasmic vesicle lumen; extracellular organelle; cytoplasmic part; </t>
  </si>
  <si>
    <t xml:space="preserve">membrane; extracellular region part; microtubule organizing center part; organelle membrane; membrane microdomain; cytoplasm; macromolecular complex; cell-cell adherens junction; cell; organelle part; early endosome; non-membrane-bounded organelle; lysosomal membrane; extracellular exosome; focal adhesion; plasma membrane region; intracellular; lysosome; membrane region; lamellipodium; cell-substrate junction; membrane-bounded organelle; flotillin complex; cell-substrate adherens junction; lytic vacuole; cell leading edge; cell projection; cytoskeletal part; plasma membrane protein complex; anchoring junction; caveola; extracellular region; plasma membrane; intracellular membrane-bounded organelle; vacuolar part; vacuole; protein complex; sarcolemma; extracellular organelle; basolateral plasma membrane; cytoplasmic vesicle; cell periphery; cell junction; cell-cell contact zone; membrane protein complex; vesicle; intrinsic component of membrane; intracellular part; cell-cell junction; pigment granule; cytoskeleton; microtubule organizing center; microtubule cytoskeleton; membrane part; cell part; whole membrane; adherens junction; extracellular vesicle; endosome; membrane raft; intracellular vesicle; intracellular organelle; bounding membrane of organelle; intracellular non-membrane-bounded organelle; uropod; melanosome; centriolar satellite; intracellular organelle part; endomembrane system; cell trailing edge; integral component of membrane; lytic vacuole membrane; organelle; plasma membrane part; centrosome; plasma membrane raft; vacuolar membrane; cytoplasmic part; </t>
  </si>
  <si>
    <t xml:space="preserve">intracellular organelle; polymeric cytoskeletal fiber; microtubule; intracellular non-membrane-bounded organelle; cytoskeletal part; cytoplasm; intracellular organelle part; supramolecular fiber; intracellular part; cytosol; supramolecular complex; cell; mitochondrion; organelle part; supramolecular polymer; non-membrane-bounded organelle; organelle; cytoskeleton; intracellular membrane-bounded organelle; nucleus; microtubule cytoskeleton; myelin sheath; intracellular; cell part; perinuclear region of cytoplasm; membrane-bounded organelle; cytoplasmic part; </t>
  </si>
  <si>
    <t xml:space="preserve">intracellular organelle; membrane; nuclear outer membrane-endoplasmic reticulum membrane network; endoplasmic reticulum; bounding membrane of organelle; organelle membrane; intracellular organelle part; cytoplasm; Golgi membrane; intrinsic component of membrane; endomembrane system; intracellular part; cell; integral component of membrane; organelle part; intracellular membrane-bounded organelle; organelle; endoplasmic reticulum part; membrane part; intracellular; cell part; Golgi apparatus part; Golgi apparatus; membrane-bounded organelle; endoplasmic reticulum membrane; cytoplasmic part; </t>
  </si>
  <si>
    <t xml:space="preserve">cell part; intracellular; cytoplasm; intracellular part; cytosol; cell; cytoplasmic part; </t>
  </si>
  <si>
    <t xml:space="preserve">membrane; microtubule minus-end; microtubule; invadopodium; cell periphery; cell junction; myofibril; cytoplasm; macromolecular complex; microtubule end; intracellular part; supramolecular fiber; supramolecular complex; cell; cell division site part; organelle part; non-membrane-bounded organelle; cytoskeleton; focal adhesion; microtubule cytoskeleton; intracellular; cell part; contractile fiber; adherens junction; cell-substrate junction; cleavage furrow; membrane-bounded organelle; cell-substrate adherens junction; intracellular organelle; cell projection; polymeric cytoskeletal fiber; cell surface furrow; intracellular non-membrane-bounded organelle; cytoskeletal part; cell division site; intracellular organelle part; anchoring junction; midbody; podosome; cytosol; actin cytoskeleton; plasma membrane; supramolecular polymer; intracellular membrane-bounded organelle; organelle; nucleus; costamere; contractile fiber part; cell surface; protein complex; cytoplasmic part; </t>
  </si>
  <si>
    <t xml:space="preserve">membrane; membrane microdomain; cell periphery; cytoplasm; caveola; intracellular part; cytosol; cell; plasma membrane; plasma membrane part; plasma membrane region; intracellular; cell part; membrane part; plasma membrane raft; whole membrane; membrane region; membrane raft; cytoplasmic part; </t>
  </si>
  <si>
    <t xml:space="preserve">extracellular region part; vesicle; cytoplasm; intracellular part; cell; cytosol; extracellular region; organelle; extracellular exosome; intracellular; cell part; extracellular vesicle; membrane-bounded organelle; extracellular organelle; cytoplasmic part; </t>
  </si>
  <si>
    <t xml:space="preserve">secretory granule lumen; tertiary granule lumen; extracellular space; extracellular region part; cytoplasmic vesicle; cytoplasm; vesicle; cytoplasmic vesicle part; macromolecular complex; intracellular part; cell; organelle part; extracellular exosome; membrane-enclosed lumen; vesicle lumen; intracellular organelle lumen; intracellular; cell part; secretory vesicle; extracellular vesicle; secretory granule; endocytic vesicle; haptoglobin-hemoglobin complex; membrane-bounded organelle; organelle lumen; intracellular vesicle; intracellular organelle; tertiary granule; intracellular organelle part; endomembrane system; extracellular region; organelle; blood microparticle; cytoplasmic vesicle lumen; specific granule lumen; specific granule; protein complex; extracellular organelle; cytoplasmic part; endocytic vesicle lumen; </t>
  </si>
  <si>
    <t xml:space="preserve">membrane; extracellular space; extracellular region part; cell periphery; vesicle; cell; extracellular region; plasma membrane; organelle; extracellular exosome; blood microparticle; cell part; extracellular vesicle; membrane-bounded organelle; extracellular organelle; </t>
  </si>
  <si>
    <t xml:space="preserve">extracellular exosome; organelle; extracellular region part; cell part; intracellular; cytoplasm; vesicle; extracellular vesicle; intracellular part; cytosol; cell; membrane-bounded organelle; extracellular region; extracellular organelle; cytoplasmic part; </t>
  </si>
  <si>
    <t xml:space="preserve">secretory granule lumen; membrane; extracellular space; extracellular region part; endoplasmic reticulum; cytoplasmic vesicle; organelle membrane; vesicle; cytoplasm; cytoplasmic vesicle part; intracellular part; cell; ficolin-1-rich granule lumen; organelle part; extracellular exosome; ficolin-1-rich granule; membrane-enclosed lumen; vesicle lumen; intracellular organelle lumen; cell part; intracellular; secretory vesicle; extracellular vesicle; Golgi apparatus part; secretory granule; membrane-bounded organelle; organelle lumen; intracellular organelle; endoplasmic reticulum lumen; intracellular vesicle; bounding membrane of organelle; endoplasmic reticulum-Golgi intermediate compartment membrane; intracellular organelle part; Golgi membrane; ER to Golgi transport vesicle; endomembrane system; coated vesicle; extracellular region; extracellular matrix; intracellular membrane-bounded organelle; organelle; cytoplasmic vesicle lumen; endoplasmic reticulum part; endoplasmic reticulum-Golgi intermediate compartment; proteinaceous extracellular matrix; platelet alpha granule lumen; platelet alpha granule; transport vesicle; Golgi apparatus; extracellular organelle; cytoplasmic part; </t>
  </si>
  <si>
    <t xml:space="preserve">membrane; secretory granule lumen; extracellular space; extracellular region part; cytoplasmic vesicle; cell periphery; vesicle; cytoplasm; cytoplasmic vesicle part; intracellular part; azurophil granule lumen; cell; organelle part; vacuolar lumen; extracellular exosome; membrane-enclosed lumen; vesicle lumen; intracellular organelle lumen; intracellular; cell part; lysosome; secretory vesicle; extracellular vesicle; secretory granule; membrane-bounded organelle; organelle lumen; lytic vacuole; intracellular vesicle; intracellular organelle; intracellular organelle part; endomembrane system; extracellular region; plasma membrane; azurophil granule; intracellular membrane-bounded organelle; organelle; blood microparticle; cytoplasmic vesicle lumen; primary lysosome; vacuolar part; vacuole; extracellular organelle; cytoplasmic part; </t>
  </si>
  <si>
    <t xml:space="preserve">membrane; intrinsic component of plasma membrane; extracellular space; extracellular region part; membrane protein complex; cell periphery; pore complex; plasma membrane protein complex; vesicle; macromolecular complex; intrinsic component of membrane; integral component of plasma membrane; cell; integral component of membrane; extracellular region; plasma membrane; organelle; extracellular exosome; plasma membrane part; cell part; membrane part; extracellular vesicle; membrane attack complex; protein complex; membrane-bounded organelle; extracellular organelle; </t>
  </si>
  <si>
    <t xml:space="preserve">membrane; extracellular space; extracellular region part; external side of plasma membrane; cell periphery; immunoglobulin complex, circulating; vesicle; immunoglobulin complex; macromolecular complex; cell; extracellular region; plasma membrane; extracellular exosome; organelle; blood microparticle; plasma membrane part; cell part; membrane part; extracellular vesicle; cell surface; membrane-bounded organelle; protein complex; extracellular organelle; side of membrane; </t>
  </si>
  <si>
    <t xml:space="preserve">membrane; extracellular space; extracellular region part; external side of plasma membrane; cell periphery; immunoglobulin complex, circulating; vesicle; macromolecular complex; cell; IgA immunoglobulin complex, circulating; extracellular exosome; dimeric IgA immunoglobulin complex; cell part; membrane part; extracellular vesicle; membrane-bounded organelle; side of membrane; immunoglobulin complex; extracellular region; IgA immunoglobulin complex; plasma membrane; organelle; blood microparticle; plasma membrane part; polymeric IgA immunoglobulin complex; secretory IgA immunoglobulin complex; secretory dimeric IgA immunoglobulin complex; cell surface; protein complex; extracellular organelle; monomeric IgA immunoglobulin complex; </t>
  </si>
  <si>
    <t xml:space="preserve">intracellular organelle; extracellular space; extracellular region part; vesicle; intracellular part; cell; extracellular region; organelle; extracellular exosome; intracellular membrane-bounded organelle; blood microparticle; nucleus; intracellular; cell part; extracellular vesicle; membrane-bounded organelle; extracellular organelle; </t>
  </si>
  <si>
    <t xml:space="preserve">membrane; extracellular space; extracellular region part; membrane protein complex; other organism cell; cell periphery; vesicle; cytoplasm; macromolecular complex; intrinsic component of membrane; intracellular part; integral component of plasma membrane; cell; extracellular exosome; cell part; membrane part; intracellular; extracellular vesicle; other organism; other organism membrane; membrane-bounded organelle; intrinsic component of plasma membrane; other organism part; pore complex; plasma membrane protein complex; cytosol; extracellular region; integral component of membrane; plasma membrane; organelle; other organism cell membrane; blood microparticle; plasma membrane part; membrane attack complex; protein complex; extracellular organelle; cytoplasmic part; </t>
  </si>
  <si>
    <t xml:space="preserve">basolateral plasma membrane; membrane; extracellular space; extracellular region part; external side of plasma membrane; organelle membrane; cytoplasmic vesicle; cell periphery; cytoplasm; vesicle; cytoplasmic vesicle part; macromolecular complex; intrinsic component of membrane; intracellular part; integral component of plasma membrane; cell; organelle part; coated vesicle membrane; pigment granule; recycling endosome; extracellular exosome; plasma membrane region; clathrin-coated vesicle; intracellular; cell part; membrane part; whole membrane; membrane region; extracellular vesicle; perinuclear region of cytoplasm; endosome; membrane-bounded organelle; side of membrane; HFE-transferrin receptor complex; intracellular organelle; intracellular vesicle; intrinsic component of plasma membrane; bounding membrane of organelle; melanosome; intracellular organelle part; plasma membrane receptor complex; receptor complex; vesicle membrane; endomembrane system; clathrin-coated vesicle membrane; coated vesicle; extracellular region; integral component of membrane; plasma membrane; cytoplasmic vesicle membrane; organelle; blood microparticle; plasma membrane part; cell surface; clathrin-coated pit; extracellular organelle; cytoplasmic part; </t>
  </si>
  <si>
    <t xml:space="preserve">membrane; extracellular region part; external side of plasma membrane; extrinsic component of membrane; organelle membrane; cytoplasm; cytoplasmic vesicle part; macromolecular complex; cell; organelle part; early endosome; extracellular exosome; plasma membrane region; clathrin-coated vesicle; intracellular; secretory vesicle; membrane region; membrane-bounded organelle; apical part of cell; organelle lumen; side of membrane; endosome membrane; HFE-transferrin receptor complex; late endosome; extrinsic component of external side of plasma membrane; plasma membrane receptor complex; extrinsic component of plasma membrane; receptor complex; vesicle membrane; endosomal part; coated vesicle; extracellular region; plasma membrane; clathrin-coated pit; extracellular organelle; basolateral plasma membrane; secretory granule lumen; extracellular space; apical plasma membrane; cytoplasmic vesicle; cell periphery; vesicle; intracellular part; coated vesicle membrane; recycling endosome; membrane-enclosed lumen; vesicle lumen; intracellular organelle lumen; cell part; membrane part; whole membrane; extracellular vesicle; perinuclear region of cytoplasm; endosome; secretory granule; endocytic vesicle; intracellular organelle; intracellular vesicle; bounding membrane of organelle; intracellular organelle part; endomembrane system; clathrin-coated vesicle membrane; cytoplasmic vesicle membrane; organelle; blood microparticle; plasma membrane part; cytoplasmic vesicle lumen; basal plasma membrane; cell surface; cytoplasmic part; basal part of cell; </t>
  </si>
  <si>
    <t xml:space="preserve">extracellular exosome; organelle; membrane; extracellular space; extracellular region part; cell part; cell periphery; vesicle; extracellular vesicle; membrane-bounded organelle; cell; extracellular region; extracellular organelle; plasma membrane; </t>
  </si>
  <si>
    <t xml:space="preserve">mitochondrial matrix; intracellular organelle; extracellular region part; mitochondrial part; vesicle; cytoplasm; intracellular organelle part; intracellular part; cell; extracellular region; mitochondrion; organelle part; extracellular exosome; membrane-enclosed lumen; organelle; intracellular membrane-bounded organelle; intracellular organelle lumen; cell part; intracellular; extracellular vesicle; membrane-bounded organelle; extracellular organelle; cytoplasmic part; organelle lumen; </t>
  </si>
  <si>
    <t xml:space="preserve">membrane; dendrite; extracellular region part; endoplasmic reticulum; external side of plasma membrane; apical plasma membrane; membrane microdomain; cell junction; cell periphery; vesicle; cytoplasm; intrinsic component of membrane; growth cone; intracellular part; integral component of plasma membrane; cell; extracellular exosome; focal adhesion; plasma membrane region; myelin sheath; membrane part; cell part; intracellular; whole membrane; membrane region; adherens junction; extracellular vesicle; neuron projection; cell-substrate junction; membrane raft; membrane-bounded organelle; neuron part; apical part of cell; intrinsic component of external side of plasma membrane; cell-substrate adherens junction; side of membrane; intracellular organelle; intrinsic component of plasma membrane; cell projection; anchored component of membrane; anchoring junction; endomembrane system; cytosol; site of polarized growth; cell projection part; extracellular region; integral component of membrane; anchored component of plasma membrane; plasma membrane; organelle; intracellular membrane-bounded organelle; anchored component of external side of plasma membrane; somatodendritic compartment; plasma membrane part; cell surface; extracellular organelle; cytoplasmic part; </t>
  </si>
  <si>
    <t xml:space="preserve">membrane; extracellular region part; eukaryotic translation initiation factor 2 complex; vesicle; cytoplasm; macromolecular complex; intracellular part; cell; translation initiation ternary complex; glial cell projection; cytoplasmic ribonucleoprotein granule; non-membrane-bounded organelle; extracellular exosome; intracellular; cell part; translation preinitiation complex; extracellular vesicle; membrane-bounded organelle; intracellular organelle; ribosome; cytoplasmic stress granule; cell projection; intracellular non-membrane-bounded organelle; glial limiting end-foot; cytosol; eukaryotic 48S preinitiation complex; extracellular region; astrocyte projection; intracellular membrane-bounded organelle; organelle; astrocyte end-foot; nucleus; ribonucleoprotein granule; multi-eIF complex; ribonucleoprotein complex; intracellular ribonucleoprotein complex; protein complex; extracellular organelle; cytoplasmic part; polysome; </t>
  </si>
  <si>
    <t xml:space="preserve">membrane; extracellular space; extracellular region part; cell periphery; myofibril; vesicle; cytoplasm; macromolecular complex; supramolecular fiber; intracellular part; supramolecular complex; cell; organelle part; non-membrane-bounded organelle; extracellular exosome; catalytic complex; intracellular; cell part; contractile fiber; extracellular vesicle; cytosolic part; M band; membrane-bounded organelle; intracellular organelle; intracellular non-membrane-bounded organelle; cytosol; extracellular region; plasma membrane; supramolecular polymer; organelle; intracellular membrane-bounded organelle; nucleus; A band; sarcomere; contractile fiber part; phosphopyruvate hydratase complex; extracellular organelle; cytoplasmic part; </t>
  </si>
  <si>
    <t xml:space="preserve">extracellular space; extracellular region part; cytoplasm; macromolecular complex; supramolecular fiber; intracellular part; supramolecular complex; cell; collagen trimer; organelle part; vacuolar lumen; membrane-enclosed lumen; intracellular organelle lumen; intracellular; cell part; lysosome; Golgi apparatus part; membrane-bounded organelle; organelle lumen; lytic vacuole; intracellular organelle; intracellular organelle part; Golgi lumen; endomembrane system; collagen type VI trimer; extracellular region; lysosomal lumen; supramolecular polymer; extracellular matrix; organelle; intracellular membrane-bounded organelle; collagen beaded filament; vacuolar part; proteinaceous extracellular matrix; vacuole; Golgi apparatus; protein complex; cytoplasmic part; </t>
  </si>
  <si>
    <t xml:space="preserve">membrane; extracellular region part; organelle membrane; cytoplasmic vesicle; cell junction; cytoplasm; vesicle; cytoplasmic vesicle part; intracellular part; cell; organelle part; pigment granule; lysosomal membrane; extracellular exosome; focal adhesion; late endosome membrane; intracellular; cell part; whole membrane; lysosome; adherens junction; extracellular vesicle; perinuclear region of cytoplasm; endosome; cell-substrate junction; membrane-bounded organelle; cell-substrate adherens junction; lytic vacuole; endosome membrane; intracellular organelle; intracellular vesicle; late endosome; bounding membrane of organelle; melanosome; intracellular organelle part; anchoring junction; endosomal part; endomembrane system; extracellular region; mitochondrion; lytic vacuole membrane; organelle; intracellular membrane-bounded organelle; vacuolar part; vacuole; vacuolar membrane; extracellular organelle; cytoplasmic part; </t>
  </si>
  <si>
    <t xml:space="preserve">membrane; cluster of actin-based cell projections; extracellular region part; organelle membrane; cytoplasm; cytoplasmic vesicle part; macromolecular complex; sperm plasma membrane; cell; ficolin-1-rich granule lumen; organelle part; lysosomal membrane; extracellular exosome; ficolin-1-rich granule; nucleoplasm; plasma membrane region; intracellular; lysosome; secretory vesicle; membrane-bounded organelle; apical part of cell; sperm head plasma membrane; organelle lumen; lytic vacuole; cell projection; brush border membrane; ooplasm; inclusion body; receptor complex; nuclear lumen; extracellular region; mitochondrion; plasma membrane; intracellular membrane-bounded organelle; vacuolar part; vacuole; sperm part; extracellular organelle; aryl hydrocarbon receptor complex; secretory granule lumen; basolateral plasma membrane; apical plasma membrane; brush border; cytoplasmic vesicle; cell periphery; vesicle; intracellular part; pigment granule; membrane-enclosed lumen; vesicle lumen; intracellular organelle lumen; cell part; membrane part; whole membrane; extracellular vesicle; secretory granule; intracellular organelle; intracellular vesicle; sperm head; bounding membrane of organelle; melanosome; intracellular organelle part; endomembrane system; cytosol; cell projection part; lytic vacuole membrane; organelle; nucleus; cytoplasmic vesicle lumen; plasma membrane part; vacuolar membrane; cell projection membrane; cell surface; cytoplasmic part; nuclear part; </t>
  </si>
  <si>
    <t xml:space="preserve">mitochondrial matrix; intracellular organelle; mitochondrial part; intracellular non-membrane-bounded organelle; cytoplasm; intracellular organelle part; nuclear lumen; macromolecular complex; intracellular part; nucleolus; pyruvate dehydrogenase complex; cell; mitochondrion; organelle part; non-membrane-bounded organelle; membrane-enclosed lumen; organelle; intracellular membrane-bounded organelle; nucleus; catalytic complex; intracellular organelle lumen; myelin sheath; cell part; intracellular; oxidoreductase complex; membrane-bounded organelle; cytoplasmic part; organelle lumen; nuclear part; </t>
  </si>
  <si>
    <t xml:space="preserve">membrane; organelle membrane; cytoplasm; cytoplasmic vesicle part; macromolecular complex; trans-Golgi network membrane; endolysosome; cell; organelle part; non-membrane-bounded organelle; lysosomal membrane; clathrin-coated vesicle; intracellular; lysosome; membrane region; Golgi subcompartment; trans-Golgi network transport vesicle membrane; membrane-bounded organelle; lytic vacuole; endosome membrane; cytoskeletal part; endolysosome membrane; coated membrane; plasma membrane protein complex; endosomal part; vesicle membrane; coated vesicle; Golgi-associated vesicle; plasma membrane; clathrin vesicle coat; intracellular membrane-bounded organelle; vacuolar part; vacuole; clathrin coat; membrane coat; clathrin-coated pit; protein complex; transport vesicle; transport vesicle membrane; clathrin coat of trans-Golgi network vesicle; cytoplasmic vesicle; membrane protein complex; cell periphery; Golgi-associated vesicle membrane; vesicle; intracellular part; vesicle coat; coated vesicle membrane; cytoskeleton; trans-Golgi network transport vesicle; microtubule cytoskeleton; cell part; membrane part; whole membrane; Golgi apparatus part; endosome; clathrin coat of coated pit; clathrin complex; intracellular vesicle; intracellular organelle; bounding membrane of organelle; intracellular non-membrane-bounded organelle; intracellular organelle part; Golgi membrane; endomembrane system; cytosol; spindle; clathrin-coated vesicle membrane; lytic vacuole membrane; cytoplasmic vesicle membrane; organelle; plasma membrane part; trans-Golgi network; vacuolar membrane; Golgi apparatus; cytoplasmic part; organelle subcompartment; </t>
  </si>
  <si>
    <t xml:space="preserve">intracellular organelle; membrane; extracellular region part; nuclear envelope; organelle membrane; cell periphery; intracellular organelle part; organelle envelope; vesicle; cytoplasm; endomembrane system; vesicle membrane; intracellular part; cell; extracellular region; organelle part; plasma membrane; intracellular membrane-bounded organelle; organelle; extracellular exosome; nuclear membrane; nucleus; intracellular; cell part; envelope; extracellular vesicle; perinuclear region of cytoplasm; cell surface; membrane-bounded organelle; extracellular organelle; cytoplasmic part; nuclear part; </t>
  </si>
  <si>
    <t xml:space="preserve">membrane; outer membrane; extracellular space; extracellular region part; microtubule; organelle membrane; cytoplasmic vesicle; cell periphery; cytoplasm; vesicle; myelin sheath abaxonal region; intracellular part; supramolecular fiber; actin-based cell projection; supramolecular complex; cell; pseudopodium; organelle part; pigment granule; non-membrane-bounded organelle; extracellular exosome; mitochondrial envelope; cytoskeleton; myelin sheath adaxonal region; microtubule cytoskeleton; myelin sheath; intracellular; cell part; whole membrane; organelle inner membrane; extracellular vesicle; perinuclear region of cytoplasm; organelle outer membrane; membrane-bounded organelle; mitochondrial inner membrane; intracellular organelle; intracellular vesicle; cell projection; polymeric cytoskeletal fiber; mitochondrial part; bounding membrane of organelle; intracellular non-membrane-bounded organelle; cytoskeletal part; mitochondrial outer membrane; melanosome; organelle envelope; intracellular organelle part; extracellular region; mitochondrion; plasma membrane; supramolecular polymer; intracellular membrane-bounded organelle; organelle; envelope; microvillus; extracellular organelle; mitochondrial membrane; cytoplasmic part; </t>
  </si>
  <si>
    <t xml:space="preserve">host cell; other organism part; other organism cell; cell part; intracellular; cytoplasm; other organism; intracellular part; cell; cytosol; host; cytoplasmic part; </t>
  </si>
  <si>
    <t xml:space="preserve">membrane; dendrite; other organism part; extracellular space; extracellular region part; cell projection; cell periphery; cell junction; other organism cell; vesicle; cell; extracellular region; plasma membrane; synapse; axon; extracellular exosome; organelle; blood microparticle; somatodendritic compartment; cell part; extracellular vesicle; neuron projection; other organism; membrane-bounded organelle; neuron part; extracellular organelle; </t>
  </si>
  <si>
    <t xml:space="preserve">membrane; transferase complex, transferring phosphorus-containing groups; membrane microdomain; cell periphery; cytoplasm; macromolecular complex; intracellular part; cell; protein kinase complex; organelle part; catalytic complex; plasma membrane region; ciliary part; membrane part; intracellular; cell part; whole membrane; membrane region; membrane raft; ciliary base; cilium; nucleotide-activated protein kinase complex; cell projection; neuromuscular junction; transferase complex; cell projection part; cytosol; synapse; plasma membrane; cAMP-dependent protein kinase complex; organelle; plasma membrane part; plasma membrane raft; protein complex; cytoplasmic part; </t>
  </si>
  <si>
    <t xml:space="preserve">membrane; extracellular region part; organelle membrane; Prp19 complex; cytoplasm; cytoplasmic vesicle part; macromolecular complex; cell; ficolin-1-rich granule lumen; organelle part; vacuolar lumen; non-membrane-bounded organelle; lysosomal membrane; extracellular exosome; ficolin-1-rich granule; nucleoplasm; focal adhesion; clathrin-coated vesicle; myelin sheath; intracellular; lysosome; secretory vesicle; cell-substrate junction; clathrin-sculpted gamma-aminobutyric acid transport vesicle membrane; membrane-bounded organelle; neuron part; cell-substrate adherens junction; organelle lumen; side of membrane; lytic vacuole; late endosome; anchoring junction; vesicle membrane; nuclear lumen; nucleolus; spliceosomal complex; lumenal side of lysosomal membrane; lysosomal lumen; coated vesicle; extracellular region; plasma membrane; extracellular matrix; intracellular membrane-bounded organelle; clathrin-sculpted gamma-aminobutyric acid transport vesicle; clathrin-sculpted vesicle; vacuolar part; vacuole; ribonucleoprotein complex; intracellular ribonucleoprotein complex; protein complex; extracellular organelle; secretory granule lumen; extracellular space; cytoplasmic vesicle; cell periphery; cell junction; vesicle; intracellular part; coated vesicle membrane; pigment granule; membrane-enclosed lumen; vesicle lumen; intracellular organelle lumen; presynapse; membrane part; cell part; whole membrane; extracellular vesicle; adherens junction; endosome; secretory granule; synapse part; intracellular organelle; intracellular vesicle; bounding membrane of organelle; intracellular non-membrane-bounded organelle; melanosome; intracellular organelle part; endomembrane system; cytosol; clathrin-coated vesicle membrane; synapse; lytic vacuole membrane; cytoplasmic vesicle membrane; organelle; blood microparticle; nucleus; cytoplasmic vesicle lumen; lumenal side of membrane; vacuolar membrane; cytoplasmic part; nuclear part; </t>
  </si>
  <si>
    <t xml:space="preserve">membrane; extracellular space; extracellular region part; endoplasmic reticulum; organelle membrane; cell periphery; vesicle; cytoplasm; macromolecular complex; supramolecular fiber; intracellular part; supramolecular complex; cell; collagen trimer; organelle part; lysosomal membrane; extracellular exosome; membrane-enclosed lumen; intracellular organelle lumen; cell part; intracellular; whole membrane; lysosome; extracellular vesicle; membrane-bounded organelle; organelle lumen; lytic vacuole; intracellular organelle; endoplasmic reticulum lumen; bounding membrane of organelle; intracellular organelle part; endomembrane system; collagen type VI trimer; extracellular region; plasma membrane; supramolecular polymer; lytic vacuole membrane; extracellular matrix; intracellular membrane-bounded organelle; organelle; endoplasmic reticulum part; collagen beaded filament; vacuolar part; proteinaceous extracellular matrix; vacuole; vacuolar membrane; protein complex; sarcolemma; extracellular organelle; cytoplasmic part; </t>
  </si>
  <si>
    <t xml:space="preserve">membrane; extracellular space; extracellular region part; endoplasmic reticulum; cell periphery; vesicle; cytoplasm; macromolecular complex; intracellular part; cell; collagen trimer; organelle part; extracellular exosome; membrane-enclosed lumen; intracellular organelle lumen; cell part; intracellular; extracellular vesicle; membrane-bounded organelle; organelle lumen; intracellular organelle; endoplasmic reticulum lumen; intracellular organelle part; endomembrane system; extracellular region; plasma membrane; intracellular membrane-bounded organelle; organelle; extracellular matrix; endoplasmic reticulum part; proteinaceous extracellular matrix; protein complex; sarcolemma; extracellular organelle; cytoplasmic part; </t>
  </si>
  <si>
    <t xml:space="preserve">membrane; extracellular space; extracellular region part; endoplasmic reticulum; cell periphery; vesicle; cytoplasm; macromolecular complex; supramolecular fiber; intracellular part; supramolecular complex; cell; collagen trimer; organelle part; extracellular exosome; membrane-enclosed lumen; intracellular organelle lumen; cell part; intracellular; extracellular vesicle; membrane-bounded organelle; organelle lumen; intracellular organelle; endoplasmic reticulum lumen; intracellular organelle part; endomembrane system; collagen type VI trimer; extracellular region; plasma membrane; supramolecular polymer; extracellular matrix; intracellular membrane-bounded organelle; organelle; endoplasmic reticulum part; collagen beaded filament; proteinaceous extracellular matrix; protein complex; sarcolemma; extracellular organelle; cytoplasmic part; </t>
  </si>
  <si>
    <t xml:space="preserve">membrane; secretory granule lumen; extracellular region part; cytoplasmic vesicle; cell periphery; membrane microdomain; vesicle; cytoplasm; cytoplasmic vesicle part; macromolecular complex; intracellular part; cell; ficolin-1-rich granule lumen; organelle part; non-membrane-bounded organelle; extracellular exosome; ficolin-1-rich granule; membrane-enclosed lumen; vesicle lumen; intracellular organelle lumen; membrane part; intracellular; cell part; whole membrane; secretory vesicle; membrane region; extracellular vesicle; secretory granule; membrane raft; membrane-bounded organelle; organelle lumen; ribosome; intracellular vesicle; intracellular organelle; intracellular non-membrane-bounded organelle; inclusion body; intracellular organelle part; endomembrane system; cytosol; extracellular region; plasma membrane; intracellular membrane-bounded organelle; extracellular matrix; organelle; nucleus; polysomal ribosome; cytoplasmic vesicle lumen; aggresome; ribonucleoprotein complex; intracellular ribonucleoprotein complex; extracellular organelle; cytoplasmic part; polysome; </t>
  </si>
  <si>
    <t xml:space="preserve">mitochondrial matrix; intracellular organelle; extracellular region part; mitochondrial part; cytoplasm; intracellular organelle part; vesicle; intracellular part; cell; extracellular region; organelle part; mitochondrion; intracellular membrane-bounded organelle; membrane-enclosed lumen; organelle; extracellular exosome; intracellular organelle lumen; intracellular; cell part; extracellular vesicle; membrane-bounded organelle; extracellular organelle; cytoplasmic part; organelle lumen; </t>
  </si>
  <si>
    <t xml:space="preserve">membrane; extracellular region part; transferase complex, transferring phosphorus-containing groups; membrane microdomain; cell junction; cell periphery; vesicle; cytoplasm; macromolecular complex; intracellular part; cell; protein kinase complex; organelle part; non-membrane-bounded organelle; cytoskeleton; extracellular exosome; microtubule organizing center; catalytic complex; plasma membrane region; focal adhesion; ciliary part; microtubule cytoskeleton; membrane part; intracellular; cell part; whole membrane; membrane region; adherens junction; extracellular vesicle; cell-substrate junction; membrane raft; membrane-bounded organelle; cell-substrate adherens junction; ciliary base; cilium; intracellular organelle; nucleotide-activated protein kinase complex; cell projection; intracellular non-membrane-bounded organelle; cytoskeletal part; intracellular organelle part; anchoring junction; transferase complex; cell projection part; cytosol; extracellular region; plasma membrane; cAMP-dependent protein kinase complex; organelle; plasma membrane part; centrosome; plasma membrane raft; protein complex; extracellular organelle; cytoplasmic part; </t>
  </si>
  <si>
    <t xml:space="preserve">membrane; intrinsic component of plasma membrane; external side of plasma membrane; cell periphery; anchored component of membrane; intrinsic component of membrane; cell; extracellular region; anchored component of plasma membrane; plasma membrane; anchored component of external side of plasma membrane; plasma membrane part; membrane part; cell part; cell surface; intrinsic component of external side of plasma membrane; side of membrane; </t>
  </si>
  <si>
    <t xml:space="preserve">intracellular organelle; membrane; intracellular organelle part; nuclear lumen; intracellular part; cell; organelle part; intracellular membrane-bounded organelle; organelle; membrane-enclosed lumen; nucleus; nucleoplasm; intracellular organelle lumen; intracellular; cell part; membrane-bounded organelle; organelle lumen; nuclear part; </t>
  </si>
  <si>
    <t xml:space="preserve">membrane; extracellular region part; vesicle; macromolecular complex; intracellular part; cell; organelle part; non-membrane-bounded organelle; membrane-enclosed lumen; extracellular exosome; catalytic complex; nucleoplasm; intracellular organelle lumen; intracellular; cell part; extracellular vesicle; membrane-bounded organelle; organelle lumen; intracellular organelle; intracellular non-membrane-bounded organelle; intracellular organelle part; nuclear lumen; spliceosomal complex; nucleolus; extracellular region; organelle; intracellular membrane-bounded organelle; extracellular matrix; nucleus; catalytic step 2 spliceosome; ribonucleoprotein complex; intracellular ribonucleoprotein complex; extracellular organelle; nuclear part; </t>
  </si>
  <si>
    <t xml:space="preserve">membrane; secretory granule lumen; cytoplasmic vesicle; proteasome regulatory particle; P-body; vesicle; cytoplasm; cytoplasmic vesicle part; macromolecular complex; intracellular part; cell; ficolin-1-rich granule lumen; cytoplasmic ribonucleoprotein granule; organelle part; endopeptidase complex; non-membrane-bounded organelle; ficolin-1-rich granule; membrane-enclosed lumen; catalytic complex; nucleoplasm; vesicle lumen; intracellular organelle lumen; proteasome accessory complex; intracellular; cell part; secretory vesicle; cytosolic part; secretory granule; peptidase complex; membrane-bounded organelle; organelle lumen; intracellular vesicle; intracellular organelle; proteasome complex; intracellular non-membrane-bounded organelle; intracellular organelle part; nuclear lumen; endomembrane system; nuclear proteasome complex; cytosol; extracellular region; proteasome regulatory particle, base subcomplex; intracellular membrane-bounded organelle; organelle; nucleus; cytoplasmic vesicle lumen; cytosolic proteasome complex; ribonucleoprotein granule; ribonucleoprotein complex; protein complex; intracellular ribonucleoprotein complex; cytoplasmic part; nuclear part; </t>
  </si>
  <si>
    <t xml:space="preserve">membrane; extracellular region part; cluster of actin-based cell projections; membrane microdomain; terminal web; cytoplasmic region; cytoplasm; cytoplasmic vesicle part; macromolecular complex; cell-cell adherens junction; supramolecular complex; cell; ficolin-1-rich granule lumen; intercalated disc; organelle part; non-membrane-bounded organelle; extracellular exosome; ficolin-1-rich granule; focal adhesion; intracellular; secretory vesicle; membrane region; cell-substrate junction; membrane-bounded organelle; cell-substrate adherens junction; organelle lumen; cytoskeletal part; inner dense plaque of desmosome; anchoring junction; extracellular region; supramolecular polymer; plasma membrane; outer dense plaque of desmosome; desmosome; costamere; zonula adherens; contractile fiber part; protein complex; extracellular organelle; secretory granule lumen; brush border; cell cortex; cytoplasmic vesicle; cell periphery; cell junction; cell-cell contact zone; myofibril; vesicle; cortical cytoskeleton; supramolecular fiber; intracellular part; cortical actin cytoskeleton; cell-cell junction; membrane-enclosed lumen; cytoskeleton; vesicle lumen; intracellular organelle lumen; cell part; membrane part; whole membrane; contractile fiber; adherens junction; extracellular vesicle; fascia adherens; secretory granule; membrane raft; intracellular organelle; intracellular vesicle; intracellular non-membrane-bounded organelle; intracellular organelle part; endomembrane system; cytosol; podosome; actin cytoskeleton; apical junction complex; organelle; cytoplasmic vesicle lumen; specific granule lumen; cell cortex part; specific granule; cytoplasmic part; </t>
  </si>
  <si>
    <t xml:space="preserve">membrane; inner mitochondrial membrane protein complex; organelle membrane; membrane protein complex; cytoplasm; macromolecular complex; mitochondrial protein complex; intracellular part; cell; mitochondrial membrane part; organelle part; mitochondrial envelope; membrane part; cell part; intracellular; organelle inner membrane; membrane-bounded organelle; proton-transporting two-sector ATPase complex, proton-transporting domain; mitochondrial inner membrane; intracellular organelle; mitochondrial part; intracellular organelle part; organelle envelope; mitochondrial proton-transporting ATP synthase complex, coupling factor F(o); proton-transporting ATP synthase complex; mitochondrion; organelle; intracellular membrane-bounded organelle; mitochondrial proton-transporting ATP synthase complex; proton-transporting two-sector ATPase complex; envelope; proton-transporting ATP synthase complex, coupling factor F(o); protein complex; mitochondrial membrane; cytoplasmic part; </t>
  </si>
  <si>
    <t xml:space="preserve">intracellular organelle; extracellular region part; endoplasmic reticulum; vesicle; cytoplasm; endomembrane system; intracellular part; cytosol; cell; extracellular region; mitochondrion; intracellular membrane-bounded organelle; organelle; extracellular exosome; intracellular; cell part; extracellular vesicle; Golgi apparatus; membrane-bounded organelle; extracellular organelle; cytoplasmic part; </t>
  </si>
  <si>
    <t xml:space="preserve">membrane; extracellular space; extracellular region part; cytoplasmic vesicle; cell periphery; vesicle; cytoplasm; intracellular part; cell; organelle part; vacuolar lumen; extracellular exosome; membrane-enclosed lumen; intracellular organelle lumen; intracellular; cell part; lysosome; extracellular vesicle; Golgi apparatus part; membrane-bounded organelle; organelle lumen; lytic vacuole; intracellular vesicle; intracellular organelle; intracellular organelle part; Golgi lumen; endomembrane system; extracellular region; lysosomal lumen; plasma membrane; extracellular matrix; organelle; intracellular membrane-bounded organelle; vacuolar part; proteinaceous extracellular matrix; vacuole; cell surface; transport vesicle; Golgi apparatus; sarcolemma; extracellular organelle; cytoplasmic part; </t>
  </si>
  <si>
    <t xml:space="preserve">membrane; extracellular region part; vesicle; macromolecular complex; intracellular part; nuclear body; cell; Cajal body; organelle part; preribosome; non-membrane-bounded organelle; extracellular exosome; membrane-enclosed lumen; nucleoplasm; intracellular organelle lumen; cell part; intracellular; chromosome; extracellular vesicle; granular component; small-subunit processome; membrane-bounded organelle; nucleoplasm part; organelle lumen; intracellular organelle; intracellular non-membrane-bounded organelle; intracellular organelle part; nuclear lumen; nucleolar part; nucleolus; fibrillar center; extracellular region; intracellular membrane-bounded organelle; organelle; nucleus; small nucleolar ribonucleoprotein complex; box C/D snoRNP complex; dense fibrillar component; ribonucleoprotein complex; intracellular ribonucleoprotein complex; extracellular organelle; nuclear part; </t>
  </si>
  <si>
    <t xml:space="preserve">membrane; extracellular region part; vesicle; cytoplasm; intracellular part; cell; cytosol; extracellular region; organelle; extracellular exosome; intracellular; cell part; extracellular vesicle; membrane-bounded organelle; extracellular organelle; cytoplasmic part; </t>
  </si>
  <si>
    <t xml:space="preserve">basolateral plasma membrane; membrane; extracellular region part; protein complex involved in cell adhesion; external side of plasma membrane; membrane protein complex; cell junction; cell periphery; macromolecular complex; intrinsic component of membrane; integral component of plasma membrane; cell-cell adherens junction; actin-based cell projection; cell-cell junction; cell; extracellular matrix component; integrin alpha6-beta4 complex; basement membrane; focal adhesion; plasma membrane region; cell part; membrane part; adherens junction; filopodium; cell-substrate junction; hemidesmosome; cell-substrate adherens junction; side of membrane; cell projection; intrinsic component of plasma membrane; plasma membrane receptor complex; plasma membrane protein complex; anchoring junction; receptor complex; integrin complex; extracellular region; integral component of membrane; plasma membrane; extracellular matrix; plasma membrane part; basal plasma membrane; proteinaceous extracellular matrix; cell surface; protein complex; basal part of cell; </t>
  </si>
  <si>
    <t xml:space="preserve">intracellular vesicle; intracellular organelle; cell projection; extracellular region part; cytoplasmic vesicle; melanosome; cytoplasm; vesicle; intracellular part; cytosol; cell; extracellular region; pigment granule; intracellular membrane-bounded organelle; extracellular exosome; organelle; nucleus; intracellular; cell part; extracellular vesicle; neuron projection; membrane-bounded organelle; neuron part; extracellular organelle; cytoplasmic part; </t>
  </si>
  <si>
    <t xml:space="preserve">dendrite; membrane; extracellular region part; organelle membrane; ruffle membrane; cytoplasm; neuronal cell body; actin-based cell projection; cell; organelle part; dendritic spine; non-membrane-bounded organelle; extracellular exosome; focal adhesion; plasma membrane region; leading edge membrane; intracellular; lamellipodium; filopodium; neuron projection; cell-substrate junction; membrane-bounded organelle; neuron part; organelle lumen; cell-substrate adherens junction; cell leading edge; cell projection; organelle envelope; anchoring junction; nuclear lumen; site of polarized growth; extracellular region; mitochondrion; plasma membrane; intracellular membrane-bounded organelle; extracellular matrix; postsynapse; envelope; nuclear periphery; mitochondrial membrane; extracellular organelle; extracellular space; cell periphery; cell junction; vesicle; intracellular part; growth cone; membrane-enclosed lumen; mitochondrial envelope; cytoskeleton; intracellular organelle lumen; neuron spine; membrane part; cell part; extracellular vesicle; adherens junction; synapse part; intracellular organelle; mitochondrial part; intracellular non-membrane-bounded organelle; intracellular organelle part; cell projection part; actin cytoskeleton; synapse; organelle; nucleus; somatodendritic compartment; plasma membrane part; nuclear matrix; lamellipodium membrane; cell projection membrane; ruffle; cell body; cytoplasmic part; nuclear part; </t>
  </si>
  <si>
    <t xml:space="preserve">membrane; dendrite; extracellular space; extracellular region part; cell periphery; vesicle; cell; extracellular matrix component; dendritic spine; basement membrane; basal lamina; extracellular exosome; neuron spine; cell part; extracellular vesicle; neuron projection; membrane-bounded organelle; neuron part; synapse part; cell projection; cell projection part; extracellular region; synapse; plasma membrane; extracellular matrix; organelle; somatodendritic compartment; postsynapse; proteinaceous extracellular matrix; sarcolemma; extracellular organelle; </t>
  </si>
  <si>
    <t xml:space="preserve">membrane; sperm annulus; P-body; cytoplasm; macromolecular complex; sperm flagellum; 9+2 motile cilium; supramolecular fiber; pole plasm; intracellular part; supramolecular complex; cell; heterochromatin; P granule; cytoplasmic ribonucleoprotein granule; organelle part; outer dense fiber; chromosomal part; non-membrane-bounded organelle; membrane-enclosed lumen; cytoskeleton; intracellular organelle lumen; ciliary part; germ plasm; cell part; intracellular; chromosome; membrane-bounded organelle; organelle lumen; cytoplasmic stress granule; cilium; intracellular organelle; polymeric cytoskeletal fiber; cell projection; intracellular non-membrane-bounded organelle; cytoskeletal part; intracellular organelle part; nuclear lumen; nucleolus; cytosol; motile cilium; cell projection part; mitochondrion; supramolecular polymer; intracellular membrane-bounded organelle; organelle; nucleus; chromatin; ribonucleoprotein granule; RNAi effector complex; ribonucleoprotein complex; sperm part; intracellular ribonucleoprotein complex; RISC complex; cytoplasmic part; nuclear part; </t>
  </si>
  <si>
    <t xml:space="preserve">ribosome; intracellular organelle; membrane; endoplasmic reticulum; intracellular non-membrane-bounded organelle; cytosolic large ribosomal subunit; intracellular organelle part; cytoplasm; endomembrane system; macromolecular complex; intracellular part; cytosol; cell; organelle part; non-membrane-bounded organelle; organelle; intracellular membrane-bounded organelle; large ribosomal subunit; ribosomal subunit; intracellular; cell part; cytosolic part; ribonucleoprotein complex; membrane-bounded organelle; intracellular ribonucleoprotein complex; cytoplasmic part; cytosolic ribosome; </t>
  </si>
  <si>
    <t xml:space="preserve">intracellular organelle; membrane; polymeric cytoskeletal fiber; intracellular non-membrane-bounded organelle; cytoskeletal part; myofibril; intracellular organelle part; cytoplasm; supramolecular fiber; intracellular part; cytosol; supramolecular complex; cell; actin cytoskeleton; organelle part; supramolecular polymer; non-membrane-bounded organelle; organelle; cytoskeleton; intracellular; cell part; sarcomere; contractile fiber; actin filament; contractile fiber part; cytoplasmic part; </t>
  </si>
  <si>
    <t xml:space="preserve">intracellular organelle; cytoplasm; endomembrane system; macromolecular complex; intracellular part; cell; intracellular membrane-bounded organelle; organelle; nucleus; intracellular; cell part; myelin sheath; membrane-bounded organelle; protein complex; Golgi apparatus; cytoplasmic part; </t>
  </si>
  <si>
    <t xml:space="preserve">intracellular organelle; cell projection; extracellular region part; intracellular non-membrane-bounded organelle; vesicle; cytoplasm; intracellular part; cell projection part; cell; extracellular region; axon part; axon terminus; synapse; non-membrane-bounded organelle; axon; organelle; extracellular exosome; cytoskeleton; presynapse; intracellular; cell part; terminal bouton; extracellular vesicle; neuron projection; neuron projection terminus; membrane-bounded organelle; neuron part; extracellular organelle; synapse part; </t>
  </si>
  <si>
    <t xml:space="preserve">extracellular space; extracellular region part; vesicle; supramolecular fiber; cell; microfibril; supramolecular complex; extracellular matrix component; extracellular region; supramolecular polymer; basement membrane; extracellular matrix; organelle; extracellular exosome; intracellular; cell part; extracellular vesicle; proteinaceous extracellular matrix; membrane-bounded organelle; extracellular organelle; </t>
  </si>
  <si>
    <t xml:space="preserve">membrane; cluster of actin-based cell projections; extracellular region part; cytoplasmic region; cytoplasm; macromolecular complex; cell-cell adherens junction; cell; cell division site part; organelle part; non-membrane-bounded organelle; extracellular exosome; focal adhesion; intracellular; myosin II complex; myosin II filament; cell-substrate junction; myosin complex; membrane-bounded organelle; actomyosin; cell-substrate adherens junction; cell leading edge; cell projection; cytoskeletal part; anchoring junction; extracellular region; plasma membrane; contractile ring; intracellular membrane-bounded organelle; extracellular matrix; immunological synapse; protein complex; extracellular organelle; actomyosin contractile ring; cell cortex; brush border; cell junction; cell periphery; vesicle; cortical cytoskeleton; intracellular part; cortical actin cytoskeleton; cell-cell junction; actin filament bundle; cytoskeleton; microtubule cytoskeleton; cell part; membrane part; adherens junction; extracellular vesicle; stress fiber; cleavage furrow; myosin filament; intracellular organelle; intracellular non-membrane-bounded organelle; cell surface furrow; neuromuscular junction; uropod; intracellular organelle part; cell division site; contractile actin filament bundle; cell trailing edge; cytosol; spindle; actin cytoskeleton; synapse; organelle; nucleus; plasma membrane part; cell cortex part; ruffle; cell surface; cytoplasmic part; </t>
  </si>
  <si>
    <t xml:space="preserve">extracellular region part; cytoplasmic vesicle; cytoplasm; vesicle; macromolecular complex; supramolecular fiber; intracellular part; supramolecular complex; cell; organelle part; pigment granule; non-membrane-bounded organelle; extracellular exosome; cytoskeleton; intracellular; cell part; extracellular vesicle; myosin II complex; contractile fiber; myosin complex; membrane-bounded organelle; myosin filament; intracellular organelle; intracellular vesicle; intracellular non-membrane-bounded organelle; cytoskeletal part; melanosome; intracellular organelle part; muscle myosin complex; cytosol; extracellular region; actin cytoskeleton; supramolecular polymer; organelle; contractile fiber part; protein complex; extracellular organelle; cytoplasmic part; </t>
  </si>
  <si>
    <t xml:space="preserve">membrane; extracellular region part; vesicle; cytoplasm; macromolecular complex; intracellular part; cell; organelle part; dihydrolipoyl dehydrogenase complex; extracellular exosome; membrane-enclosed lumen; catalytic complex; intracellular organelle lumen; myelin sheath; cell part; intracellular; extracellular vesicle; membrane-bounded organelle; organelle lumen; intracellular organelle; mitochondrial matrix; mitochondrial part; intracellular organelle part; transferase complex; extracellular region; mitochondrion; intracellular membrane-bounded organelle; organelle; nucleus; oxidoreductase complex; oxoglutarate dehydrogenase complex; protein complex; tricarboxylic acid cycle enzyme complex; extracellular organelle; cytoplasmic part; </t>
  </si>
  <si>
    <t xml:space="preserve">extracellular region part; cell junction; vesicle; cytoplasm; intracellular part; cell; organelle part; non-membrane-bounded organelle; extracellular exosome; membrane-enclosed lumen; focal adhesion; intracellular organelle lumen; myelin sheath; cell part; intracellular; adherens junction; extracellular vesicle; cell-substrate junction; membrane-bounded organelle; cell-substrate adherens junction; organelle lumen; intracellular organelle; mitochondrial matrix; mitochondrial part; mitochondrial nucleoid; intracellular non-membrane-bounded organelle; intracellular organelle part; anchoring junction; nuclear lumen; nucleolus; extracellular region; mitochondrion; extracellular matrix; intracellular membrane-bounded organelle; organelle; nucleus; nucleoid; extracellular organelle; cytoplasmic part; nuclear part; </t>
  </si>
  <si>
    <t xml:space="preserve">membrane; extracellular region part; organelle membrane; fatty acid beta-oxidation multienzyme complex; cytoplasm; macromolecular complex; intracellular part; cell; organelle part; non-membrane-bounded organelle; mitochondrial envelope; membrane-enclosed lumen; intracellular organelle lumen; intracellular; cell part; organelle inner membrane; membrane-bounded organelle; mitochondrial inner membrane; organelle lumen; mitochondrial matrix; intracellular organelle; mitochondrial part; mitochondrial nucleoid; intracellular non-membrane-bounded organelle; intracellular organelle part; organelle envelope; extracellular region; mitochondrion; organelle; intracellular membrane-bounded organelle; extracellular matrix; mitochondrial fatty acid beta-oxidation multienzyme complex; envelope; mitochondrial membrane; nucleoid; cytoplasmic part; </t>
  </si>
  <si>
    <t xml:space="preserve">membrane; cluster of actin-based cell projections; extracellular region part; organelle membrane; cytoplasmic region; cytoplasm; cell projection cytoplasm; neuronal cell body; macromolecular complex; supramolecular complex; actin-based cell projection; cell; organelle part; non-membrane-bounded organelle; extracellular exosome; nuclear membrane; intracellular; neuron projection; membrane-bounded organelle; neuron part; kinetochore; cilium; cell leading edge; polymeric cytoskeletal fiber; cell projection; cytoskeletal part; organelle envelope; stereocilium bundle; microtubule associated complex; site of polarized growth; stereocilium; extracellular region; axon part; supramolecular polymer; axon; intracellular membrane-bounded organelle; axon cytoplasm; aster; envelope; protein complex; extracellular organelle; microtubule; cell cortex; cytoplasmic microtubule; cell periphery; vesicle; growth cone; intracellular part; supramolecular fiber; chromosomal part; cytoskeleton; microtubule organizing center; microtubule cytoskeleton; cell part; chromosome; extracellular vesicle; perinuclear region of cytoplasm; intracellular organelle; nuclear envelope; intracellular non-membrane-bounded organelle; intracellular organelle part; endomembrane system; motile cilium; cytosol; cell projection part; spindle; spindle microtubule; kinesin complex; organelle; chromosomal region; nucleus; somatodendritic compartment; centrosome; chromosome, centromeric region; cell body; astral microtubule; cytoplasmic part; nuclear part; </t>
  </si>
  <si>
    <t xml:space="preserve">intracellular organelle; membrane; organelle membrane; nuclear envelope; organelle envelope; intracellular organelle part; endomembrane system; nuclear lumen; intracellular part; cell; organelle part; intracellular membrane-bounded organelle; organelle; membrane-enclosed lumen; nuclear membrane; nucleus; intracellular organelle lumen; intracellular; cell part; envelope; nuclear matrix; organelle inner membrane; nuclear periphery; membrane-bounded organelle; nuclear inner membrane; organelle lumen; nuclear part; </t>
  </si>
  <si>
    <t xml:space="preserve">intracellular organelle; intracellular non-membrane-bounded organelle; nuclear envelope; cytoskeletal part; cytoplasm; organelle envelope; intracellular organelle part; endomembrane system; intracellular part; cytosol; cell; organelle part; non-membrane-bounded organelle; cytoskeleton; intracellular membrane-bounded organelle; organelle; microtubule organizing center; nucleus; microtubule cytoskeleton; centrosome; intracellular; cell part; envelope; membrane-bounded organelle; cytoplasmic part; nuclear part; </t>
  </si>
  <si>
    <t xml:space="preserve">intracellular organelle; membrane; intracellular non-membrane-bounded organelle; intracellular organelle part; cytoplasm; nuclear lumen; intracellular part; cell; organelle part; non-membrane-bounded organelle; intracellular membrane-bounded organelle; organelle; membrane-enclosed lumen; nucleoplasm; nucleus; intracellular organelle lumen; intracellular; cell part; chromosome; membrane-bounded organelle; organelle lumen; nuclear part; </t>
  </si>
  <si>
    <t xml:space="preserve">membrane; cluster of actin-based cell projections; extracellular region part; cell cortex; brush border; cell periphery; cytoplasm; cytoplasmic region; vesicle; cortical cytoskeleton; macromolecular complex; intracellular part; cell; organelle part; non-membrane-bounded organelle; cytoskeleton; extracellular exosome; intracellular; cell part; extracellular vesicle; membrane-bounded organelle; intracellular organelle; intracellular non-membrane-bounded organelle; cytoskeletal part; intracellular organelle part; F-actin capping protein complex; cytosol; extracellular region; actin cytoskeleton; organelle; cell cortex part; protein complex; extracellular organelle; cytoplasmic part; </t>
  </si>
  <si>
    <t xml:space="preserve">intracellular organelle; membrane; nuclear outer membrane-endoplasmic reticulum membrane network; endoplasmic reticulum; intracellular non-membrane-bounded organelle; intracellular organelle part; cytoplasm; endomembrane system; intracellular part; cell; organelle part; non-membrane-bounded organelle; intracellular membrane-bounded organelle; organelle; endoplasmic reticulum part; membrane part; intracellular; cell part; membrane-bounded organelle; lipid particle; endoplasmic reticulum membrane; cytoplasmic part; </t>
  </si>
  <si>
    <t xml:space="preserve">extracellular region part; microtubule; vesicle; cytoplasm; macromolecular complex; supramolecular fiber; intracellular part; cell; supramolecular complex; organelle part; zona pellucida receptor complex; non-membrane-bounded organelle; extracellular exosome; membrane-enclosed lumen; cytoskeleton; microtubule organizing center; intracellular organelle lumen; microtubule cytoskeleton; myelin sheath; intracellular; cell part; extracellular vesicle; cytosolic part; membrane-bounded organelle; organelle lumen; intracellular organelle; polymeric cytoskeletal fiber; intracellular non-membrane-bounded organelle; cytoskeletal part; intracellular organelle part; chaperonin-containing T-complex; nuclear lumen; nucleolus; cytosol; extracellular region; supramolecular polymer; organelle; intracellular membrane-bounded organelle; nucleus; centrosome; chaperone complex; cell body; protein complex; extracellular organelle; cytoplasmic part; nuclear part; </t>
  </si>
  <si>
    <t xml:space="preserve">membrane; extracellular region part; cell periphery; cytoplasm; vesicle; intracellular part; cell; extracellular region; plasma membrane; organelle; extracellular exosome; intracellular; cell part; extracellular vesicle; membrane-bounded organelle; extracellular organelle; </t>
  </si>
  <si>
    <t xml:space="preserve">membrane; extracellular region part; organelle membrane; cytoplasm; vesicle; intracellular part; cell; organelle part; membrane-enclosed lumen; mitochondrial envelope; extracellular exosome; intracellular organelle lumen; organelle envelope lumen; intracellular; cell part; organelle inner membrane; extracellular vesicle; membrane-bounded organelle; mitochondrial inner membrane; organelle lumen; intracellular organelle; mitochondrial part; organelle envelope; intracellular organelle part; extracellular region; mitochondrion; organelle; intracellular membrane-bounded organelle; mitochondrial intermembrane space; envelope; mitochondrial membrane; extracellular organelle; cytoplasmic part; </t>
  </si>
  <si>
    <t xml:space="preserve">membrane; extracellular region part; organelle membrane; clathrin-coated endocytic vesicle; ruffle membrane; cytoplasm; cytoplasmic vesicle part; macromolecular complex; supramolecular complex; cell; organelle part; non-membrane-bounded organelle; extracellular exosome; photoreceptor inner segment; focal adhesion; plasma membrane region; leading edge membrane; clathrin-coated vesicle; intracellular; Golgi subcompartment; membrane region; postsynaptic density; lamellipodium; synaptic membrane; neuron projection; cell-substrate junction; membrane-bounded organelle; neuron part; cell-substrate adherens junction; cell leading edge; polymeric cytoskeletal fiber; cell projection; endocytic vesicle membrane; cytoskeletal part; organelle envelope; midbody; anchoring junction; vesicle membrane; site of polarized growth; extracellular region; coated vesicle; mitochondrion; supramolecular polymer; plasma membrane; intracellular membrane-bounded organelle; postsynapse; envelope; clathrin-coated pit; protein complex; postsynaptic specialization; mitochondrial membrane; extracellular organelle; microtubule; cytoplasmic vesicle; cell periphery; cell junction; vesicle; growth cone; supramolecular fiber; intracellular part; asymmetric synapse; cytoskeleton; mitochondrial envelope; microtubule organizing center; microtubule cytoskeleton; cell part; membrane part; phagocytic vesicle membrane; whole membrane; phagocytic cup; extracellular vesicle; adherens junction; Golgi apparatus part; perinuclear region of cytoplasm; endosome; endocytic vesicle; neuron to neuron synapse; synapse part; intracellular vesicle; intracellular organelle; mitochondrial part; bounding membrane of organelle; intracellular non-membrane-bounded organelle; intracellular organelle part; Golgi membrane; phagocytic vesicle; endomembrane system; cytosol; cell projection part; synapse; postsynaptic membrane; cytoplasmic vesicle membrane; organelle; nucleus; plasma membrane part; centrosome; trans-Golgi network; ruffle; cell projection membrane; Golgi apparatus; organelle subcompartment; cytoplasmic part; </t>
  </si>
  <si>
    <t xml:space="preserve">membrane; extracellular region part; cytoplasmic vesicle; cytoplasm; vesicle; intracellular part; cell; organelle part; pigment granule; non-membrane-bounded organelle; membrane-enclosed lumen; extracellular exosome; cytoskeleton; nucleoplasm; intracellular organelle lumen; microtubule cytoskeleton; intracellular; cell part; secretory vesicle; lysosome; extracellular vesicle; secretory granule; endocytic vesicle; membrane-bounded organelle; organelle lumen; lytic vacuole; intracellular organelle; intracellular vesicle; nuclear envelope; intracellular non-membrane-bounded organelle; cytoskeletal part; melanosome; intracellular organelle part; organelle envelope; midbody; nuclear lumen; endomembrane system; phagocytic vesicle; cytosol; extracellular region; spindle; azurophil granule; organelle; intracellular membrane-bounded organelle; nucleus; primary lysosome; specific granule; envelope; vacuole; extracellular organelle; cytoplasmic part; nuclear part; </t>
  </si>
  <si>
    <t xml:space="preserve">membrane; dendrite; cytoplasm; neuronal cell body; macromolecular complex; intracellular part; cell; histone acetyltransferase complex; organelle part; membrane-enclosed lumen; catalytic complex; nucleoplasm; protein acetyltransferase complex; intracellular organelle lumen; cell part; intracellular; neuron projection; Set1C/COMPASS complex; MLL1 complex; membrane-bounded organelle; acetyltransferase complex; neuron part; nucleoplasm part; organelle lumen; intracellular organelle; cell projection; MLL1/2 complex; intracellular organelle part; nuclear lumen; histone methyltransferase complex; transferase complex; methyltransferase complex; axon; intracellular membrane-bounded organelle; organelle; somatodendritic compartment; nucleus; cell body; nuclear part; </t>
  </si>
  <si>
    <t xml:space="preserve">cytoskeleton; organelle; intracellular organelle; focal adhesion; intracellular non-membrane-bounded organelle; cell junction; cell part; intracellular; adherens junction; anchoring junction; cell-substrate junction; intracellular part; cell; cell-substrate adherens junction; non-membrane-bounded organelle; </t>
  </si>
  <si>
    <t xml:space="preserve">cytoplasm; macromolecular complex; intracellular part; cell; organelle part; non-membrane-bounded organelle; membrane-enclosed lumen; catalytic complex; nucleoplasm; intracellular organelle lumen; intracellular; cell part; neuron projection; membrane-bounded organelle; neuron part; messenger ribonucleoprotein complex; organelle lumen; intracellular organelle; cell projection; intracellular non-membrane-bounded organelle; intracellular organelle part; nuclear lumen; spliceosomal complex; intracellular membrane-bounded organelle; organelle; nucleus; ribonucleoprotein granule; catalytic step 2 spliceosome; ribonucleoprotein complex; intracellular ribonucleoprotein complex; nuclear part; </t>
  </si>
  <si>
    <t xml:space="preserve">membrane; extracellular region part; cell periphery; vesicle; macromolecular complex; intrinsic component of membrane; intracellular part; integral component of plasma membrane; cell; nuclear body; organelle part; non-membrane-bounded organelle; extracellular exosome; membrane-enclosed lumen; catalytic complex; nucleoplasm; intracellular organelle lumen; membrane part; cell part; intracellular; extracellular vesicle; membrane-bounded organelle; nucleoplasm part; organelle lumen; intracellular organelle; intrinsic component of plasma membrane; intracellular non-membrane-bounded organelle; intracellular organelle part; paraspeckles; nuclear lumen; spliceosomal complex; nucleolus; extracellular region; integral component of membrane; plasma membrane; extracellular matrix; intracellular membrane-bounded organelle; organelle; nucleus; plasma membrane part; nuclear matrix; catalytic step 2 spliceosome; nuclear periphery; ribonucleoprotein complex; intracellular ribonucleoprotein complex; extracellular organelle; nuclear part; </t>
  </si>
  <si>
    <t xml:space="preserve">membrane; endoplasmic reticulum; nuclear outer membrane-endoplasmic reticulum membrane network; extracellular space; extracellular region part; organelle membrane; cytoplasmic vesicle; membrane protein complex; COPI-coated vesicle; Golgi-associated vesicle membrane; cytoplasm; vesicle; cytoplasmic vesicle part; macromolecular complex; intracellular part; vesicle coat; COPI-coated vesicle membrane; cell; coated vesicle membrane; organelle part; extracellular exosome; COPI vesicle coat; membrane part; intracellular; cell part; whole membrane; extracellular vesicle; Golgi apparatus part; membrane-bounded organelle; endoplasmic reticulum membrane; intracellular organelle; intracellular vesicle; bounding membrane of organelle; coated membrane; intracellular organelle part; Golgi membrane; endomembrane system; vesicle membrane; cytosol; Golgi-associated vesicle; extracellular region; coated vesicle; cytoplasmic vesicle membrane; organelle; intracellular membrane-bounded organelle; endoplasmic reticulum part; membrane coat; transport vesicle; protein complex; Golgi apparatus; extracellular organelle; cytoplasmic part; </t>
  </si>
  <si>
    <t xml:space="preserve">membrane; AP-type membrane coat adaptor complex; clathrin-coated endocytic vesicle; organelle membrane; cytoplasm; cytoplasmic vesicle part; macromolecular complex; endolysosome; cell; organelle part; lysosomal membrane; clathrin-coated vesicle; intracellular; lysosome; membrane region; membrane-bounded organelle; lytic vacuole; endosome membrane; endocytic vesicle membrane; coated membrane; endolysosome membrane; plasma membrane protein complex; endosomal part; vesicle membrane; coated vesicle; plasma membrane; clathrin vesicle coat; intracellular membrane-bounded organelle; AP-2 adaptor complex; clathrin adaptor complex; vacuolar part; clathrin coat; vacuole; membrane coat; protein complex; clathrin-coated pit; cytoplasmic vesicle; cell periphery; membrane protein complex; vesicle; clathrin-coated endocytic vesicle membrane; intracellular part; vesicle coat; coated vesicle membrane; cell part; membrane part; whole membrane; endosome; clathrin coat of coated pit; endocytic vesicle; intracellular organelle; intracellular vesicle; bounding membrane of organelle; intracellular organelle part; endomembrane system; cytosol; clathrin-coated vesicle membrane; clathrin coat of endocytic vesicle; cytoplasmic vesicle membrane; lytic vacuole membrane; organelle; plasma membrane part; vacuolar membrane; cytoplasmic part; </t>
  </si>
  <si>
    <t xml:space="preserve">intracellular organelle; intracellular organelle part; cytoplasm; nuclear lumen; intracellular part; cell; cytosol; organelle part; intracellular membrane-bounded organelle; organelle; membrane-enclosed lumen; nucleoplasm; nucleus; intracellular organelle lumen; intracellular; cell part; membrane-bounded organelle; organelle lumen; cytoplasmic part; nuclear part; </t>
  </si>
  <si>
    <t xml:space="preserve">intracellular organelle; membrane; cytoplasm; intracellular organelle part; macromolecular complex; nuclear lumen; intracellular part; cytosol; cell; organelle part; organelle; intracellular membrane-bounded organelle; membrane-enclosed lumen; nucleoplasm; nucleus; intracellular organelle lumen; cell part; intracellular; ribonucleoprotein complex; intracellular ribonucleoprotein complex; membrane-bounded organelle; cytoplasmic part; organelle lumen; nuclear part; </t>
  </si>
  <si>
    <t xml:space="preserve">intracellular organelle; intracellular organelle part; macromolecular complex; nuclear lumen; intracellular part; cell; organelle part; intracellular membrane-bounded organelle; organelle; membrane-enclosed lumen; nucleus; nucleoplasm; intracellular organelle lumen; intracellular; cell part; transcription elongation factor complex; protein complex; membrane-bounded organelle; nucleoplasm part; organelle lumen; nuclear part; </t>
  </si>
  <si>
    <t xml:space="preserve">membrane; extracellular region part; vesicle; small ribosomal subunit; cytoplasm; macromolecular complex; intracellular part; cell; organelle part; non-membrane-bounded organelle; membrane-enclosed lumen; extracellular exosome; nucleoplasm; intracellular organelle lumen; ribosomal subunit; intracellular; cell part; extracellular vesicle; cytosolic part; membrane-bounded organelle; organelle lumen; cytosolic ribosome; intracellular organelle; ribosome; intracellular non-membrane-bounded organelle; intracellular organelle part; nuclear lumen; cytosol; extracellular region; organelle; extracellular matrix; intracellular membrane-bounded organelle; nucleus; ribonucleoprotein complex; intracellular ribonucleoprotein complex; cytosolic small ribosomal subunit; extracellular organelle; cytoplasmic part; nuclear part; </t>
  </si>
  <si>
    <t xml:space="preserve">intracellular organelle; extracellular region part; cell cortex; intracellular non-membrane-bounded organelle; cell periphery; cytoskeletal part; cytoplasmic region; intracellular organelle part; cytoplasm; vesicle; cortical cytoskeleton; cortical actin cytoskeleton; intracellular part; cell; actin cytoskeleton; extracellular region; organelle part; non-membrane-bounded organelle; cytoskeleton; organelle; extracellular exosome; cell cortex part; cell part; intracellular; extracellular vesicle; membrane-bounded organelle; extracellular organelle; cytoplasmic part; </t>
  </si>
  <si>
    <t xml:space="preserve">mitochondrial matrix; intracellular organelle; membrane; mitochondrial part; cytoplasm; intracellular organelle part; intracellular part; cytosol; cell; mitochondrion; organelle part; membrane-enclosed lumen; organelle; intracellular membrane-bounded organelle; intracellular organelle lumen; cell part; intracellular; membrane-bounded organelle; cytoplasmic part; organelle lumen; </t>
  </si>
  <si>
    <t xml:space="preserve">extracellular region part; endoplasmic reticulum; cell junction; small ribosomal subunit; vesicle; cytoplasm; macromolecular complex; intracellular part; cell; organelle part; non-membrane-bounded organelle; extracellular exosome; membrane-enclosed lumen; nucleoplasm; focal adhesion; intracellular organelle lumen; ribosomal subunit; intracellular; cell part; adherens junction; extracellular vesicle; cytosolic part; cell-substrate junction; membrane-bounded organelle; cell-substrate adherens junction; organelle lumen; cytosolic ribosome; intracellular organelle; ribosome; intracellular non-membrane-bounded organelle; intracellular organelle part; anchoring junction; endomembrane system; nuclear lumen; nucleolus; cytosol; extracellular region; extracellular matrix; intracellular membrane-bounded organelle; organelle; nucleus; ribonucleoprotein complex; intracellular ribonucleoprotein complex; cytosolic small ribosomal subunit; extracellular organelle; cytoplasmic part; nuclear part; </t>
  </si>
  <si>
    <t xml:space="preserve">membrane; endoplasmic reticulum; nuclear outer membrane-endoplasmic reticulum membrane network; organelle membrane; cytoplasmic vesicle; membrane protein complex; COPI-coated vesicle; Golgi-associated vesicle membrane; cytoplasm; vesicle; cytoplasmic vesicle part; macromolecular complex; intracellular part; vesicle coat; COPI-coated vesicle membrane; cell; coated vesicle membrane; organelle part; COPI vesicle coat; membrane part; intracellular; cell part; whole membrane; Golgi apparatus part; membrane-bounded organelle; endoplasmic reticulum membrane; intracellular organelle; intracellular vesicle; bounding membrane of organelle; coated membrane; intracellular organelle part; Golgi membrane; endomembrane system; vesicle membrane; cytosol; coated vesicle; Golgi-associated vesicle; cytoplasmic vesicle membrane; organelle; intracellular membrane-bounded organelle; endoplasmic reticulum part; membrane coat; transport vesicle; protein complex; Golgi apparatus; cytoplasmic part; </t>
  </si>
  <si>
    <t xml:space="preserve">macromolecular complex; intracellular part; cell; histone acetyltransferase complex; organelle part; non-membrane-bounded organelle; cytoskeleton; membrane-enclosed lumen; microtubule organizing center; catalytic complex; nucleoplasm; protein acetyltransferase complex; intracellular organelle lumen; microtubule cytoskeleton; ciliary part; intracellular; cell part; Set1C/COMPASS complex; MLL1 complex; membrane-bounded organelle; acetyltransferase complex; nucleoplasm part; organelle lumen; intracellular organelle; cilium; cell projection; MLL1/2 complex; Ada2/Gcn5/Ada3 transcription activator complex; intracellular non-membrane-bounded organelle; cytoskeletal part; intracellular organelle part; nuclear lumen; ciliary basal body; histone methyltransferase complex; H4 histone acetyltransferase complex; transferase complex; cell projection part; methyltransferase complex; organelle; intracellular membrane-bounded organelle; nucleus; MLL3/4 complex; protein complex; nuclear part; </t>
  </si>
  <si>
    <t xml:space="preserve">membrane; extracellular region part; cell junction; vesicle; small ribosomal subunit; cytoplasm; macromolecular complex; intracellular part; cell; organelle part; non-membrane-bounded organelle; membrane-enclosed lumen; extracellular exosome; nucleoplasm; focal adhesion; intracellular organelle lumen; ribosomal subunit; intracellular; cell part; adherens junction; extracellular vesicle; cytosolic part; cell-substrate junction; membrane-bounded organelle; cell-substrate adherens junction; organelle lumen; cytosolic ribosome; intracellular organelle; ribosome; intracellular non-membrane-bounded organelle; intracellular organelle part; anchoring junction; nuclear lumen; cytosol; extracellular region; organelle; extracellular matrix; intracellular membrane-bounded organelle; nucleus; ribonucleoprotein complex; intracellular ribonucleoprotein complex; cytosolic small ribosomal subunit; extracellular organelle; cytoplasmic part; nuclear part; </t>
  </si>
  <si>
    <t xml:space="preserve">membrane; extracellular region part; cell junction; vesicle; small ribosomal subunit; cytoplasm; macromolecular complex; intracellular part; cell; cytoplasmic ribonucleoprotein granule; organelle part; non-membrane-bounded organelle; membrane-enclosed lumen; extracellular exosome; nucleoplasm; focal adhesion; intracellular organelle lumen; ribosomal subunit; intracellular; cell part; adherens junction; extracellular vesicle; cytosolic part; cell-substrate junction; membrane-bounded organelle; cell-substrate adherens junction; organelle lumen; cytosolic ribosome; intracellular organelle; ribosome; intracellular non-membrane-bounded organelle; intracellular organelle part; anchoring junction; nuclear lumen; cytosol; extracellular region; intracellular membrane-bounded organelle; organelle; extracellular matrix; nucleus; ribonucleoprotein granule; ribonucleoprotein complex; intracellular ribonucleoprotein complex; cytosolic small ribosomal subunit; extracellular organelle; cytoplasmic part; polysome; nuclear part; </t>
  </si>
  <si>
    <t xml:space="preserve">extracellular region part; vesicle; small ribosomal subunit; cytoplasm; macromolecular complex; intracellular part; cell; organelle part; non-membrane-bounded organelle; extracellular exosome; membrane-enclosed lumen; nucleoplasm; intracellular organelle lumen; ribosomal subunit; intracellular; cell part; extracellular vesicle; cytosolic part; membrane-bounded organelle; organelle lumen; cytosolic ribosome; intracellular organelle; ribosome; intracellular non-membrane-bounded organelle; intracellular organelle part; nuclear lumen; nucleolus; cytosol; extracellular region; extracellular matrix; organelle; intracellular membrane-bounded organelle; nucleus; ribonucleoprotein complex; intracellular ribonucleoprotein complex; cytosolic small ribosomal subunit; extracellular organelle; cytoplasmic part; nuclear part; </t>
  </si>
  <si>
    <t xml:space="preserve">membrane; dendrite; extracellular region part; extrinsic component of membrane; organelle membrane; cytoplasm; macromolecular complex; cell; cytoplasmic side of plasma membrane; organelle part; lysosomal membrane; extracellular exosome; plasma membrane region; photoreceptor inner segment; myelin sheath; intracellular; lysosome; neuron projection; membrane-bounded organelle; neuron part; side of membrane; lytic vacuole; cilium; GTPase complex; cell projection; plasma membrane protein complex; extrinsic component of plasma membrane; extracellular region; plasma membrane; intracellular membrane-bounded organelle; vacuolar part; vacuole; photoreceptor cell cilium; protein complex; extracellular organelle; ciliary membrane; membrane protein complex; cell periphery; vesicle; non-motile cilium; intracellular part; extrinsic component of cytoplasmic side of plasma membrane; cytoplasmic side of membrane; 9+0 non-motile cilium; catalytic complex; heterotrimeric G-protein complex; ciliary part; cell part; membrane part; whole membrane; extracellular vesicle; photoreceptor outer segment; intracellular organelle; bounding membrane of organelle; intracellular organelle part; cell projection part; cytosol; lytic vacuole membrane; organelle; somatodendritic compartment; photoreceptor disc membrane; plasma membrane part; cell projection membrane; vacuolar membrane; cell body; photoreceptor outer segment membrane; cytoplasmic part; </t>
  </si>
  <si>
    <t xml:space="preserve">membrane; extracellular region part; vesicle; cytoplasm; macromolecular complex; intracellular part; cell; organelle part; non-membrane-bounded organelle; extracellular exosome; membrane-enclosed lumen; nucleoplasm; intracellular organelle lumen; ribosomal subunit; intracellular; cell part; extracellular vesicle; cytosolic part; membrane-bounded organelle; organelle lumen; cytosolic ribosome; intracellular organelle; ribosome; intracellular non-membrane-bounded organelle; cytosolic large ribosomal subunit; intracellular organelle part; nuclear lumen; nucleolus; cytosol; extracellular region; extracellular matrix; organelle; intracellular membrane-bounded organelle; nucleus; large ribosomal subunit; ribonucleoprotein complex; intracellular ribonucleoprotein complex; extracellular organelle; cytoplasmic part; nuclear part; </t>
  </si>
  <si>
    <t xml:space="preserve">membrane; outer membrane; extracellular region part; organelle membrane; small ribosomal subunit; cytoplasm; cytoplasmic vesicle part; macromolecular complex; cell; organelle part; non-membrane-bounded organelle; extracellular exosome; nucleoplasm; myelin sheath; intracellular; endoplasmic reticulum quality control compartment; membrane-bounded organelle; organelle lumen; cytosolic ribosome; endosome membrane; ribosome; endocytic vesicle membrane; organelle envelope; vesicle membrane; endosomal part; nuclear lumen; nucleolus; extracellular region; mitochondrion; plasma membrane; intracellular membrane-bounded organelle; envelope; ribonucleoprotein complex; intracellular ribonucleoprotein complex; mitochondrial membrane; extracellular organelle; endoplasmic reticulum; extracellular space; cytoplasmic vesicle; cell periphery; vesicle; intracellular part; membrane-enclosed lumen; mitochondrial envelope; intracellular organelle lumen; ribosomal subunit; cell part; whole membrane; extracellular vesicle; endosome; organelle outer membrane; cytosolic part; endocytic vesicle; intracellular organelle; intracellular vesicle; bounding membrane of organelle; mitochondrial part; intracellular non-membrane-bounded organelle; mitochondrial outer membrane; intracellular organelle part; endomembrane system; cytosol; cytoplasmic vesicle membrane; organelle; nucleus; endoplasmic reticulum part; cytosolic small ribosomal subunit; cytoplasmic part; nuclear part; </t>
  </si>
  <si>
    <t xml:space="preserve">small ribosomal subunit; cytoplasm; macromolecular complex; intracellular part; cell; organelle part; non-membrane-bounded organelle; membrane-enclosed lumen; nucleoplasm; intracellular organelle lumen; ribosomal subunit; intracellular; cell part; cytosolic part; membrane-bounded organelle; organelle lumen; cytosolic ribosome; intracellular organelle; ribosome; intracellular non-membrane-bounded organelle; intracellular organelle part; nuclear lumen; cytosol; organelle; intracellular membrane-bounded organelle; nucleus; ribonucleoprotein complex; intracellular ribonucleoprotein complex; cytosolic small ribosomal subunit; cytoplasmic part; nuclear part; </t>
  </si>
  <si>
    <t xml:space="preserve">membrane; extracellular space; extracellular region part; cytoplasmic vesicle; small ribosomal subunit; vesicle; cytoplasm; cytoplasmic vesicle part; macromolecular complex; intracellular part; cell; organelle part; non-membrane-bounded organelle; membrane-enclosed lumen; extracellular exosome; vesicle lumen; intracellular organelle lumen; ribosomal subunit; intracellular; cell part; extracellular vesicle; cytosolic part; endocytic vesicle; haptoglobin-hemoglobin complex; membrane-bounded organelle; organelle lumen; cytosolic ribosome; intracellular vesicle; ribosome; intracellular organelle; intracellular non-membrane-bounded organelle; hemoglobin complex; intracellular organelle part; cytosol; extracellular region; organelle; blood microparticle; cytoplasmic vesicle lumen; ribonucleoprotein complex; intracellular ribonucleoprotein complex; protein complex; cytosolic small ribosomal subunit; extracellular organelle; cytoplasmic part; endocytic vesicle lumen; </t>
  </si>
  <si>
    <t xml:space="preserve">membrane; cell junction; cytoplasm; anchoring junction; macromolecular complex; intracellular part; cell-cell adherens junction; cell; cytosol; cell-cell junction; intracellular; cell part; adherens junction; protein complex; cytoplasmic part; eukaryotic translation initiation factor 4F complex; </t>
  </si>
  <si>
    <t xml:space="preserve">intracellular organelle; membrane; cell projection; intracellular organelle part; cytoplasm; neuronal cell body; nuclear lumen; intracellular part; cell; organelle part; membrane-enclosed lumen; intracellular membrane-bounded organelle; organelle; nucleoplasm; somatodendritic compartment; nucleus; intracellular organelle lumen; cell part; intracellular; cell body; membrane-bounded organelle; neuron part; organelle lumen; nuclear part; </t>
  </si>
  <si>
    <t xml:space="preserve">intracellular organelle; nuclear pore; intracellular non-membrane-bounded organelle; nuclear envelope; cytoplasm; intracellular organelle part; organelle envelope; nuclear lumen; endomembrane system; macromolecular complex; nucleolar part; intracellular part; nucleolus; cell; fibrillar center; organelle part; non-membrane-bounded organelle; membrane-enclosed lumen; organelle; intracellular membrane-bounded organelle; nucleus; intracellular organelle lumen; cell part; intracellular; envelope; membrane-bounded organelle; protein complex; organelle lumen; nuclear part; </t>
  </si>
  <si>
    <t xml:space="preserve">P-body; cytoplasm; macromolecular complex; intracellular part; nuclear body; cell; organelle part; cytoplasmic ribonucleoprotein granule; non-membrane-bounded organelle; membrane-enclosed lumen; nucleoplasm; intracellular organelle lumen; nuclear speck; cell part; intracellular; membrane-bounded organelle; nucleoplasm part; organelle lumen; intracellular organelle; intracellular non-membrane-bounded organelle; intracellular organelle part; nuclear lumen; organelle; intracellular membrane-bounded organelle; nucleus; ribonucleoprotein granule; transcription export complex; ribonucleoprotein complex; intracellular ribonucleoprotein complex; protein complex; cytoplasmic part; nuclear part; </t>
  </si>
  <si>
    <t xml:space="preserve">membrane; organelle membrane; cell periphery; cytoplasm; macromolecular complex; intracellular part; cell; organelle part; chromosomal part; non-membrane-bounded organelle; SMAD protein complex; membrane-enclosed lumen; nuclear membrane; nucleoplasm; intracellular organelle lumen; nuclear chromosome part; intracellular; cell part; chromosome; nuclear chromatin; organelle inner membrane; membrane-bounded organelle; SMAD2-SMAD3 protein complex; nuclear inner membrane; organelle lumen; intracellular organelle; intracellular non-membrane-bounded organelle; nuclear envelope; intracellular organelle part; organelle envelope; receptor complex; nuclear lumen; endomembrane system; cytosol; transcription factor complex; plasma membrane; intracellular membrane-bounded organelle; organelle; nucleus; chromatin; envelope; nuclear chromosome; protein complex; cytoplasmic part; nuclear part; </t>
  </si>
  <si>
    <t xml:space="preserve">Barr body; extracellular region part; nuclear chromosome, telomeric region; chromosome, telomeric region; vesicle; sex chromosome; macromolecular complex; intracellular part; cell; organelle part; chromosomal part; non-membrane-bounded organelle; extracellular exosome; membrane-enclosed lumen; nucleoplasm; intracellular organelle lumen; nuclear chromosome part; cell part; intracellular; chromosome; nuclear chromatin; extracellular vesicle; membrane-bounded organelle; DNA packaging complex; protein-DNA complex; organelle lumen; intracellular organelle; X chromosome; intracellular non-membrane-bounded organelle; intracellular organelle part; nuclear lumen; extracellular region; nucleosome; organelle; intracellular membrane-bounded organelle; chromosomal region; nucleus; chromatin; nuclear nucleosome; nuclear chromosome; protein complex; extracellular organelle; nuclear part; </t>
  </si>
  <si>
    <t xml:space="preserve">intracellular organelle; membrane; extracellular region part; extracellular space; cell periphery; plasma lipoprotein particle; cytoplasm; macromolecular complex; intracellular part; high-density lipoprotein particle; cytosol; cell; extracellular region; plasma membrane; organelle; intracellular membrane-bounded organelle; nucleus; protein-lipid complex; intracellular; cell part; lipoprotein particle; membrane-bounded organelle; cytoplasmic part; </t>
  </si>
  <si>
    <t xml:space="preserve">dendrite; nuclear chromosome, telomeric region; chromosome, telomeric region; nuclear replisome; cytoplasm; neuronal cell body; macromolecular complex; intracellular part; cell; organelle part; chromosomal part; non-membrane-bounded organelle; membrane-enclosed lumen; intracellular organelle lumen; nuclear chromosome part; intracellular; cell part; chromosome; replisome; neuron projection; membrane-bounded organelle; neuron part; protein-DNA complex; DNA replication factor A complex; organelle lumen; replication fork; intracellular organelle; cell projection; intracellular non-membrane-bounded organelle; intracellular organelle part; nuclear lumen; nuclear replication fork; intracellular membrane-bounded organelle; chromosomal region; organelle; somatodendritic compartment; nucleus; nuclear chromosome; cell body; protein complex; nuclear part; </t>
  </si>
  <si>
    <t xml:space="preserve">membrane; extracellular region part; mitotic spindle microtubule; clathrin-coated endocytic vesicle; organelle membrane; cytoplasm; cytoplasmic vesicle part; macromolecular complex; trans-Golgi network membrane; endolysosome; cell; supramolecular complex; organelle part; non-membrane-bounded organelle; lysosomal membrane; extracellular exosome; focal adhesion; clathrin-coated vesicle; intracellular; lysosome; membrane region; Golgi subcompartment; cell-substrate junction; trans-Golgi network transport vesicle membrane; membrane-bounded organelle; cell-substrate adherens junction; lytic vacuole; endosome membrane; polymeric cytoskeletal fiber; endocytic vesicle membrane; cytoskeletal part; endolysosome membrane; coated membrane; plasma membrane protein complex; anchoring junction; endosomal part; vesicle membrane; extracellular region; coated vesicle; Golgi-associated vesicle; plasma membrane; supramolecular polymer; extracellular matrix; clathrin vesicle coat; intracellular membrane-bounded organelle; vacuolar part; vacuole; clathrin coat; membrane coat; clathrin-coated pit; protein complex; transport vesicle; extracellular organelle; transport vesicle membrane; microtubule; clathrin coat of trans-Golgi network vesicle; cytoplasmic vesicle; cell periphery; cell junction; membrane protein complex; Golgi-associated vesicle membrane; vesicle; clathrin-coated endocytic vesicle membrane; supramolecular fiber; intracellular part; vesicle coat; coated vesicle membrane; pigment granule; mitotic spindle; cytoskeleton; trans-Golgi network transport vesicle; microtubule cytoskeleton; cell part; membrane part; whole membrane; adherens junction; extracellular vesicle; Golgi apparatus part; endosome; clathrin coat of coated pit; endocytic vesicle; clathrin complex; intracellular organelle; intracellular vesicle; bounding membrane of organelle; intracellular non-membrane-bounded organelle; melanosome; intracellular organelle part; Golgi membrane; endomembrane system; cytosol; spindle; clathrin-coated vesicle membrane; lytic vacuole membrane; spindle microtubule; cytoplasmic vesicle membrane; organelle; plasma membrane part; trans-Golgi network; vacuolar membrane; Golgi apparatus; organelle subcompartment; cytoplasmic part; </t>
  </si>
  <si>
    <t xml:space="preserve">membrane; secretory granule lumen; extracellular region part; organelle membrane; cytoplasmic vesicle; cell periphery; vesicle; cytoplasm; cytoplasmic vesicle part; intracellular part; azurophil granule lumen; cell; organelle part; vacuolar lumen; extracellular exosome; membrane-enclosed lumen; nucleoplasm; vesicle lumen; intracellular organelle lumen; intracellular; cell part; whole membrane; lysosome; secretory vesicle; extracellular vesicle; secretory granule; membrane-bounded organelle; organelle lumen; lytic vacuole; intracellular organelle; intracellular vesicle; bounding membrane of organelle; intracellular organelle part; nuclear lumen; vesicle membrane; endomembrane system; cytosol; extracellular region; plasma membrane; cytoplasmic vesicle membrane; azurophil granule; intracellular membrane-bounded organelle; organelle; nucleus; secretory granule membrane; cytoplasmic vesicle lumen; primary lysosome; vacuolar part; vacuole; extracellular organelle; cytoplasmic part; nuclear part; </t>
  </si>
  <si>
    <t xml:space="preserve">basolateral plasma membrane; membrane; apical plasma membrane; membrane microdomain; cell periphery; cell junction; cell-cell contact zone; myofibril; cytoplasm; supramolecular fiber; intracellular part; Z disc; supramolecular complex; cell; cell-cell junction; I band; organelle part; intercalated disc; non-membrane-bounded organelle; cytoskeleton; T-tubule; plasma membrane region; intracellular; cell part; membrane part; whole membrane; membrane region; contractile fiber; synaptic membrane; neuron projection; membrane raft; M band; neuron part; apical part of cell; synapse part; intracellular organelle; cell projection; intracellular non-membrane-bounded organelle; cytosol; synapse; plasma membrane; supramolecular polymer; postsynaptic membrane; organelle; postsynapse; plasma membrane part; costamere; A band; sarcomere; contractile fiber part; sarcolemma; cytoplasmic part; </t>
  </si>
  <si>
    <t xml:space="preserve">cell part; intracellular; cytoplasm; intracellular part; cell; cytosol; cytoplasmic part; </t>
  </si>
  <si>
    <t xml:space="preserve">membrane; cell cortex; cell periphery; myofibril; cytoplasmic region; cytoplasm; cortical cytoskeleton; cortical actin cytoskeleton; supramolecular fiber; intracellular part; cell; supramolecular complex; organelle part; non-membrane-bounded organelle; cytoskeleton; cell part; intracellular; contractile fiber; membrane-bounded organelle; actin cap; intracellular organelle; intracellular non-membrane-bounded organelle; cytoskeletal part; intracellular organelle part; cytosol; actin cytoskeleton; supramolecular polymer; plasma membrane; organelle; intracellular membrane-bounded organelle; cell cortex part; cytoplasmic part; </t>
  </si>
  <si>
    <t xml:space="preserve">membrane; microtubule; cytoplasmic vesicle; cytoplasm; vesicle; neuronal cell body; macromolecular complex; growth cone; intracellular part; supramolecular fiber; supramolecular complex; cell; organelle part; non-membrane-bounded organelle; cytoskeleton; microtubule cytoskeleton; intracellular; cell part; neuron projection; membrane-bounded organelle; neuron part; intracellular organelle; intracellular vesicle; cell projection; polymeric cytoskeletal fiber; intracellular non-membrane-bounded organelle; cytoskeletal part; intracellular organelle part; microtubule associated complex; cytosol; cell projection part; site of polarized growth; supramolecular polymer; kinesin complex; axon; organelle; somatodendritic compartment; cell body; protein complex; cytoplasmic part; </t>
  </si>
  <si>
    <t xml:space="preserve">cytoplasm; macromolecular complex; intracellular part; cell; cytoplasmic ribonucleoprotein granule; organelle part; non-membrane-bounded organelle; cytoskeleton; membrane-enclosed lumen; nucleoplasm; intracellular organelle lumen; microtubule cytoskeleton; intracellular; cell part; membrane-bounded organelle; organelle lumen; intracellular organelle; intracellular non-membrane-bounded organelle; cytoskeletal part; intracellular organelle part; nuclear lumen; nucleolus; spindle; intracellular membrane-bounded organelle; organelle; nucleus; ribonucleoprotein granule; ribonucleoprotein complex; intracellular ribonucleoprotein complex; chromatoid body; cytoplasmic part; nuclear part; </t>
  </si>
  <si>
    <t xml:space="preserve">membrane; extracellular region part; organelle membrane; cell periphery; cell-cell contact zone; cell junction; myofibril; cytoplasm; vesicle; supramolecular fiber; intracellular part; supramolecular complex; cell-cell junction; cell; organelle part; non-membrane-bounded organelle; T-tubule; lysosomal membrane; extracellular exosome; cytoskeleton; focal adhesion; membrane part; intracellular; cell part; whole membrane; lysosome; contractile fiber; adherens junction; extracellular vesicle; cell-substrate junction; membrane-bounded organelle; cell-substrate adherens junction; lytic vacuole; intracellular organelle; bounding membrane of organelle; intracellular non-membrane-bounded organelle; intracellular organelle part; anchoring junction; cytosol; actin cytoskeleton; extracellular region; supramolecular polymer; plasma membrane; lytic vacuole membrane; intracellular membrane-bounded organelle; organelle; nucleus; plasma membrane part; costamere; vacuolar part; vacuole; contractile fiber part; vacuolar membrane; sarcolemma; extracellular organelle; cytoplasmic part; </t>
  </si>
  <si>
    <t xml:space="preserve">membrane; nuclear outer membrane-endoplasmic reticulum membrane network; endoplasmic reticulum; cell cortex; organelle membrane; cell periphery; cytoplasmic region; junctional sarcoplasmic reticulum membrane; cytoplasm; macromolecular complex; intrinsic component of membrane; intracellular part; sarcoplasmic reticulum lumen; sarcoplasm; cell; organelle part; sarcoplasmic reticulum membrane; membrane-enclosed lumen; endoplasmic reticulum subcompartment; intracellular organelle lumen; membrane part; intracellular; cell part; intrinsic component of endoplasmic reticulum membrane; ion channel complex; transporter complex; membrane-bounded organelle; endoplasmic reticulum membrane; organelle lumen; intracellular organelle; endoplasmic reticulum lumen; bounding membrane of organelle; intracellular organelle part; cation channel complex; sarcoplasmic reticulum; endomembrane system; transmembrane transporter complex; cortical endoplasmic reticulum; integral component of membrane; calcium channel complex; plasma membrane; endoplasmic reticulum tubular network; organelle; intracellular membrane-bounded organelle; endoplasmic reticulum part; cell cortex part; integral component of endoplasmic reticulum membrane; organelle subcompartment; cytoplasmic part; </t>
  </si>
  <si>
    <t xml:space="preserve">intracellular organelle; extracellular region part; vesicle; cytoplasm; intracellular part; cell; cytosol; extracellular region; intracellular membrane-bounded organelle; organelle; extracellular exosome; nucleus; intracellular; cell part; extracellular vesicle; membrane-bounded organelle; extracellular organelle; cytoplasmic part; </t>
  </si>
  <si>
    <t xml:space="preserve">extracellular region part; vesicle; cytoplasm; macromolecular complex; intracellular part; cell; organelle part; membrane-enclosed lumen; UBC13-UEV1A complex; extracellular exosome; nucleoplasm; catalytic complex; intracellular organelle lumen; intracellular; cell part; extracellular vesicle; ubiquitin conjugating enzyme complex; ubiquitin ligase complex; membrane-bounded organelle; organelle lumen; intracellular organelle; intracellular organelle part; nuclear lumen; transferase complex; cytosol; extracellular region; organelle; intracellular membrane-bounded organelle; nucleus; protein complex; extracellular organelle; cytoplasmic part; nuclear part; </t>
  </si>
  <si>
    <t xml:space="preserve">intracellular organelle; membrane; mitochondrial part; organelle membrane; intracellular organelle part; organelle envelope; cytoplasm; intrinsic component of membrane; intracellular part; mitochondrial membrane part; cell; integral component of membrane; organelle part; mitochondrion; mitochondrial respiratory chain; mitochondrial envelope; intracellular membrane-bounded organelle; organelle; membrane part; intracellular; cell part; envelope; organelle inner membrane; membrane-bounded organelle; mitochondrial inner membrane; mitochondrial membrane; respiratory chain; cytoplasmic part; </t>
  </si>
  <si>
    <t xml:space="preserve">intracellular organelle; cytoplasm; intracellular organelle part; SCF ubiquitin ligase complex; cullin-RING ubiquitin ligase complex; nuclear lumen; macromolecular complex; intracellular part; transferase complex; cytosol; cell; organelle part; membrane-enclosed lumen; intracellular membrane-bounded organelle; organelle; nucleus; nucleoplasm; catalytic complex; intracellular organelle lumen; intracellular; cell part; Parkin-FBXW7-Cul1 ubiquitin ligase complex; membrane-bounded organelle; ubiquitin ligase complex; cytoplasmic part; organelle lumen; nuclear part; </t>
  </si>
  <si>
    <t xml:space="preserve">cytoplasmic ubiquitin ligase complex; intracellular organelle; intracellular non-membrane-bounded organelle; cytoplasm; intracellular organelle part; cullin-RING ubiquitin ligase complex; nuclear lumen; macromolecular complex; Cul2-RING ubiquitin ligase complex; intracellular part; nucleolus; transferase complex; cytosol; cell; organelle part; non-membrane-bounded organelle; membrane-enclosed lumen; intracellular membrane-bounded organelle; organelle; nucleoplasm; nucleus; catalytic complex; intracellular organelle lumen; VCB complex; intracellular; cell part; membrane-bounded organelle; ubiquitin ligase complex; cytoplasmic part; organelle lumen; nuclear part; </t>
  </si>
  <si>
    <t xml:space="preserve">membrane; extracellular region part; microtubule; organelle membrane; vesicle; cytoplasm; macromolecular complex; supramolecular fiber; intracellular part; supramolecular complex; cell; organelle part; non-membrane-bounded organelle; cytoskeleton; membrane-enclosed lumen; extracellular exosome; catalytic complex; nucleoplasm; intracellular organelle lumen; microtubule cytoskeleton; intracellular; cell part; extracellular vesicle; Golgi apparatus part; ubiquitin ligase complex; membrane-bounded organelle; organelle lumen; intracellular organelle; polar microtubule; spindle pole; polymeric cytoskeletal fiber; bounding membrane of organelle; intracellular non-membrane-bounded organelle; cytoskeletal part; intracellular organelle part; Golgi membrane; cullin-RING ubiquitin ligase complex; endomembrane system; nuclear lumen; transferase complex; cytosol; spindle; extracellular region; Cul3-RING ubiquitin ligase complex; supramolecular polymer; spindle microtubule; organelle; intracellular membrane-bounded organelle; nucleus; Golgi apparatus; extracellular organelle; cytoplasmic part; nuclear part; </t>
  </si>
  <si>
    <t xml:space="preserve">intracellular organelle; membrane; cell junction; cell periphery; cytoplasm; anchoring junction; intracellular part; cell; cytosol; plasma membrane; intracellular membrane-bounded organelle; organelle; nucleus; focal adhesion; intracellular; cell part; adherens junction; cell-substrate junction; membrane-bounded organelle; cell-substrate adherens junction; cytoplasmic part; </t>
  </si>
  <si>
    <t xml:space="preserve">secretory granule lumen; membrane; tertiary granule lumen; extracellular region part; cell cortex; cytoplasmic vesicle; cell periphery; cytoplasmic region; cytoplasm; vesicle; cortical cytoskeleton; cytoplasmic vesicle part; cortical actin cytoskeleton; intracellular part; cell; organelle part; non-membrane-bounded organelle; cytoskeleton; extracellular exosome; membrane-enclosed lumen; vesicle lumen; intracellular organelle lumen; microtubule cytoskeleton; intracellular; cell part; secretory vesicle; extracellular vesicle; spectrin; secretory granule; membrane-bounded organelle; organelle lumen; intracellular vesicle; intracellular organelle; intracellular non-membrane-bounded organelle; cytoskeletal part; tertiary granule; intracellular organelle part; endomembrane system; cytosol; actin cytoskeleton; extracellular region; organelle; intracellular membrane-bounded organelle; cytoplasmic vesicle lumen; specific granule lumen; cell cortex part; specific granule; extracellular organelle; cytoplasmic part; </t>
  </si>
  <si>
    <t xml:space="preserve">intracellular organelle; intracellular organelle part; cytoplasm; macromolecular complex; nuclear lumen; intracellular part; spliceosomal complex; nuclear body; cell; organelle part; organelle; intracellular membrane-bounded organelle; membrane-enclosed lumen; nucleoplasm; nucleus; intracellular organelle lumen; nuclear speck; intracellular; cell part; nuclear matrix; transcription export complex; nuclear periphery; ribonucleoprotein complex; protein complex; intracellular ribonucleoprotein complex; membrane-bounded organelle; nucleoplasm part; organelle lumen; nuclear part; </t>
  </si>
  <si>
    <t xml:space="preserve">intracellular organelle; extracellular region part; intracellular organelle part; vesicle; cytoplasm; macromolecular complex; nuclear lumen; intracellular part; cytosol; cell; extracellular region; organelle part; membrane-enclosed lumen; intracellular membrane-bounded organelle; organelle; extracellular exosome; nucleus; nucleoplasm; intracellular organelle lumen; intracellular; cell part; extracellular vesicle; ribonucleoprotein complex; intracellular ribonucleoprotein complex; membrane-bounded organelle; extracellular organelle; cytoplasmic part; organelle lumen; nuclear part; </t>
  </si>
  <si>
    <t xml:space="preserve">membrane; dendrite; mitotic spindle astral microtubule; extracellular region part; cell cortex; microtubule; organelle membrane; cytoplasmic microtubule; cell periphery; vesicle; cytoplasmic region; cytoplasm; neuronal cell body; intracellular part; supramolecular fiber; cell; supramolecular complex; organelle part; non-membrane-bounded organelle; membrane-enclosed lumen; extracellular exosome; cytoskeleton; mitotic spindle; microtubule organizing center; nucleoplasm; intracellular organelle lumen; microtubule cytoskeleton; intracellular; cell part; chromosome; extracellular vesicle; Golgi apparatus part; neuron projection; membrane-bounded organelle; neuron part; apical part of cell; organelle lumen; intracellular organelle; polymeric cytoskeletal fiber; cell projection; spindle pole; bounding membrane of organelle; intracellular non-membrane-bounded organelle; cytoskeletal part; intracellular organelle part; Golgi membrane; nuclear lumen; endomembrane system; cytosol; extracellular region; spindle; supramolecular polymer; spindle microtubule; intracellular membrane-bounded organelle; organelle; nucleus; somatodendritic compartment; aster; centrosome; nuclear matrix; mitotic spindle pole; cell body; nuclear periphery; Golgi apparatus; astral microtubule; extracellular organelle; cytoplasmic part; nuclear part; </t>
  </si>
  <si>
    <t xml:space="preserve">membrane; cytoplasm; macromolecular complex; intracellular part; cell; cytosol; intracellular; cell part; perinuclear region of cytoplasm; ribonucleoprotein complex; protein complex; intracellular ribonucleoprotein complex; cytoplasmic part; eukaryotic translation initiation factor 4F complex; polysome; </t>
  </si>
  <si>
    <t xml:space="preserve">membrane; extracellular region part; cluster of actin-based cell projections; brush border; cell periphery; cell junction; myofibril; vesicle; cytoplasm; supramolecular fiber; intracellular part; supramolecular complex; sarcoplasm; cell; organelle part; non-membrane-bounded organelle; cytoskeleton; extracellular exosome; focal adhesion; cell part; intracellular; contractile fiber; adherens junction; extracellular vesicle; cell-substrate junction; hemidesmosome; membrane-bounded organelle; cell-substrate adherens junction; intracellular organelle; intracellular non-membrane-bounded organelle; anchoring junction; cytosol; extracellular region; supramolecular polymer; plasma membrane; organelle; extracellular matrix; costamere; intermediate filament cytoskeleton; contractile fiber part; sarcolemma; extracellular organelle; cytoplasmic part; </t>
  </si>
  <si>
    <t xml:space="preserve">membrane; extracellular region part; vesicle; cytoplasm; protein serine/threonine phosphatase complex; macromolecular complex; intrinsic component of membrane; intracellular part; cell; phosphatase complex; organelle part; protein phosphatase type 2A complex; membrane-enclosed lumen; extracellular exosome; nucleoplasm; catalytic complex; intracellular organelle lumen; intracellular; cell part; membrane part; extracellular vesicle; ion channel complex; transporter complex; membrane-bounded organelle; organelle lumen; intracellular organelle; intracellular organelle part; cation channel complex; nuclear lumen; transmembrane transporter complex; integral component of membrane; extracellular region; calcium channel complex; organelle; intracellular membrane-bounded organelle; nucleus; extracellular organelle; nuclear part; </t>
  </si>
  <si>
    <t xml:space="preserve">membrane-enclosed lumen; organelle; intracellular membrane-bounded organelle; intracellular organelle; nucleoplasm; nucleus; intracellular organelle lumen; cell part; intracellular; intracellular organelle part; nuclear lumen; intracellular part; membrane-bounded organelle; cell; organelle part; organelle lumen; nuclear part; </t>
  </si>
  <si>
    <t xml:space="preserve">membrane; cell periphery; proteasome regulatory particle; cytoplasm; intrinsic component of membrane; macromolecular complex; intracellular part; integral component of plasma membrane; cell; organelle part; endopeptidase complex; membrane-enclosed lumen; nucleoplasm; catalytic complex; intracellular organelle lumen; proteasome accessory complex; membrane part; intracellular; cell part; peptidase complex; membrane-bounded organelle; organelle lumen; intracellular organelle; intrinsic component of plasma membrane; proteasome complex; proteasome regulatory particle, lid subcomplex; intracellular organelle part; nuclear lumen; cytosol; integral component of membrane; plasma membrane; intracellular membrane-bounded organelle; organelle; nucleus; plasma membrane part; protein complex; cytoplasmic part; nuclear part; </t>
  </si>
  <si>
    <t xml:space="preserve">intracellular organelle; membrane; extracellular region part; intracellular non-membrane-bounded organelle; cell periphery; vesicle; cytoplasm; intracellular part; cell; cytosol; extracellular region; plasma membrane; non-membrane-bounded organelle; cytoskeleton; organelle; extracellular exosome; intracellular; cell part; extracellular vesicle; membrane-bounded organelle; extracellular organelle; cytoplasmic part; </t>
  </si>
  <si>
    <t xml:space="preserve">intracellular organelle; extracellular region part; intracellular organelle part; vesicle; cytoplasm; nuclear lumen; intracellular part; cell; extracellular region; organelle part; membrane-enclosed lumen; organelle; extracellular exosome; intracellular membrane-bounded organelle; nucleoplasm; nucleus; intracellular organelle lumen; intracellular; cell part; extracellular vesicle; membrane-bounded organelle; extracellular organelle; organelle lumen; nuclear part; </t>
  </si>
  <si>
    <t xml:space="preserve">intracellular organelle; extracellular region part; intracellular organelle part; vesicle; cytoplasm; nuclear lumen; intracellular part; cytosol; cell; extracellular region; organelle part; membrane-enclosed lumen; intracellular membrane-bounded organelle; organelle; extracellular exosome; nucleoplasm; nucleus; intracellular organelle lumen; intracellular; cell part; extracellular vesicle; membrane-bounded organelle; extracellular organelle; organelle lumen; cytoplasmic part; nuclear part; </t>
  </si>
  <si>
    <t xml:space="preserve">intracellular organelle; intracellular non-membrane-bounded organelle; myofibril; cytoplasm; supramolecular fiber; intracellular part; Z disc; cytosol; supramolecular complex; cell; actin cytoskeleton; I band; organelle part; supramolecular polymer; non-membrane-bounded organelle; cytoskeleton; organelle; intracellular; cell part; contractile fiber; sarcomere; contractile fiber part; cytoplasmic part; </t>
  </si>
  <si>
    <t xml:space="preserve">intracellular organelle; intracellular non-membrane-bounded organelle; intracellular organelle part; macromolecular complex; nuclear lumen; intracellular part; nuclear body; cell; organelle part; chromosomal part; nucleosome; non-membrane-bounded organelle; intracellular membrane-bounded organelle; organelle; membrane-enclosed lumen; nucleus; nucleoplasm; intracellular organelle lumen; chromatin; nuclear speck; intracellular; cell part; chromosome; membrane-bounded organelle; DNA packaging complex; protein-DNA complex; nucleoplasm part; organelle lumen; nuclear part; </t>
  </si>
  <si>
    <t xml:space="preserve">membrane; endoplasmic reticulum; membrane microdomain; cell periphery; cytoplasm; macromolecular complex; intracellular part; cell; organelle part; membrane-enclosed lumen; nucleoplasm; intracellular organelle lumen; plasma membrane region; membrane part; intracellular; cell part; whole membrane; membrane region; membrane raft; membrane-bounded organelle; organelle lumen; intracellular organelle; intracellular organelle part; endomembrane system; nuclear lumen; caveola; cytosol; mitochondrion; plasma membrane; organelle; intracellular membrane-bounded organelle; nucleus; plasma membrane part; plasma membrane raft; protein complex; cytoplasmic part; nuclear part; </t>
  </si>
  <si>
    <t xml:space="preserve">membrane; secretory granule lumen; extracellular region part; cytoplasmic vesicle; vesicle; cytoplasm; cytoplasmic vesicle part; macromolecular complex; intracellular part; cell; ficolin-1-rich granule lumen; organelle part; extracellular exosome; ficolin-1-rich granule; membrane-enclosed lumen; nucleoplasm; catalytic complex; vesicle lumen; intracellular organelle lumen; intracellular; cell part; secretory vesicle; extracellular vesicle; secretory granule; ubiquitin ligase complex; membrane-bounded organelle; organelle lumen; intracellular vesicle; intracellular organelle; intracellular organelle part; cullin-RING ubiquitin ligase complex; nuclear lumen; endomembrane system; transferase complex; cytosol; extracellular region; intracellular membrane-bounded organelle; organelle; nucleus; cytoplasmic vesicle lumen; Golgi apparatus; extracellular organelle; cytoplasmic part; nuclear part; </t>
  </si>
  <si>
    <t xml:space="preserve">membrane; focal adhesion; cell part; cell periphery; cell junction; adherens junction; anchoring junction; cell-substrate junction; cell; plasma membrane; cell-substrate adherens junction; </t>
  </si>
  <si>
    <t xml:space="preserve">intracellular organelle; extracellular space; extracellular region part; vesicle; cytoplasm; intracellular part; cell; extracellular region; intracellular membrane-bounded organelle; organelle; extracellular exosome; nucleus; intracellular; cell part; extracellular vesicle; membrane-bounded organelle; extracellular organelle; </t>
  </si>
  <si>
    <t xml:space="preserve">mitochondrial matrix; intracellular organelle; mitochondrial part; cytoplasm; intracellular organelle part; intracellular part; cell; mitochondrion; organelle part; membrane-enclosed lumen; organelle; intracellular membrane-bounded organelle; intracellular organelle lumen; cell part; intracellular; membrane-bounded organelle; cytoplasmic part; organelle lumen; </t>
  </si>
  <si>
    <t xml:space="preserve">membrane; cell periphery; cell part; intracellular; cytoplasm; intracellular part; cell; cytosol; plasma membrane; cytoplasmic part; </t>
  </si>
  <si>
    <t xml:space="preserve">secretory granule lumen; endoplasmic reticulum; extracellular region part; cytoplasmic vesicle; cytoplasm; vesicle; cytoplasmic vesicle part; intracellular part; azurophil granule lumen; cell; organelle part; vacuolar lumen; membrane-enclosed lumen; extracellular exosome; vesicle lumen; intracellular organelle lumen; intracellular; cell part; secretory vesicle; lysosome; extracellular vesicle; secretory granule; membrane-bounded organelle; organelle lumen; lytic vacuole; intracellular vesicle; intracellular organelle; endoplasmic reticulum lumen; intracellular organelle part; endomembrane system; lysosomal lumen; extracellular region; azurophil granule; organelle; intracellular membrane-bounded organelle; cytoplasmic vesicle lumen; endoplasmic reticulum part; primary lysosome; vacuolar part; vacuole; extracellular organelle; cytoplasmic part; </t>
  </si>
  <si>
    <t xml:space="preserve">intracellular organelle; membrane; organelle membrane; nuclear envelope; intracellular organelle part; organelle envelope; intrinsic component of membrane; endomembrane system; intracellular part; cell; integral component of membrane; organelle part; organelle; intracellular membrane-bounded organelle; nuclear membrane; nucleus; intrinsic component of nuclear inner membrane; integral component of organelle membrane; membrane part; cell part; intracellular; integral component of nuclear inner membrane; envelope; nuclear membrane part; organelle inner membrane; membrane-bounded organelle; nuclear inner membrane; intrinsic component of organelle membrane; nuclear part; </t>
  </si>
  <si>
    <t xml:space="preserve">intracellular organelle; membrane; nuclear outer membrane-endoplasmic reticulum membrane network; endoplasmic reticulum; intracellular organelle part; cytoplasm; intrinsic component of membrane; endomembrane system; intracellular part; cell; integral component of membrane; organelle part; intracellular membrane-bounded organelle; organelle; photoreceptor inner segment; endoplasmic reticulum part; membrane part; intracellular; cell part; membrane-bounded organelle; neuron part; endoplasmic reticulum membrane; cytoplasmic part; </t>
  </si>
  <si>
    <t xml:space="preserve">intracellular organelle; intracellular vesicle; cytoplasmic vesicle; cytoplasm; intracellular organelle part; vesicle; cytoplasmic vesicle part; endomembrane system; intracellular part; cell; extracellular region; ficolin-1-rich granule lumen; organelle part; ficolin-1-rich granule; membrane-enclosed lumen; organelle; intracellular organelle lumen; intracellular; cell part; secretory vesicle; secretory granule; membrane-bounded organelle; cytoplasmic part; organelle lumen; </t>
  </si>
  <si>
    <t xml:space="preserve">membrane; endoplasmic reticulum; extracellular region part; cytoplasmic vesicle; cell periphery; cell junction; vesicle; cytoplasm; intracellular part; cell; organelle part; pigment granule; non-membrane-bounded organelle; cytoskeleton; extracellular exosome; microtubule organizing center; focal adhesion; microtubule cytoskeleton; membrane part; myelin sheath; intracellular; cell part; adherens junction; extracellular vesicle; cell-substrate junction; membrane-bounded organelle; actomyosin; cell-substrate adherens junction; intracellular vesicle; intracellular organelle; intracellular non-membrane-bounded organelle; cytoskeletal part; melanosome; intracellular organelle part; anchoring junction; endomembrane system; cytosol; extracellular region; actin cytoskeleton; plasma membrane; endoplasmic reticulum exit site; intracellular membrane-bounded organelle; organelle; plasma membrane part; endoplasmic reticulum part; immunological synapse; extracellular organelle; cytoplasmic part; </t>
  </si>
  <si>
    <t xml:space="preserve">intracellular organelle; intracellular non-membrane-bounded organelle; intracellular organelle part; cytoplasm; paraspeckles; nuclear lumen; nucleolar part; intracellular part; nucleolus; nuclear body; cell; fibrillar center; organelle part; non-membrane-bounded organelle; membrane-enclosed lumen; organelle; intracellular membrane-bounded organelle; nucleus; nucleoplasm; intracellular organelle lumen; nuclear speck; intracellular; cell part; nuclear matrix; nuclear periphery; membrane-bounded organelle; nucleoplasm part; organelle lumen; nuclear part; </t>
  </si>
  <si>
    <t xml:space="preserve">secretory granule lumen; platelet dense granule; extracellular space; extracellular region part; cytoplasmic vesicle; cytoplasm; vesicle; cytoplasmic vesicle part; intracellular part; cell; organelle part; membrane-enclosed lumen; extracellular exosome; vesicle lumen; intracellular organelle lumen; intracellular; cell part; secretory vesicle; extracellular vesicle; secretory granule; membrane-bounded organelle; organelle lumen; intracellular organelle; intracellular vesicle; intracellular organelle part; endomembrane system; extracellular region; organelle; cytoplasmic vesicle lumen; platelet dense granule lumen; extracellular organelle; cytoplasmic part; </t>
  </si>
  <si>
    <t xml:space="preserve">cytoskeleton; organelle; intracellular organelle; intracellular non-membrane-bounded organelle; myelin sheath; cell part; intracellular; cytoplasm; intracellular part; cell; non-membrane-bounded organelle; </t>
  </si>
  <si>
    <t xml:space="preserve">membrane; extracellular space; extracellular region part; cell periphery; vesicle; cytoplasm; intracellular part; cytosol; cell; extracellular region; plasma membrane; extracellular matrix; organelle; extracellular exosome; intracellular; cell part; extracellular vesicle; membrane-bounded organelle; extracellular organelle; cytoplasmic part; </t>
  </si>
  <si>
    <t xml:space="preserve">intracellular organelle; membrane; intracellular non-membrane-bounded organelle; intracellular organelle part; nuclear lumen; intracellular part; nucleolus; nuclear body; cell; organelle part; non-membrane-bounded organelle; organelle; intracellular membrane-bounded organelle; membrane-enclosed lumen; nucleoplasm; nucleus; intracellular organelle lumen; nuclear speck; cell part; intracellular; membrane-bounded organelle; nucleoplasm part; organelle lumen; nuclear part; </t>
  </si>
  <si>
    <t xml:space="preserve">intracellular organelle; membrane; extracellular region part; bounding membrane of organelle; organelle membrane; cell periphery; cytoplasm; intracellular organelle part; vesicle; Golgi membrane; intrinsic component of membrane; endomembrane system; intracellular part; cell; integral component of membrane; extracellular region; organelle part; plasma membrane; intracellular membrane-bounded organelle; organelle; extracellular exosome; extracellular matrix; membrane part; intracellular; cell part; extracellular vesicle; Golgi apparatus part; proteinaceous extracellular matrix; Golgi apparatus; membrane-bounded organelle; extracellular organelle; cytoplasmic part; </t>
  </si>
  <si>
    <t xml:space="preserve">membrane; extracellular region part; cell periphery; cell junction; vesicle; cell; presynaptic membrane; extracellular region; synapse; plasma membrane; postsynaptic membrane; organelle; extracellular exosome; postsynapse; plasma membrane part; plasma membrane region; membrane part; presynapse; cell part; extracellular vesicle; synaptic membrane; membrane-bounded organelle; neuron part; extracellular organelle; synapse part; </t>
  </si>
  <si>
    <t xml:space="preserve">organelle; intracellular membrane-bounded organelle; intracellular organelle; nucleus; cell part; intracellular; intracellular part; membrane-bounded organelle; cell; </t>
  </si>
  <si>
    <t xml:space="preserve">membrane; extracellular region part; retromer complex; organelle membrane; cytoplasmic vesicle; retromer, cargo-selective complex; membrane protein complex; vesicle; cytoplasm; cytoplasmic vesicle part; neuronal cell body; macromolecular complex; intracellular part; cell; asymmetric synapse; organelle part; early endosome; lysosomal membrane; extracellular exosome; membrane part; cell part; intracellular; whole membrane; lysosome; postsynaptic density; extracellular vesicle; neuron projection; perinuclear region of cytoplasm; endosome; membrane-bounded organelle; neuron part; neuron to neuron synapse; synapse part; lytic vacuole; endosome membrane; intracellular organelle; intracellular vesicle; tubular endosome; cell projection; late endosome; bounding membrane of organelle; intracellular organelle part; endosomal part; endomembrane system; mitochondrion-derived vesicle; cytosol; extracellular region; synapse; lytic vacuole membrane; intracellular membrane-bounded organelle; organelle; somatodendritic compartment; postsynapse; vacuolar part; vacuole; vacuolar membrane; cell body; postsynaptic specialization; protein complex; extracellular organelle; cytoplasmic part; </t>
  </si>
  <si>
    <t xml:space="preserve">organelle; intracellular membrane-bounded organelle; intracellular organelle; membrane; nucleus; cell part; intracellular; cytoplasm; perinuclear region of cytoplasm; intracellular part; membrane-bounded organelle; cell; cytoplasmic part; </t>
  </si>
  <si>
    <t xml:space="preserve">macromolecular complex; transcriptional repressor complex; intracellular part; cell; histone deacetylase complex; organelle part; chromosomal part; non-membrane-bounded organelle; membrane-enclosed lumen; catalytic complex; nucleoplasm; intracellular organelle lumen; Sin3 complex; nuclear chromosome part; cell part; intracellular; chromosome; nuclear chromatin; membrane-bounded organelle; kinetochore; nucleoplasm part; organelle lumen; intracellular organelle; intracellular non-membrane-bounded organelle; intracellular organelle part; nuclear lumen; nucleolus; transcription factor complex; intracellular membrane-bounded organelle; organelle; chromosomal region; nucleus; Sin3-type complex; chromatin; chromosome, centromeric region; nuclear chromosome; protein complex; nuclear part; </t>
  </si>
  <si>
    <t xml:space="preserve">intracellular organelle; membrane; endoplasmic reticulum; nuclear outer membrane-endoplasmic reticulum membrane network; extracellular space; extracellular region part; cytoplasm; intracellular organelle part; endomembrane system; intracellular part; cell; extracellular region; organelle part; intracellular membrane-bounded organelle; organelle; endoplasmic reticulum part; intracellular; cell part; membrane part; membrane-bounded organelle; endoplasmic reticulum membrane; cytoplasmic part; </t>
  </si>
  <si>
    <t xml:space="preserve">extracellular region part; microtubule; vesicle; cytoplasm; macromolecular complex; supramolecular fiber; intracellular part; cell; supramolecular complex; organelle part; zona pellucida receptor complex; non-membrane-bounded organelle; extracellular exosome; cytoskeleton; microtubule cytoskeleton; intracellular; cell part; extracellular vesicle; cytosolic part; membrane-bounded organelle; intracellular organelle; polymeric cytoskeletal fiber; intracellular non-membrane-bounded organelle; cytoskeletal part; intracellular organelle part; chaperonin-containing T-complex; cytosol; extracellular region; mitochondrion; supramolecular polymer; organelle; intracellular membrane-bounded organelle; chaperone complex; cell body; protein complex; extracellular organelle; cytoplasmic part; </t>
  </si>
  <si>
    <t xml:space="preserve">intracellular organelle; intracellular non-membrane-bounded organelle; intracellular organelle part; nuclear lumen; macromolecular complex; intracellular part; nucleolus; cell; organelle part; non-membrane-bounded organelle; preribosome; membrane-enclosed lumen; intracellular membrane-bounded organelle; organelle; nucleus; intracellular organelle lumen; intracellular; cell part; preribosome, large subunit precursor; nuclear periphery; ribonucleoprotein complex; membrane-bounded organelle; intracellular ribonucleoprotein complex; organelle lumen; nuclear part; </t>
  </si>
  <si>
    <t xml:space="preserve">intracellular organelle; membrane; extracellular region part; mitochondrial part; organelle membrane; organelle envelope; intracellular organelle part; cytoplasm; vesicle; intracellular part; cell; extracellular region; organelle part; mitochondrion; intracellular membrane-bounded organelle; mitochondrial envelope; organelle; extracellular exosome; intracellular; cell part; envelope; organelle inner membrane; extracellular vesicle; membrane-bounded organelle; mitochondrial inner membrane; mitochondrial membrane; extracellular organelle; cytoplasmic part; </t>
  </si>
  <si>
    <t xml:space="preserve">extracellular matrix; extracellular region part; cell part; intracellular; cytoplasm; proteinaceous extracellular matrix; intracellular part; cell; extracellular region; </t>
  </si>
  <si>
    <t xml:space="preserve">intracellular organelle; extracellular region part; intracellular non-membrane-bounded organelle; cytoplasm; vesicle; intracellular part; cytosol; cell; extracellular region; non-membrane-bounded organelle; intracellular membrane-bounded organelle; organelle; extracellular exosome; cytoskeleton; nucleus; intracellular; cell part; extracellular vesicle; membrane-bounded organelle; extracellular organelle; cytoplasmic part; </t>
  </si>
  <si>
    <t xml:space="preserve">intracellular organelle; extracellular region part; intracellular organelle part; vesicle; nuclear lumen; intracellular part; nuclear body; cell; extracellular region; organelle part; membrane-enclosed lumen; organelle; extracellular exosome; intracellular membrane-bounded organelle; nucleus; nucleoplasm; intracellular organelle lumen; intracellular; cell part; extracellular vesicle; membrane-bounded organelle; nucleoplasm part; extracellular organelle; organelle lumen; nuclear part; </t>
  </si>
  <si>
    <t xml:space="preserve">membrane; intracellular organelle; intracellular non-membrane-bounded organelle; cell periphery; cytoskeletal part; intracellular organelle part; nuclear lumen; intracellular part; cell; organelle part; plasma membrane; non-membrane-bounded organelle; membrane-enclosed lumen; cytoskeleton; organelle; intracellular membrane-bounded organelle; nucleus; nucleoplasm; microtubule organizing center; intracellular organelle lumen; microtubule cytoskeleton; intracellular; cell part; membrane-bounded organelle; organelle lumen; nuclear part; </t>
  </si>
  <si>
    <t xml:space="preserve">extracellular region part; cytoplasmic vesicle; cytoplasm; vesicle; intracellular part; nuclear body; cell; organelle part; early endosome; non-membrane-bounded organelle; extracellular exosome; membrane-enclosed lumen; cytoskeleton; nucleoplasm; microtubule organizing center; intracellular organelle lumen; microtubule cytoskeleton; ciliary part; cell part; intracellular; extracellular vesicle; endosome; membrane-bounded organelle; nucleoplasm part; organelle lumen; cilium; intracellular organelle; intracellular vesicle; cell projection; intracellular non-membrane-bounded organelle; cytoskeletal part; intracellular organelle part; endomembrane system; ciliary basal body; nuclear lumen; cell projection part; extracellular region; organelle; intracellular membrane-bounded organelle; nucleus; extracellular organelle; cytoplasmic part; nuclear part; </t>
  </si>
  <si>
    <t xml:space="preserve">intracellular organelle; membrane; nuclear pore; organelle membrane; nuclear envelope; cytoplasm; intracellular organelle part; organelle envelope; macromolecular complex; endomembrane system; intracellular part; spliceosomal complex; cell; organelle part; organelle; intracellular membrane-bounded organelle; catalytic complex; nuclear membrane; nucleus; cell part; intracellular; envelope; catalytic step 2 spliceosome; ribonucleoprotein complex; intracellular ribonucleoprotein complex; membrane-bounded organelle; protein complex; nuclear part; </t>
  </si>
  <si>
    <t xml:space="preserve">nuclear chromosome, telomeric region; chromosome, telomeric region; box H/ACA snoRNP complex; macromolecular complex; intracellular part; nuclear body; cell; Cajal body; organelle part; chromosomal part; non-membrane-bounded organelle; membrane-enclosed lumen; nucleoplasm; catalytic complex; intracellular organelle lumen; nuclear chromosome part; intracellular; cell part; chromosome; box H/ACA RNP complex; membrane-bounded organelle; telomerase holoenzyme complex; nucleoplasm part; organelle lumen; intracellular organelle; intracellular non-membrane-bounded organelle; intracellular organelle part; nuclear lumen; nucleolar part; nucleolus; organelle; chromosomal region; intracellular membrane-bounded organelle; nucleus; box H/ACA scaRNP complex; small nucleolar ribonucleoprotein complex; box H/ACA telomerase RNP complex; nuclear chromosome; ribonucleoprotein complex; intracellular ribonucleoprotein complex; nuclear part; </t>
  </si>
  <si>
    <t xml:space="preserve">intracellular vesicle; intracellular organelle; membrane; cytoplasmic vesicle; cytoplasm; vesicle; endomembrane system; intracellular part; cell; mitochondrion; organelle; intracellular membrane-bounded organelle; intracellular; cell part; endosome; membrane-bounded organelle; cytoplasmic part; </t>
  </si>
  <si>
    <t xml:space="preserve">intracellular organelle; membrane; bounding membrane of organelle; organelle membrane; Seh1-associated complex; cytoplasm; intracellular organelle part; macromolecular complex; intracellular part; cell; organelle part; lytic vacuole membrane; intracellular membrane-bounded organelle; lysosomal membrane; organelle; GATOR2 complex; cell part; intracellular; vacuolar part; whole membrane; lysosome; vacuole; vacuolar membrane; protein complex; membrane-bounded organelle; cytoplasmic part; lytic vacuole; </t>
  </si>
  <si>
    <t xml:space="preserve">membrane; extracellular exosome; organelle; extracellular region part; cell part; cell periphery; vesicle; extracellular vesicle; cell; membrane-bounded organelle; extracellular region; extracellular organelle; plasma membrane; </t>
  </si>
  <si>
    <t xml:space="preserve">endosome membrane; intracellular organelle; intracellular vesicle; membrane; extracellular region part; bounding membrane of organelle; cytoplasmic vesicle; organelle membrane; cytoplasm; intracellular organelle part; vesicle; cytoplasmic vesicle part; endosomal part; endomembrane system; intracellular part; cytosol; cell; extracellular region; organelle part; intracellular membrane-bounded organelle; extracellular exosome; organelle; nucleus; intracellular; cell part; whole membrane; extracellular vesicle; endosome; membrane-bounded organelle; extracellular organelle; cytoplasmic part; </t>
  </si>
  <si>
    <t xml:space="preserve">membrane; nuclear outer membrane-endoplasmic reticulum membrane network; endoplasmic reticulum; cytoplasmic vesicle; organelle membrane; cell periphery; cell junction; vesicle; cytoplasm; cytoplasmic vesicle part; intrinsic component of membrane; intracellular part; cell-cell junction; cell; organelle part; non-membrane-bounded organelle; lysosomal membrane; cytoskeleton; occluding junction; nuclear membrane; microtubule cytoskeleton; membrane part; intracellular; cell part; whole membrane; lysosome; secretory vesicle; Golgi apparatus part; secretory granule; membrane-bounded organelle; endoplasmic reticulum membrane; lytic vacuole; intracellular vesicle; intracellular organelle; bounding membrane of organelle; nuclear envelope; intracellular non-membrane-bounded organelle; organelle envelope; intracellular organelle part; azurophil granule membrane; Golgi membrane; vesicle membrane; endomembrane system; integral component of membrane; bicellular tight junction; apical junction complex; plasma membrane; cytoplasmic vesicle membrane; lytic vacuole membrane; azurophil granule; organelle; intracellular membrane-bounded organelle; secretory granule membrane; nucleus; endoplasmic reticulum part; primary lysosome; vacuolar part; envelope; vacuole; vacuolar membrane; Golgi apparatus; cytoplasmic part; nuclear part; </t>
  </si>
  <si>
    <t xml:space="preserve">intracellular organelle; extracellular region part; peroxisomal part; peroxisome; intracellular organelle part; vesicle; cytoplasm; microbody part; intracellular part; cell; cytosol; extracellular region; organelle part; intracellular membrane-bounded organelle; membrane-enclosed lumen; organelle; extracellular exosome; microbody lumen; intracellular organelle lumen; peroxisomal matrix; intracellular; cell part; microbody; extracellular vesicle; membrane-bounded organelle; extracellular organelle; organelle lumen; cytoplasmic part; </t>
  </si>
  <si>
    <t xml:space="preserve">membrane; extracellular region part; organelle membrane; cytoplasmic region; cytoplasm; cell projection cytoplasm; cytoplasmic vesicle part; cytoplasmic side of early endosome membrane; cell; cytoplasmic side of plasma membrane; cell division site part; organelle part; early endosome; extracellular exosome; focal adhesion; intracellular; cytoplasmic side of endosome membrane; Golgi subcompartment; neuron projection; cell-substrate junction; membrane-bounded organelle; neuron part; endoplasmic reticulum membrane; cell-substrate adherens junction; side of membrane; endosome membrane; cell projection; Golgi cisterna membrane; anchoring junction; vesicle membrane; endosomal part; extracellular region; axon part; plasma membrane; axon; intracellular membrane-bounded organelle; axon cytoplasm; Golgi cisterna; extracellular organelle; endoplasmic reticulum; nuclear outer membrane-endoplasmic reticulum membrane network; cytoplasmic vesicle; cell periphery; cell junction; vesicle; intracellular part; cytoplasmic side of membrane; cell part; membrane part; whole membrane; extracellular vesicle; adherens junction; Golgi apparatus part; endosome; early endosome membrane; cleavage furrow; intracellular vesicle; intracellular organelle; bounding membrane of organelle; cell surface furrow; intracellular organelle part; cell division site; Golgi membrane; endomembrane system; Golgi stack; cell projection part; cytosol; cytoplasmic vesicle membrane; organelle; plasma membrane part; endoplasmic reticulum part; trans-Golgi network; cell surface; Golgi apparatus; organelle subcompartment; cytoplasmic part; </t>
  </si>
  <si>
    <t xml:space="preserve">extracellular region part; vesicle; cytoplasm; macromolecular complex; intracellular part; cell; organelle part; preribosome; non-membrane-bounded organelle; extracellular exosome; cytoskeleton; membrane-enclosed lumen; intracellular organelle lumen; microtubule cytoskeleton; cell part; intracellular; extracellular vesicle; membrane-bounded organelle; organelle lumen; intracellular organelle; mitochondrial matrix; mitochondrial part; intracellular non-membrane-bounded organelle; cytoskeletal part; intracellular organelle part; nuclear lumen; nucleolus; extracellular region; spindle; mitochondrion; intracellular membrane-bounded organelle; organelle; nucleus; ribonucleoprotein complex; intracellular ribonucleoprotein complex; extracellular organelle; cytoplasmic part; nuclear part; </t>
  </si>
  <si>
    <t xml:space="preserve">extracellular space; extracellular region part; myofibril; vesicle; cytoplasm; supramolecular fiber; intracellular part; Z disc; supramolecular complex; cell; I band; organelle part; non-membrane-bounded organelle; membrane-enclosed lumen; extracellular exosome; cytoskeleton; intracellular organelle lumen; intracellular; cell part; extracellular vesicle; contractile fiber; membrane-bounded organelle; organelle lumen; intracellular organelle; intracellular non-membrane-bounded organelle; intracellular organelle part; nuclear lumen; extracellular region; actin cytoskeleton; supramolecular polymer; organelle; intracellular membrane-bounded organelle; nucleus; nuclear matrix; sarcomere; contractile fiber part; nuclear periphery; extracellular organelle; cytoplasmic part; nuclear part; </t>
  </si>
  <si>
    <t xml:space="preserve">extracellular region part; vesicle; P-body; cytoplasm; macromolecular complex; pole plasm; intracellular part; cytoplasmic exosome (RNase complex); cell; P granule; cytoplasmic ribonucleoprotein granule; non-membrane-bounded organelle; extracellular exosome; exoribonuclease complex; catalytic complex; germ plasm; intracellular; cell part; extracellular vesicle; membrane-bounded organelle; intracellular organelle; intracellular non-membrane-bounded organelle; cytosol; extracellular region; organelle; ribonucleoprotein granule; ribonucleoprotein complex; intracellular ribonucleoprotein complex; extracellular organelle; cytoplasmic part; exosome (RNase complex); </t>
  </si>
  <si>
    <t xml:space="preserve">membrane; outer membrane; extracellular region part; organelle membrane; cytoplasmic vesicle; cytoplasm; vesicle; intracellular part; cell; organelle part; autophagosome; mitochondrial envelope; extracellular exosome; intracellular; cell part; whole membrane; extracellular vesicle; Golgi apparatus part; organelle outer membrane; membrane-bounded organelle; autophagosome membrane; intracellular organelle; intracellular vesicle; bounding membrane of organelle; mitochondrial part; mitochondrial outer membrane; organelle envelope; intracellular organelle part; midbody; Golgi membrane; endomembrane system; cytosol; extracellular region; mitochondrion; organelle; intracellular membrane-bounded organelle; envelope; vacuolar part; vacuole; vacuolar membrane; Golgi apparatus; mitochondrial membrane; extracellular organelle; cytoplasmic part; </t>
  </si>
  <si>
    <t xml:space="preserve">membrane; extracellular region part; cell periphery; cell junction; ruffle membrane; vesicle; cytoplasm; intracellular part; cell-cell junction; cell; non-membrane-bounded organelle; cytoskeleton; extracellular exosome; focal adhesion; plasma membrane region; leading edge membrane; intracellular; cell part; membrane part; adherens junction; extracellular vesicle; cell-substrate junction; membrane-bounded organelle; cell-substrate adherens junction; cell leading edge; intracellular organelle; cell projection; intracellular non-membrane-bounded organelle; anchoring junction; cytosol; cell projection part; extracellular region; plasma membrane; organelle; plasma membrane part; ruffle; cell projection membrane; cell surface; extracellular organelle; cytoplasmic part; </t>
  </si>
  <si>
    <t xml:space="preserve">organelle; intracellular membrane-bounded organelle; intracellular organelle; nucleus; cell part; intracellular; cytoplasm; intracellular part; membrane-bounded organelle; cell; </t>
  </si>
  <si>
    <t>Molecular Function</t>
  </si>
  <si>
    <t xml:space="preserve">RNA polymerase II transcription factor activity, sequence-specific DNA binding; transcriptional activator activity, RNA polymerase II core promoter proximal region sequence-specific binding; double-stranded DNA binding; core promoter proximal region sequence-specific DNA binding; transcription factor activity, sequence-specific DNA binding; regulatory region DNA binding; heterocyclic compound binding; organic cyclic compound binding; RNA polymerase II core promoter proximal region sequence-specific DNA binding; binding; nucleic acid binding transcription factor activity; transcription factor activity, transcription factor binding; RNA polymerase II transcription corepressor activity; RNA polymerase II regulatory region sequence-specific DNA binding; transcriptional activator activity, RNA polymerase II transcription regulatory region sequence-specific binding; DNA binding; transcription corepressor activity; transcription regulatory region sequence-specific DNA binding; RNA polymerase II regulatory region DNA binding; sequence-specific double-stranded DNA binding; sequence-specific DNA binding; transcription cofactor activity; core promoter proximal region DNA binding; regulatory region nucleic acid binding; RNA polymerase II transcription cofactor activity; transcription factor activity, RNA polymerase II transcription factor binding; transcription regulatory region DNA binding; nucleic acid binding; transcription factor activity, RNA polymerase II core promoter proximal region sequence-specific binding; transcription factor activity, protein binding; transcriptional repressor activity, RNA polymerase II transcription factor binding; </t>
  </si>
  <si>
    <t xml:space="preserve">cytoskeletal protein binding; transition metal ion binding; binding; ion binding; actin binding; cation binding; metal ion binding; protein binding; zinc ion binding; </t>
  </si>
  <si>
    <t xml:space="preserve">RNA binding; transcription corepressor activity; RNA polymerase II repressing transcription factor binding; protein binding; transcription cofactor activity; proline-rich region binding; heterocyclic compound binding; organic cyclic compound binding; RNA polymerase II transcription cofactor activity; transcription factor activity, RNA polymerase II transcription factor binding; repressing transcription factor binding; binding; RNA polymerase II transcription factor binding; nucleic acid binding; RNA polymerase II transcription corepressor activity; transcription factor activity, transcription factor binding; transcription coactivator activity; transcriptional repressor activity, RNA polymerase II transcription factor binding; transcription factor activity, protein binding; transcription factor binding; </t>
  </si>
  <si>
    <t xml:space="preserve">organic cyclic compound binding; heterocyclic compound binding; RNA binding; identical protein binding; protein heterodimerization activity; protein homodimerization activity; binding; protein dimerization activity; nucleic acid binding; protein binding; </t>
  </si>
  <si>
    <t xml:space="preserve">actin filament binding; protein N-terminus binding; chromatin DNA binding; receptor binding; double-stranded DNA binding; protein dimerization activity; integrin binding; protein binding; hormone receptor binding; chromatin binding; regulatory region DNA binding; heterocyclic compound binding; organic cyclic compound binding; retinoic acid receptor binding; identical protein binding; cytoskeletal protein binding; ligand-dependent nuclear receptor transcription coactivator activity; binding; transcription factor activity, transcription factor binding; cation binding; RNA polymerase II regulatory region sequence-specific DNA binding; RNA binding; DNA binding; transcription regulatory region sequence-specific DNA binding; ion binding; nucleoside binding; sequence-specific double-stranded DNA binding; RNA polymerase II regulatory region DNA binding; macromolecular complex binding; sequence-specific DNA binding; transcription cofactor activity; cell adhesion molecule binding; carbohydrate derivative binding; regulatory region nucleic acid binding; protein homodimerization activity; transcription regulatory region DNA binding; nucleic acid binding; actin binding; nuclear hormone receptor binding; ion channel binding; metal ion binding; transcription coactivator activity; calcium ion binding; transcription factor activity, protein binding; transcription factor binding; small molecule binding; protein complex binding; </t>
  </si>
  <si>
    <t xml:space="preserve">RNA binding; hydrolase activity, acting on ether bonds; nucleoside phosphate binding; hydrolase activity; protein binding; nucleotide binding; cofactor binding; heterocyclic compound binding; organic cyclic compound binding; adenosylhomocysteinase activity; identical protein binding; catalytic activity; NAD binding; binding; nucleic acid binding; trialkylsulfonium hydrolase activity; small molecule binding; coenzyme binding; </t>
  </si>
  <si>
    <t xml:space="preserve">cell adhesion molecule binding; receptor binding; binding; cadherin binding; protein kinase binding; protein binding; kinase binding; enzyme binding; </t>
  </si>
  <si>
    <t xml:space="preserve">protein kinase binding; ion binding; protein binding; zinc ion binding; kinase binding; muscle alpha-actinin binding; cytoskeletal protein binding; transition metal ion binding; binding; actinin binding; protein kinase C binding; metal ion binding; cation binding; alpha-actinin binding; enzyme binding; </t>
  </si>
  <si>
    <t xml:space="preserve">protein serine/threonine kinase inhibitor activity; rDNA binding; chromatin DNA binding; double-stranded DNA binding; protein dimerization activity; protein kinase binding; protein binding; protein kinase inhibitor activity; chromatin binding; kinase regulator activity; enzyme inhibitor activity; molecular function regulator; core promoter binding; regulatory region DNA binding; heterocyclic compound binding; organic cyclic compound binding; core promoter sequence-specific DNA binding; binding; RNA polymerase II regulatory region sequence-specific DNA binding; DNA binding; double-stranded methylated DNA binding; protein heterodimerization activity; transcription regulatory region sequence-specific DNA binding; macromolecular complex binding; sequence-specific double-stranded DNA binding; RNA polymerase II regulatory region DNA binding; RNA polymerase II core promoter sequence-specific DNA binding; protein kinase regulator activity; sequence-specific DNA binding; kinase binding; regulatory region nucleic acid binding; enzyme regulator activity; kinase inhibitor activity; transcription regulatory region DNA binding; nucleic acid binding; nucleosome binding; enzyme binding; nucleosomal DNA binding; </t>
  </si>
  <si>
    <t xml:space="preserve">organic cyclic compound binding; heterocyclic compound binding; DNA binding; identical protein binding; protein N-terminus binding; LEM domain binding; protein homodimerization activity; binding; protein dimerization activity; nucleic acid binding; protein C-terminus binding; protein binding; protein domain specific binding; enzyme binding; </t>
  </si>
  <si>
    <t xml:space="preserve">magnesium ion binding; nucleoside phosphate binding; receptor binding; protein dimerization activity; ion binding; isocitrate dehydrogenase activity; protein binding; nucleotide binding; cofactor binding; oxidoreductase activity; organic cyclic compound binding; heterocyclic compound binding; oxidoreductase activity, acting on CH-OH group of donors; oxidoreductase activity, acting on the CH-OH group of donors, NAD or NADP as acceptor; cell adhesion molecule binding; identical protein binding; (R)-2-hydroxyglutarate dehydrogenase activity; NAD binding; catalytic activity; protein homodimerization activity; binding; cadherin binding; NADP binding; isocitrate dehydrogenase (NADP+) activity; metal ion binding; cation binding; small molecule binding; coenzyme binding; </t>
  </si>
  <si>
    <t xml:space="preserve">protease binding; glutamate receptor binding; protein heterodimerization activity; receptor binding; binding; protein dimerization activity; protein binding; ionotropic glutamate receptor binding; enzyme binding; </t>
  </si>
  <si>
    <t xml:space="preserve">tubulin binding; protein binding; cytoskeletal protein binding; microtubule binding; binding; </t>
  </si>
  <si>
    <t xml:space="preserve">cell adhesion molecule binding; identical protein binding; cytoskeletal protein binding; protein heterodimerization activity; protein homodimerization activity; microtubule binding; binding; FFAT motif binding; protein dimerization activity; cadherin binding; tubulin binding; protein domain specific binding; protein binding; beta-tubulin binding; enzyme binding; </t>
  </si>
  <si>
    <t xml:space="preserve">ATP binding; sulfate adenylyltransferase activity; nucleoside phosphate binding; phosphotransferase activity, alcohol group as acceptor; nucleoside binding; ion binding; nucleotide binding; adenylyltransferase activity; organic cyclic compound binding; heterocyclic compound binding; ribonucleoside binding; carbohydrate derivative binding; kinase activity; nucleotidyltransferase activity; adenylylsulfate kinase activity; catalytic activity; ribonucleotide binding; sulfate adenylyltransferase (ATP) activity; binding; purine ribonucleoside binding; anion binding; purine ribonucleotide binding; adenyl ribonucleotide binding; adenyl nucleotide binding; purine nucleoside binding; transferase activity; transferase activity, transferring phosphorus-containing groups; purine nucleotide binding; small molecule binding; purine ribonucleoside triphosphate binding; </t>
  </si>
  <si>
    <t xml:space="preserve">actin filament binding; cytoskeletal protein binding; binding; macromolecular complex binding; actin binding; protein binding; protein complex binding; </t>
  </si>
  <si>
    <t xml:space="preserve">modified amino acid binding; binding; protein kinase binding; phospholipid binding; ion binding; lipid binding; protein kinase C binding; anion binding; protein binding; kinase binding; phosphatidylserine binding; enzyme binding; </t>
  </si>
  <si>
    <t xml:space="preserve">nucleoside phosphate binding; benzaldehyde dehydrogenase (NAD+) activity; hormone binding; nucleoside-triphosphatase regulator activity; GTPase regulator activity; oxidoreductase activity, acting on the aldehyde or oxo group of donors; retinal dehydrogenase activity; nucleotide binding; molecular function regulator; aldehyde dehydrogenase (NAD) activity; oxidoreductase activity; oxidoreductase activity, acting on the aldehyde or oxo group of donors, NAD or NADP as acceptor; heterocyclic compound binding; organic cyclic compound binding; androgen binding; enzyme regulator activity; catalytic activity; binding; enzyme activator activity; GTPase activator activity; small molecule binding; </t>
  </si>
  <si>
    <t xml:space="preserve">serine-type endopeptidase activity; endopeptidase activity; peptidase activity; catalytic activity; serine hydrolase activity; binding; serine-type peptidase activity; antioxidant activity; peptidase activity, acting on L-amino acid peptides; hemoglobin binding; hydrolase activity; protein binding; </t>
  </si>
  <si>
    <t xml:space="preserve">serine-type endopeptidase activity; endopeptidase activity; peptidase activity; serine hydrolase activity; catalytic activity; binding; serine-type peptidase activity; complement binding; peptidase activity, acting on L-amino acid peptides; protein binding; hydrolase activity; </t>
  </si>
  <si>
    <t xml:space="preserve">carboxylic ester hydrolase activity; ion binding; lyase activity; hydro-lyase activity; protein binding; hydrolase activity; zinc ion binding; carbonate dehydratase activity; carbon-oxygen lyase activity; arylesterase activity; transition metal ion binding; catalytic activity; binding; hydrolase activity, acting on ester bonds; metal ion binding; cation binding; </t>
  </si>
  <si>
    <t xml:space="preserve">peptidase regulator activity; protein binding; enzyme inhibitor activity; molecular function regulator; endopeptidase inhibitor activity; protease binding; serine-type endopeptidase inhibitor activity; carbohydrate derivative binding; identical protein binding; enzyme regulator activity; binding; peptidase inhibitor activity; endopeptidase regulator activity; glycoprotein binding; enzyme binding; </t>
  </si>
  <si>
    <t xml:space="preserve">peptidase activity; receptor binding; serine-type peptidase activity; peptidase regulator activity; hydrolase activity; protein binding; enzyme inhibitor activity; molecular function regulator; endopeptidase inhibitor activity; C5L2 anaphylatoxin chemotactic receptor binding; C5a anaphylatoxin chemotactic receptor binding; endopeptidase activity; serine-type endopeptidase activity; enzyme regulator activity; catalytic activity; serine hydrolase activity; binding; peptidase inhibitor activity; peptidase activity, acting on L-amino acid peptides; endopeptidase regulator activity; G-protein coupled receptor binding; </t>
  </si>
  <si>
    <t xml:space="preserve">receptor binding; peptidase regulator activity; cytokine receptor binding; protein binding; molecular function regulator; enzyme inhibitor activity; endopeptidase inhibitor activity; chemokine activity; cytokine activity; enzyme regulator activity; binding; chemokine receptor binding; peptidase inhibitor activity; G-protein coupled receptor binding; endopeptidase regulator activity; </t>
  </si>
  <si>
    <t xml:space="preserve">serine-type endopeptidase activity; endopeptidase activity; peptidase activity; receptor binding; catalytic activity; serine hydrolase activity; binding; serine-type peptidase activity; peptidase activity, acting on L-amino acid peptides; immunoglobulin receptor binding; hydrolase activity; protein binding; antigen binding; </t>
  </si>
  <si>
    <t xml:space="preserve">protein binding; antigen binding; binding; </t>
  </si>
  <si>
    <t xml:space="preserve">complement component C1q binding; opsonin binding; binding; ion binding; complement binding; carbohydrate binding; cation binding; metal ion binding; protein binding; calcium ion binding; unfolded protein binding; virion binding; </t>
  </si>
  <si>
    <t xml:space="preserve">protein binding; binding; </t>
  </si>
  <si>
    <t xml:space="preserve">primary active transmembrane transporter activity; protein dimerization activity; substrate-specific transporter activity; protein transmembrane transporter activity; cargo receptor activity; protein binding; transferrin receptor activity; substrate-specific transmembrane transporter activity; organic cyclic compound binding; heterocyclic compound binding; metal ion transmembrane transporter activity; identical protein binding; binding; inorganic cation transmembrane transporter activity; transporter activity; active transmembrane transporter activity; transferrin transmembrane transporter activity; RNA binding; protein transporter activity; ion transmembrane transporter activity; macromolecule transmembrane transporter activity; double-stranded RNA binding; transition metal ion transmembrane transporter activity; virus receptor activity; trivalent inorganic cation transmembrane transporter activity; ferric iron transmembrane transporter activity; carbohydrate derivative binding; molecular transducer activity; P-P-bond-hydrolysis-driven transmembrane transporter activity; receptor activity; protein homodimerization activity; iron ion transmembrane transporter activity; nucleic acid binding; glycoprotein binding; P-P-bond-hydrolysis-driven protein transmembrane transporter activity; cation transmembrane transporter activity; transmembrane transporter activity; </t>
  </si>
  <si>
    <t xml:space="preserve">iron ion binding; ion transmembrane transporter activity; receptor binding; ion binding; transition metal ion transmembrane transporter activity; substrate-specific transporter activity; protein binding; substrate-specific transmembrane transporter activity; trivalent inorganic cation transmembrane transporter activity; metal ion transmembrane transporter activity; ferric iron transmembrane transporter activity; transition metal ion binding; ferric iron binding; iron ion transmembrane transporter activity; binding; cation binding; metal ion binding; inorganic cation transmembrane transporter activity; transferrin receptor binding; cation transmembrane transporter activity; transmembrane transporter activity; transporter activity; ferrous iron binding; </t>
  </si>
  <si>
    <t xml:space="preserve">exopeptidase activity; peptidase activity; ion binding; serine-type peptidase activity; aminopeptidase activity; hydrolase activity; protein binding; serine-type exopeptidase activity; heparin binding; sulfur compound binding; serine-type aminopeptidase activity; serine-type endopeptidase activity; endopeptidase activity; carbohydrate derivative binding; catalytic activity; serine hydrolase activity; binding; peptidase activity, acting on L-amino acid peptides; anion binding; glycosaminoglycan binding; </t>
  </si>
  <si>
    <t xml:space="preserve">superoxide dismutase activity; identical protein binding; transition metal ion binding; catalytic activity; oxidoreductase activity, acting on superoxide radicals as acceptor; binding; ion binding; antioxidant activity; metal ion binding; cation binding; protein binding; manganese ion binding; oxidoreductase activity; </t>
  </si>
  <si>
    <t xml:space="preserve">receptor binding; nucleoside-triphosphatase regulator activity; GTPase regulator activity; ion binding; macromolecular complex binding; protein kinase binding; protein binding; integrin binding; molecular function regulator; kinase binding; cell adhesion molecule binding; carbohydrate derivative binding; glycolipid binding; enzyme regulator activity; binding; GPI anchor binding; phosphatidylinositol binding; phospholipid binding; lipid binding; anion binding; enzyme activator activity; enzyme binding; GTPase activator activity; protein complex binding; </t>
  </si>
  <si>
    <t xml:space="preserve">ribosome binding; organic cyclic compound binding; heterocyclic compound binding; RNA binding; translation factor activity, RNA binding; binding; macromolecular complex binding; nucleic acid binding; translation initiation factor activity; protein binding; ribonucleoprotein complex binding; </t>
  </si>
  <si>
    <t xml:space="preserve">magnesium ion binding; DNA binding; RNA binding; phosphopyruvate hydratase activity; ion binding; lyase activity; protein binding; hydro-lyase activity; carbon-oxygen lyase activity; heterocyclic compound binding; organic cyclic compound binding; cell adhesion molecule binding; catalytic activity; binding; cadherin binding; nucleic acid binding; cation binding; metal ion binding; GTPase binding; enzyme binding; </t>
  </si>
  <si>
    <t xml:space="preserve">RNA binding; protein N-terminus binding; macromolecular complex binding; protein binding; protein kinase inhibitor activity; protein kinase regulator activity; kinase regulator activity; enzyme inhibitor activity; molecular function regulator; extracellular matrix binding; organic cyclic compound binding; heterocyclic compound binding; carbohydrate derivative binding; enzyme regulator activity; kinase inhibitor activity; binding; nucleic acid binding; collagen binding; glycosaminoglycan binding; protein complex binding; </t>
  </si>
  <si>
    <t xml:space="preserve">nucleoside phosphate binding; sterol binding; protein dimerization activity; passive transmembrane transporter activity; substrate-specific transporter activity; protein binding; calcium-dependent protein binding; steroid binding; channel activity; substrate-specific transmembrane transporter activity; heterocyclic compound binding; organic cyclic compound binding; identical protein binding; ribonucleotide binding; binding; purine ribonucleoside binding; lipid binding; cation binding; anion binding; ion channel activity; guanyl nucleotide binding; GTP binding; purine nucleotide binding; purine ribonucleoside triphosphate binding; transporter activity; ligand-gated ion channel activity; calcium-dependent phospholipid binding; ligand-gated channel activity; cholesterol binding; ion transmembrane transporter activity; nucleoside binding; ion binding; nucleotide binding; ribonucleoside binding; carbohydrate derivative binding; molecular transducer activity; receptor activity; substrate-specific channel activity; alcohol binding; protein homodimerization activity; phospholipid binding; metal ion binding; purine ribonucleotide binding; gated channel activity; guanyl ribonucleotide binding; purine nucleoside binding; calcium ion binding; transmembrane receptor activity; transmembrane transporter activity; small molecule binding; </t>
  </si>
  <si>
    <t xml:space="preserve">pyrimidine nucleoside binding; organic cyclic compound binding; histone deacetylase binding; ribonucleotide binding; binding; purine ribonucleoside binding; anion binding; adenyl ribonucleotide binding; adenyl nucleotide binding; pyrimidine nucleotide binding; purine ribonucleoside triphosphate binding; pyrimidine ribonucleotide binding; ATP binding; double-stranded RNA binding; nucleoside binding; nucleotide binding; drug binding; sulfonylurea receptor binding; enzyme regulator activity; nucleic acid binding; guanyl ribonucleotide binding; unfolded protein binding; nitric-oxide synthase regulator activity; nucleoside phosphate binding; receptor binding; DNA polymerase binding; protein kinase binding; protein dimerization activity; purine deoxyribonucleotide binding; protein binding; kinase regulator activity; molecular function regulator; antigen binding; heterocyclic compound binding; UTP binding; MHC protein complex binding; MHC class II protein complex binding; cadherin binding; TPR domain binding; adenyl deoxyribonucleotide binding; guanyl nucleotide binding; GTP binding; purine nucleotide binding; RNA binding; heat shock protein binding; ion binding; macromolecular complex binding; protein kinase regulator activity; kinase binding; deoxyribonucleotide binding; dATP binding; ribonucleoside binding; cell adhesion molecule binding; carbohydrate derivative binding; CTP binding; pyrimidine ribonucleoside binding; histone methyltransferase binding; ion channel binding; purine ribonucleotide binding; protein domain specific binding; purine nucleoside binding; glycoprotein binding; enzyme binding; small molecule binding; protein complex binding; </t>
  </si>
  <si>
    <t xml:space="preserve">oxidoreductase activity, acting on the aldehyde or oxo group of donors, NAD or NADP as acceptor; pyruvate dehydrogenase [NAD(P)+] activity; pyruvate dehydrogenase (NAD+) activity; catalytic activity; oxidoreductase activity, acting on the aldehyde or oxo group of donors; pyruvate dehydrogenase activity; pyruvate dehydrogenase (acetyl-transferring) activity; oxidoreductase activity, acting on the aldehyde or oxo group of donors, disulfide as acceptor; oxidoreductase activity; </t>
  </si>
  <si>
    <t xml:space="preserve">clathrin binding; peptide binding; binding; clathrin heavy chain binding; protein binding; amide binding; structural molecule activity; </t>
  </si>
  <si>
    <t xml:space="preserve">calcium-dependent phospholipid binding; lipase inhibitor activity; ion binding; phospholipase inhibitor activity; protein binding; molecular function regulator; enzyme inhibitor activity; calcium-dependent protein binding; identical protein binding; enzyme regulator activity; binding; phospholipid binding; lipid binding; cation binding; metal ion binding; anion binding; NF-kappaB binding; calcium ion binding; transcription factor binding; </t>
  </si>
  <si>
    <t xml:space="preserve">RNA binding; cyclic nucleotide binding; cyclic-nucleotide phosphodiesterase activity; nucleoside phosphate binding; hydrolase activity; nucleotide binding; heterocyclic compound binding; organic cyclic compound binding; 2',3'-cyclic-nucleotide 3'-phosphodiesterase activity; catalytic activity; phosphoric ester hydrolase activity; binding; hydrolase activity, acting on ester bonds; nucleic acid binding; phosphoric diester hydrolase activity; small molecule binding; </t>
  </si>
  <si>
    <t xml:space="preserve">organic cyclic compound binding; heterocyclic compound binding; RNA binding; protein binding; binding; nucleic acid binding; </t>
  </si>
  <si>
    <t xml:space="preserve">peptidase activity; serine-type peptidase activity; peptidase regulator activity; hydrolase activity; protein binding; enzyme inhibitor activity; molecular function regulator; endopeptidase inhibitor activity; endopeptidase activity; serine-type endopeptidase activity; enzyme regulator activity; serine hydrolase activity; catalytic activity; binding; peptidase inhibitor activity; complement binding; carbohydrate binding; peptidase activity, acting on L-amino acid peptides; endopeptidase regulator activity; </t>
  </si>
  <si>
    <t xml:space="preserve">protein serine/threonine kinase inhibitor activity; protein kinase A binding; nucleoside phosphate binding; ubiquitin protein ligase binding; protein kinase binding; protein kinase inhibitor activity; protein binding; kinase regulator activity; enzyme inhibitor activity; molecular function regulator; heterocyclic compound binding; organic cyclic compound binding; ribonucleotide binding; binding; anion binding; adenyl ribonucleotide binding; adenyl nucleotide binding; cAMP-dependent protein kinase inhibitor activity; cAMP-dependent protein kinase regulator activity; purine nucleotide binding; cAMP binding; cyclic nucleotide binding; ion binding; protein kinase regulator activity; nucleotide binding; kinase binding; carbohydrate derivative binding; enzyme regulator activity; kinase inhibitor activity; purine ribonucleotide binding; ubiquitin-like protein ligase binding; protein kinase A catalytic subunit binding; enzyme binding; small molecule binding; </t>
  </si>
  <si>
    <t xml:space="preserve">C3HC4-type RING finger domain binding; nucleoside phosphate binding; ubiquitin protein ligase binding; receptor binding; hydrolase activity, acting on acid anhydrides; hydrolase activity; protein binding; antigen binding; phosphatidylserine binding; ATPase activity; organic cyclic compound binding; heterocyclic compound binding; pyrophosphatase activity; catalytic activity; ribonucleotide binding; MHC protein complex binding; binding; cadherin binding; MHC class II protein complex binding; purine ribonucleoside binding; lipid binding; G-protein coupled receptor binding; anion binding; adenyl ribonucleotide binding; adenyl nucleotide binding; hydrolase activity, acting on acid anhydrides, in phosphorus-containing anhydrides; purine nucleotide binding; purine ribonucleoside triphosphate binding; RNA binding; ATP binding; heat shock protein binding; macromolecular complex binding; ion binding; nucleoside binding; nucleotide binding; nucleoside-triphosphatase activity; cell adhesion molecule binding; ribonucleoside binding; carbohydrate derivative binding; modified amino acid binding; ATPase activity, coupled; nucleic acid binding; phospholipid binding; purine ribonucleotide binding; protein domain specific binding; purine nucleoside binding; unfolded protein binding; ubiquitin-like protein ligase binding; enzyme binding; protein complex binding; small molecule binding; </t>
  </si>
  <si>
    <t xml:space="preserve">platelet-derived growth factor binding; protein binding; growth factor binding; binding; </t>
  </si>
  <si>
    <t xml:space="preserve">serine-type endopeptidase inhibitor activity; enzyme regulator activity; binding; peptidase inhibitor activity; peptidase regulator activity; protein binding; endopeptidase regulator activity; enzyme inhibitor activity; molecular function regulator; endopeptidase inhibitor activity; </t>
  </si>
  <si>
    <t xml:space="preserve">actin filament binding; nucleoside phosphate binding; translation elongation factor activity; protein kinase binding; hydrolase activity, acting on acid anhydrides; hydrolase activity; protein binding; heterocyclic compound binding; organic cyclic compound binding; pyrophosphatase activity; cytoskeletal protein binding; ribonucleotide binding; catalytic activity; binding; purine ribonucleoside binding; GTPase activity; cadherin binding; anion binding; guanyl nucleotide binding; hydrolase activity, acting on acid anhydrides, in phosphorus-containing anhydrides; GTP binding; purine nucleotide binding; purine ribonucleoside triphosphate binding; RNA binding; macromolecular complex binding; ion binding; nucleoside binding; nucleotide binding; kinase binding; nucleoside-triphosphatase activity; rRNA binding; ribosome binding; translation factor activity, RNA binding; cell adhesion molecule binding; ribonucleoside binding; carbohydrate derivative binding; p53 binding; 5S rRNA binding; nucleic acid binding; actin binding; purine ribonucleotide binding; guanyl ribonucleotide binding; purine nucleoside binding; ribonucleoprotein complex binding; enzyme binding; small molecule binding; protein complex binding; </t>
  </si>
  <si>
    <t xml:space="preserve">nucleoside phosphate binding; flavin adenine dinucleotide binding; ion binding; protein binding; nucleotide binding; cofactor binding; oxidoreductase activity; electron carrier activity; heterocyclic compound binding; organic cyclic compound binding; catalytic activity; binding; anion binding; coenzyme binding; small molecule binding; </t>
  </si>
  <si>
    <t xml:space="preserve">protein serine/threonine kinase inhibitor activity; protein kinase A binding; nucleoside phosphate binding; ubiquitin protein ligase binding; protein kinase binding; protein kinase inhibitor activity; protein binding; kinase regulator activity; enzyme inhibitor activity; molecular function regulator; organic cyclic compound binding; heterocyclic compound binding; ribonucleotide binding; binding; anion binding; cAMP-dependent protein kinase regulator activity; cAMP-dependent protein kinase inhibitor activity; adenyl nucleotide binding; adenyl ribonucleotide binding; purine nucleotide binding; cAMP binding; cyclic nucleotide binding; ion binding; nucleotide binding; protein kinase regulator activity; kinase binding; carbohydrate derivative binding; enzyme regulator activity; kinase inhibitor activity; purine ribonucleotide binding; ubiquitin-like protein ligase binding; protein kinase A catalytic subunit binding; enzyme binding; small molecule binding; </t>
  </si>
  <si>
    <t xml:space="preserve">vitamin binding; ion binding; folic acid binding; organic acid binding; cargo receptor activity; vitamin transporter activity; drug binding; amide binding; cofactor transporter activity; heterocyclic compound binding; organic cyclic compound binding; methotrexate binding; molecular transducer activity; receptor activity; modified amino acid binding; carboxylic acid binding; binding; anion binding; folic acid transporter activity; folic acid receptor activity; transporter activity; small molecule binding; </t>
  </si>
  <si>
    <t xml:space="preserve">DNA binding; methyltransferase activity; DNA-methyltransferase activity; ion binding; transferase activity, transferring one-carbon groups; heterocyclic compound binding; organic cyclic compound binding; catalytic activity; binding; nucleic acid binding; S-methyltransferase activity; methylated-DNA-[protein]-cysteine S-methyltransferase activity; cation binding; metal ion binding; calcium ion binding; transferase activity; </t>
  </si>
  <si>
    <t xml:space="preserve">nucleoside phosphate binding; receptor binding; ATP-dependent helicase activity; hydrolase activity, acting on acid anhydrides; androgen receptor binding; protein binding; hydrolase activity; hormone receptor binding; calcium-dependent protein binding; ATPase activity; heterocyclic compound binding; organic cyclic compound binding; mRNA binding; pyrophosphatase activity; ribonucleotide binding; catalytic activity; binding; purine ribonucleoside binding; transcription factor activity, transcription factor binding; steroid hormone receptor binding; pre-mRNA binding; anion binding; ATP-dependent RNA helicase activity; adenyl ribonucleotide binding; adenyl nucleotide binding; hydrolase activity, acting on acid anhydrides, in phosphorus-containing anhydrides; purine nucleotide binding; purine ribonucleoside triphosphate binding; RNA binding; estrogen receptor binding; purine NTP-dependent helicase activity; ATP binding; helicase activity; mRNA 3'-UTR binding; macromolecular complex binding; nucleoside binding; RNA-dependent ATPase activity; ion binding; nucleotide binding; transcription cofactor activity; nucleoside-triphosphatase activity; calmodulin binding; ribonucleoside binding; carbohydrate derivative binding; RNA helicase activity; nucleic acid binding; ATPase activity, coupled; nuclear hormone receptor binding; transcription coactivator activity; purine ribonucleotide binding; purine nucleoside binding; transcription factor activity, protein binding; enzyme binding; ribonucleoprotein complex binding; small molecule binding; </t>
  </si>
  <si>
    <t xml:space="preserve">nucleoside phosphate binding; hydrolase activity, acting on acid anhydrides; hydrolase activity; protein binding; ATPase activity; heterocyclic compound binding; organic cyclic compound binding; pyrophosphatase activity; identical protein binding; ribonucleotide binding; catalytic activity; binding; purine ribonucleoside binding; transcription factor activity, transcription factor binding; anion binding; adenyl ribonucleotide binding; adenyl nucleotide binding; hydrolase activity, acting on acid anhydrides, in phosphorus-containing anhydrides; purine nucleotide binding; purine ribonucleoside triphosphate binding; transcription corepressor activity; ATP binding; proteasome-activating ATPase activity; ion binding; nucleoside binding; nucleotide binding; nucleoside-triphosphatase activity; transcription cofactor activity; ribonucleoside binding; carbohydrate derivative binding; ATPase activity, coupled; transcription coactivator activity; purine ribonucleotide binding; purine nucleoside binding; TBP-class protein binding; transcription factor activity, protein binding; transcription factor binding; small molecule binding; </t>
  </si>
  <si>
    <t xml:space="preserve">actin filament binding; ubiquitin protein ligase binding; dystroglycan binding; macromolecular complex binding; protein binding; alpha-catenin binding; cell adhesion molecule binding; carbohydrate derivative binding; cytoskeletal protein binding; binding; cadherin binding; actin binding; ubiquitin-like protein ligase binding; glycoprotein binding; structural molecule activity; enzyme binding; beta-catenin binding; protein complex binding; </t>
  </si>
  <si>
    <t xml:space="preserve">ion transmembrane transporter activity; substrate-specific transporter activity; monovalent inorganic cation transmembrane transporter activity; inorganic cation transmembrane transporter activity; hydrogen ion transmembrane transporter activity; cation transmembrane transporter activity; substrate-specific transmembrane transporter activity; transporter activity; transmembrane transporter activity; </t>
  </si>
  <si>
    <t xml:space="preserve">growth factor activity; transferase activity, transferring pentosyl groups; thymidine phosphorylase activity; transferase activity, transferring hexosyl groups; receptor binding; catalytic activity; binding; phosphorylase activity; pyrimidine-nucleoside phosphorylase activity; transferase activity, transferring glycosyl groups; protein binding; transferase activity; </t>
  </si>
  <si>
    <t xml:space="preserve">RNA binding; ion binding; aconitate hydratase activity; lyase activity; protein binding; hydro-lyase activity; 4 iron, 4 sulfur cluster binding; carbon-oxygen lyase activity; heterocyclic compound binding; organic cyclic compound binding; mRNA binding; catalytic activity; binding; iron-sulfur cluster binding; nucleic acid binding; metal ion binding; cation binding; iron-responsive element binding; metal cluster binding; </t>
  </si>
  <si>
    <t xml:space="preserve">extracellular matrix structural constituent; carbohydrate derivative binding; enzyme regulator activity; kinase inhibitor activity; binding; protein binding; protein kinase inhibitor activity; kinase regulator activity; protein kinase regulator activity; glycosaminoglycan binding; enzyme inhibitor activity; molecular function regulator; structural molecule activity; extracellular matrix binding; </t>
  </si>
  <si>
    <t xml:space="preserve">histone-glutamine methyltransferase activity; RNA binding; S-adenosylmethionine-dependent methyltransferase activity; basal RNA polymerase II transcription machinery binding; methyltransferase activity; ATPase binding; transferase activity, transferring one-carbon groups; protein binding; protein-glutamine N-methyltransferase activity; heterocyclic compound binding; organic cyclic compound binding; RNA methyltransferase activity; protein methyltransferase activity; basal transcription machinery binding; histone methyltransferase activity; catalytic activity; RNA polymerase II transcription factor binding; binding; nucleic acid binding; RNA polymerase II basal transcription factor binding; rRNA methyltransferase activity; N-methyltransferase activity; transferase activity; transcription factor binding; enzyme binding; TFIID-class transcription factor binding; </t>
  </si>
  <si>
    <t xml:space="preserve">nucleoside phosphate binding; ligase activity; protein binding; organic cyclic compound binding; heterocyclic compound binding; identical protein binding; catalytic activity; ribonucleotide binding; carbon-carbon lyase activity; binding; cadherin binding; purine ribonucleoside binding; carboxy-lyase activity; phosphoribosylaminoimidazolesuccinocarboxamide synthase activity; anion binding; adenyl ribonucleotide binding; adenyl nucleotide binding; purine nucleotide binding; purine ribonucleoside triphosphate binding; ATP binding; ion binding; nucleoside binding; lyase activity; nucleotide binding; acid-amino acid ligase activity; phosphoribosylaminoimidazole carboxylase activity; ligase activity, forming carbon-nitrogen bonds; ribonucleoside binding; cell adhesion molecule binding; carbohydrate derivative binding; purine ribonucleotide binding; purine nucleoside binding; small molecule binding; </t>
  </si>
  <si>
    <t xml:space="preserve">cell adhesion molecule binding; laminin binding; receptor binding; binding; ion binding; cadherin binding; macromolecular complex binding; metal ion binding; cation binding; protein binding; integrin binding; extracellular matrix binding; protein complex binding; </t>
  </si>
  <si>
    <t xml:space="preserve">hydrolase activity, acting on ether bonds; nucleoside phosphate binding; hydrolase activity; protein binding; nucleotide binding; cofactor binding; adenosylhomocysteinase activity; heterocyclic compound binding; organic cyclic compound binding; identical protein binding; catalytic activity; NAD binding; binding; adenyl nucleotide binding; trialkylsulfonium hydrolase activity; purine nucleotide binding; coenzyme binding; small molecule binding; </t>
  </si>
  <si>
    <t xml:space="preserve">actin filament binding; phosphatidylinositol phosphate binding; protein phosphatase binding; ion binding; macromolecular complex binding; protein binding; phosphatidylinositol bisphosphate binding; cytoskeletal protein binding; binding; phosphatidylinositol binding; phospholipid binding; actin binding; lipid binding; anion binding; phosphatase binding; enzyme binding; protein complex binding; </t>
  </si>
  <si>
    <t xml:space="preserve">protein binding; structural molecule activity; receptor binding; binding; </t>
  </si>
  <si>
    <t xml:space="preserve">nucleoside phosphate binding; ATP-dependent helicase activity; hydrolase activity, acting on acid anhydrides; hydrolase activity; protein binding; ATPase activity; organic cyclic compound binding; heterocyclic compound binding; pyrophosphatase activity; ribonucleotide binding; catalytic activity; binding; purine ribonucleoside binding; cadherin binding; anion binding; ATP-dependent RNA helicase activity; adenyl ribonucleotide binding; adenyl nucleotide binding; hydrolase activity, acting on acid anhydrides, in phosphorus-containing anhydrides; purine nucleotide binding; purine ribonucleoside triphosphate binding; RNA binding; purine NTP-dependent helicase activity; ATP binding; helicase activity; RNA-dependent ATPase activity; ion binding; nucleoside binding; nucleotide binding; nucleoside-triphosphatase activity; cell adhesion molecule binding; ribonucleoside binding; carbohydrate derivative binding; RNA helicase activity; ATPase activity, coupled; nucleic acid binding; protein domain specific binding; purine ribonucleotide binding; purine nucleoside binding; small molecule binding; </t>
  </si>
  <si>
    <t xml:space="preserve">organic cyclic compound binding; heterocyclic compound binding; RNA binding; binding; nucleic acid binding; protein binding; structural molecule activity; structural constituent of ribosome; </t>
  </si>
  <si>
    <t xml:space="preserve">actin binding; tropomyosin binding; protein binding; cytoskeletal protein binding; binding; </t>
  </si>
  <si>
    <t xml:space="preserve">organic cyclic compound binding; heterocyclic compound binding; RNA binding; heat shock protein binding; chaperone binding; binding; nucleic acid binding; protein binding; protein C-terminus binding; Hsp70 protein binding; </t>
  </si>
  <si>
    <t xml:space="preserve">phosphatidylinositol phosphate binding; nucleoside phosphate binding; nucleoside-triphosphatase regulator activity; ion binding; protein binding; nucleotide binding; molecular function regulator; phosphatidylinositol bisphosphate binding; heterocyclic compound binding; organic cyclic compound binding; cytoskeletal protein binding; enzyme regulator activity; actin monomer binding; binding; phosphatidylinositol-4,5-bisphosphate binding; phosphatidylinositol binding; phospholipid binding; actin binding; lipid binding; anion binding; adenyl nucleotide binding; ATPase regulator activity; adenyl-nucleotide exchange factor activity; purine nucleotide binding; small molecule binding; </t>
  </si>
  <si>
    <t xml:space="preserve">receptor binding; ion binding; macromolecular complex binding; hormone activity; extracellular matrix constituent conferring elasticity; integrin binding; protein binding; heparin binding; sulfur compound binding; structural molecule activity conferring elasticity; extracellular matrix structural constituent; cell adhesion molecule binding; carbohydrate derivative binding; binding; cation binding; metal ion binding; anion binding; calcium ion binding; glycosaminoglycan binding; structural molecule activity; protein complex binding; </t>
  </si>
  <si>
    <t xml:space="preserve">actin filament binding; nucleoside phosphate binding; motor activity; protein dimerization activity; hydrolase activity, acting on acid anhydrides; hydrolase activity; protein binding; ATPase activity; heterocyclic compound binding; organic cyclic compound binding; identical protein binding; cytoskeletal protein binding; pyrophosphatase activity; ribonucleotide binding; catalytic activity; binding; cadherin binding; purine ribonucleoside binding; ADP binding; anion binding; adenyl ribonucleotide binding; adenyl nucleotide binding; microfilament motor activity; hydrolase activity, acting on acid anhydrides, in phosphorus-containing anhydrides; actin-dependent ATPase activity; purine ribonucleoside triphosphate binding; purine nucleotide binding; RNA binding; ATP binding; macromolecular complex binding; ion binding; nucleoside binding; nucleotide binding; nucleoside-triphosphatase activity; calmodulin binding; protein anchor; cell adhesion molecule binding; ribonucleoside binding; carbohydrate derivative binding; protein homodimerization activity; nucleic acid binding; ATPase activity, coupled; actin binding; protein domain specific binding; purine ribonucleotide binding; purine nucleoside binding; protein complex binding; small molecule binding; </t>
  </si>
  <si>
    <t xml:space="preserve">actin filament binding; motor activity; nucleoside phosphate binding; hydrolase activity, acting on acid anhydrides; hydrolase activity; protein binding; structural constituent of muscle; organic cyclic compound binding; heterocyclic compound binding; pyrophosphatase activity; cytoskeletal protein binding; catalytic activity; ribonucleotide binding; binding; purine ribonucleoside binding; anion binding; adenyl ribonucleotide binding; adenyl nucleotide binding; hydrolase activity, acting on acid anhydrides, in phosphorus-containing anhydrides; purine nucleotide binding; purine ribonucleoside triphosphate binding; ATP binding; macromolecular complex binding; ion binding; nucleoside binding; nucleotide binding; nucleoside-triphosphatase activity; calmodulin binding; ribonucleoside binding; carbohydrate derivative binding; actin binding; purine ribonucleotide binding; purine nucleoside binding; structural molecule activity; protein complex binding; small molecule binding; </t>
  </si>
  <si>
    <t xml:space="preserve">S-acyltransferase activity; S-succinyltransferase activity; transferase activity, transferring acyl groups; dihydrolipoyllysine-residue succinyltransferase activity; catalytic activity; succinyltransferase activity; transferase activity; transferase activity, transferring acyl groups other than amino-acyl groups; </t>
  </si>
  <si>
    <t xml:space="preserve">RNA binding; ATP binding; nucleoside phosphate binding; ubiquitin protein ligase binding; nucleoside binding; ion binding; protein binding; nucleotide binding; heterocyclic compound binding; organic cyclic compound binding; ribonucleoside binding; carbohydrate derivative binding; ribonucleotide binding; binding; nucleic acid binding; purine ribonucleoside binding; anion binding; purine ribonucleotide binding; unfolded protein binding; adenyl ribonucleotide binding; adenyl nucleotide binding; purine nucleoside binding; ubiquitin-like protein ligase binding; enzyme binding; purine nucleotide binding; small molecule binding; purine ribonucleoside triphosphate binding; </t>
  </si>
  <si>
    <t xml:space="preserve">nucleoside phosphate binding; protein binding; carbon-oxygen lyase activity; oxidoreductase activity, acting on CH-OH group of donors; heterocyclic compound binding; organic cyclic compound binding; oxidoreductase activity, acting on the CH-OH group of donors, NAD or NADP as acceptor; transferase activity, transferring acyl groups; fatty-acyl-CoA binding; catalytic activity; binding; acetyl-CoA C-acyltransferase activity; anion binding; acetyl-CoA C-acetyltransferase activity; transferase activity; long-chain-enoyl-CoA hydratase activity; macromolecular complex binding; ion binding; lyase activity; hydro-lyase activity; long-chain-3-hydroxyacyl-CoA dehydrogenase activity; nucleotide binding; cofactor binding; sulfur compound binding; transferase activity, transferring acyl groups other than amino-acyl groups; acetyltransferase activity; oxidoreductase activity; enoyl-CoA hydratase activity; NAD binding; C-acyltransferase activity; 3-hydroxyacyl-CoA dehydrogenase activity; C-acetyltransferase activity; protein complex binding; coenzyme binding; small molecule binding; </t>
  </si>
  <si>
    <t xml:space="preserve">dynein complex binding; dynactin binding; carboxylic ester hydrolase activity; phospholipase binding; macromolecular complex binding; protein dimerization activity; ion binding; tubulin binding; hydrolase activity; protein binding; lipase activity; heparin binding; sulfur compound binding; phosphoprotein binding; dynein intermediate chain binding; carbohydrate derivative binding; identical protein binding; cytoskeletal protein binding; catalytic activity; microtubule binding; protein homodimerization activity; binding; phospholipase A2 activity; hydrolase activity, acting on ester bonds; phospholipase activity; anion binding; glycosaminoglycan binding; enzyme binding; protein complex binding; </t>
  </si>
  <si>
    <t xml:space="preserve">organic cyclic compound binding; heterocyclic compound binding; RNA binding; nucleoside phosphate binding; transition metal ion binding; binding; ion binding; nucleic acid binding; cation binding; metal ion binding; protein binding; nucleotide binding; zinc ion binding; structural molecule activity; small molecule binding; </t>
  </si>
  <si>
    <t xml:space="preserve">small GTPase binding; GDP-dissociation inhibitor activity; nucleoside-triphosphatase regulator activity; GTPase regulator activity; protein binding; molecular function regulator; cell adhesion molecule binding; enzyme regulator activity; Ras GTPase binding; binding; cadherin binding; Ran GTPase binding; GTPase binding; enzyme binding; enzyme activator activity; GTPase activator activity; </t>
  </si>
  <si>
    <t xml:space="preserve">nucleoside phosphate binding; ATP-dependent helicase activity; hydrolase activity, acting on acid anhydrides; protein binding; hydrolase activity; four-way junction helicase activity; ATPase activity; heterocyclic compound binding; organic cyclic compound binding; pyrophosphatase activity; catalytic activity; ribonucleotide binding; binding; ATP-dependent DNA helicase activity; purine ribonucleoside binding; anion binding; adenyl ribonucleotide binding; adenyl nucleotide binding; 3'-5' DNA helicase activity; hydrolase activity, acting on acid anhydrides, in phosphorus-containing anhydrides; DNA-dependent ATPase activity; DNA helicase activity; purine nucleotide binding; purine ribonucleoside triphosphate binding; DNA binding; ATP binding; purine NTP-dependent helicase activity; annealing activity; helicase activity; ion binding; nucleoside binding; annealing helicase activity; nucleotide binding; nucleoside-triphosphatase activity; ribonucleoside binding; carbohydrate derivative binding; nucleic acid binding; ATPase activity, coupled; purine ribonucleotide binding; purine nucleoside binding; ATP-dependent 3'-5' DNA helicase activity; small molecule binding; </t>
  </si>
  <si>
    <t xml:space="preserve">actin binding; protein binding; cytoskeletal protein binding; binding; </t>
  </si>
  <si>
    <t xml:space="preserve">organic cyclic compound binding; heterocyclic compound binding; translation factor activity, RNA binding; RNA binding; binding; nucleic acid binding; translation initiation factor activity; protein binding; </t>
  </si>
  <si>
    <t xml:space="preserve">oxidosqualene cyclase activity; lanosterol synthase activity; isomerase activity; intramolecular transferase activity; catalytic activity; </t>
  </si>
  <si>
    <t xml:space="preserve">ATP binding; nucleoside phosphate binding; nucleoside binding; ion binding; tubulin binding; beta-tubulin binding; protein binding; nucleotide binding; protein binding involved in protein folding; organic cyclic compound binding; heterocyclic compound binding; ribonucleoside binding; carbohydrate derivative binding; cytoskeletal protein binding; ribonucleotide binding; binding; purine ribonucleoside binding; G-protein beta-subunit binding; anion binding; purine ribonucleotide binding; unfolded protein binding; adenyl ribonucleotide binding; adenyl nucleotide binding; purine nucleoside binding; purine nucleotide binding; small molecule binding; purine ribonucleoside triphosphate binding; </t>
  </si>
  <si>
    <t xml:space="preserve">actin binding; protein binding; cytoskeletal protein binding; calmodulin binding; binding; </t>
  </si>
  <si>
    <t xml:space="preserve">ligase activity, forming aminoacyl-tRNA and related compounds; RNA binding; serine-tRNA ligase activity; ATP binding; nucleoside phosphate binding; ligase activity, forming carbon-oxygen bonds; ligase activity; nucleoside binding; ion binding; selenocysteine-tRNA ligase activity; nucleotide binding; heterocyclic compound binding; organic cyclic compound binding; ribonucleoside binding; carbohydrate derivative binding; catalytic activity; ribonucleotide binding; binding; nucleic acid binding; purine ribonucleoside binding; anion binding; purine ribonucleotide binding; adenyl ribonucleotide binding; adenyl nucleotide binding; purine nucleoside binding; aminoacyl-tRNA ligase activity; purine nucleotide binding; small molecule binding; purine ribonucleoside triphosphate binding; </t>
  </si>
  <si>
    <t xml:space="preserve">amidinotransferase activity; transferase activity, transferring one-carbon groups; transferase activity, transferring nitrogenous groups; catalytic activity; transferase activity; glycine amidinotransferase activity; </t>
  </si>
  <si>
    <t xml:space="preserve">phosphatidylinositol 3-kinase regulatory subunit binding; nucleoside phosphate binding; receptor binding; protein kinase binding; nitric-oxide synthase binding; hydrolase activity, acting on acid anhydrides; D2 dopamine receptor binding; hydrolase activity; protein binding; dopamine receptor binding; heterocyclic compound binding; organic cyclic compound binding; cytoskeletal protein binding; pyrophosphatase activity; ribonucleotide binding; catalytic activity; microtubule binding; binding; purine ribonucleoside binding; GTPase activity; anion binding; G-protein coupled receptor binding; guanyl nucleotide binding; hydrolase activity, acting on acid anhydrides, in phosphorus-containing anhydrides; GTP binding; purine nucleotide binding; purine ribonucleoside triphosphate binding; macromolecular complex binding; ion binding; nucleoside binding; tubulin binding; WW domain binding; nucleotide binding; nucleoside-triphosphatase activity; kinase binding; SH3 domain binding; phosphatidylinositol 3-kinase binding; ribonucleoside binding; carbohydrate derivative binding; purine ribonucleotide binding; protein domain specific binding; guanyl ribonucleotide binding; purine nucleoside binding; enzyme binding; protein complex binding; small molecule binding; </t>
  </si>
  <si>
    <t xml:space="preserve">RNA binding; calcium-dependent phospholipid binding; macromolecular complex binding; ion binding; protein binding; calcium-dependent protein binding; antigen binding; heterocyclic compound binding; organic cyclic compound binding; binding; MHC protein complex binding; phospholipid binding; nucleic acid binding; MHC class II protein complex binding; lipid binding; cation binding; metal ion binding; S100 protein binding; anion binding; phosphatidylethanolamine binding; calcium ion binding; protein complex binding; </t>
  </si>
  <si>
    <t xml:space="preserve">RNA polymerase II transcription factor activity, sequence-specific DNA binding; transcriptional activator activity, RNA polymerase II transcription regulatory region sequence-specific binding; cell adhesion molecule binding; transcriptional activator activity, RNA polymerase II distal enhancer sequence-specific binding; identical protein binding; transcription factor activity, RNA polymerase II distal enhancer sequence-specific binding; binding; cadherin binding; nucleic acid binding transcription factor activity; transcription factor activity, transcription factor binding; transcription coactivator activity; protein binding; chromatin binding; transcription cofactor activity; transcription factor activity, protein binding; transcription factor activity, sequence-specific DNA binding; </t>
  </si>
  <si>
    <t xml:space="preserve">RNA binding; nucleoside phosphate binding; macromolecule transmembrane transporter activity; RNA transmembrane transporter activity; substrate-specific transporter activity; protein binding; nucleotide binding; nucleic acid transmembrane transporter activity; substrate-specific transmembrane transporter activity; nucleobase-containing compound transmembrane transporter activity; heterocyclic compound binding; organic cyclic compound binding; mRNA binding; binding; nucleic acid binding; small molecule binding; transmembrane transporter activity; transporter activity; </t>
  </si>
  <si>
    <t xml:space="preserve">organic cyclic compound binding; heterocyclic compound binding; RNA binding; nucleoside phosphate binding; binding; nucleic acid binding; protein domain specific binding; protein binding; nucleotide binding; small molecule binding; </t>
  </si>
  <si>
    <t xml:space="preserve">protein binding; structural molecule activity; receptor binding; binding; hormone activity; </t>
  </si>
  <si>
    <t xml:space="preserve">substrate-specific transporter activity; protein binding; protein transporter activity; binding; transporter activity; </t>
  </si>
  <si>
    <t xml:space="preserve">nucleoside phosphate binding; phosphotransferase activity, alcohol group as acceptor; nucleobase-containing compound kinase activity; heterocyclic compound binding; organic cyclic compound binding; kinase activity; catalytic activity; ribonucleotide binding; binding; purine ribonucleoside binding; cation binding; anion binding; adenyl ribonucleotide binding; adenyl nucleotide binding; transferase activity; purine nucleotide binding; purine ribonucleoside triphosphate binding; RNA binding; ATP binding; nucleoside kinase activity; ion binding; nucleoside binding; nucleotide binding; ribonucleoside binding; carbohydrate derivative binding; nucleic acid binding; metal ion binding; purine ribonucleotide binding; purine nucleoside binding; adenosine kinase activity; small molecule binding; transferase activity, transferring phosphorus-containing groups; </t>
  </si>
  <si>
    <t xml:space="preserve">organic cyclic compound binding; heterocyclic compound binding; RNA binding; nucleoside phosphate binding; binding; nucleic acid binding; protein binding; nucleotide binding; small molecule binding; </t>
  </si>
  <si>
    <t xml:space="preserve">RNA polymerase core enzyme binding; basal RNA polymerase II transcription machinery binding; basal transcription machinery binding; binding; RNA polymerase II core binding; macromolecular complex binding; ion binding; cation binding; metal ion binding; protein binding; RNA polymerase binding; enzyme binding; protein complex binding; </t>
  </si>
  <si>
    <t xml:space="preserve">nucleoside phosphate binding; hydrolase activity, acting on acid anhydrides; hydrolase activity; protein binding; molecular function regulator; enzyme inhibitor activity; ribonuclease inhibitor activity; ATPase activity; organic cyclic compound binding; heterocyclic compound binding; pyrophosphatase activity; ribosomal small subunit binding; catalytic activity; ribonucleotide binding; binding; purine ribonucleoside binding; cation binding; anion binding; adenyl ribonucleotide binding; adenyl nucleotide binding; hydrolase activity, acting on acid anhydrides, in phosphorus-containing anhydrides; purine nucleotide binding; purine ribonucleoside triphosphate binding; ATP binding; iron ion binding; macromolecular complex binding; ion binding; nucleoside binding; nucleotide binding; nucleoside-triphosphatase activity; ribonucleoside binding; carbohydrate derivative binding; enzyme regulator activity; transition metal ion binding; metal ion binding; purine ribonucleotide binding; purine nucleoside binding; endoribonuclease inhibitor activity; ribonucleoprotein complex binding; small molecule binding; </t>
  </si>
  <si>
    <t xml:space="preserve">histone binding; S-adenosylmethionine-dependent methyltransferase activity; methyltransferase activity; protein methyltransferase activity; catalytic activity; histone methyltransferase activity; methylated histone binding; binding; protein-lysine N-methyltransferase activity; lysine N-methyltransferase activity; transferase activity, transferring one-carbon groups; protein binding; N-methyltransferase activity; transferase activity; histone-lysine N-methyltransferase activity; </t>
  </si>
  <si>
    <t xml:space="preserve">organic cyclic compound binding; heterocyclic compound binding; RNA binding; binding; nucleic acid binding; protein binding; structural molecule activity; structural constituent of ribosome; rRNA binding; </t>
  </si>
  <si>
    <t xml:space="preserve">receptor binding; macromolecular complex binding; hydrolase activity, acting on acid anhydrides; protein binding; hydrolase activity; nucleoside-triphosphatase activity; signal transducer activity; spectrin binding; cytoskeletal protein binding; pyrophosphatase activity; catalytic activity; phosphoric ester hydrolase activity; binding; hydrolase activity, acting on ester bonds; GTPase activity; type 1 angiotensin receptor binding; G-protein coupled receptor binding; phosphoric diester hydrolase activity; alkylglycerophosphoethanolamine phosphodiesterase activity; GTPase binding; hydrolase activity, acting on acid anhydrides, in phosphorus-containing anhydrides; angiotensin receptor binding; enzyme binding; protein complex binding; </t>
  </si>
  <si>
    <t xml:space="preserve">organic cyclic compound binding; heterocyclic compound binding; RNA binding; binding; ion binding; nucleic acid binding; metal ion binding; cation binding; protein binding; structural molecule activity; structural constituent of ribosome; </t>
  </si>
  <si>
    <t xml:space="preserve">organic cyclic compound binding; heterocyclic compound binding; RNA binding; protein N-terminus binding; binding; nucleic acid binding; protein binding; structural molecule activity; structural constituent of ribosome; </t>
  </si>
  <si>
    <t xml:space="preserve">organic cyclic compound binding; heterocyclic compound binding; heme binding; iron ion binding; transition metal ion binding; oxygen binding; binding; ion binding; substrate-specific transporter activity; metal ion binding; cation binding; protein binding; oxygen transporter activity; tetrapyrrole binding; transporter activity; </t>
  </si>
  <si>
    <t xml:space="preserve">organic cyclic compound binding; heterocyclic compound binding; cell adhesion molecule binding; translation factor activity, RNA binding; RNA binding; binding; cadherin binding; nucleic acid binding; translation initiation factor activity; protein binding; </t>
  </si>
  <si>
    <t xml:space="preserve">organic cyclic compound binding; heterocyclic compound binding; RNA polymerase II transcription factor activity, sequence-specific DNA binding; DNA binding; binding; protein kinase binding; nucleic acid binding transcription factor activity; nucleic acid binding; mitogen-activated protein kinase binding; protein binding; kinase binding; enzyme binding; transcription factor activity, sequence-specific DNA binding; </t>
  </si>
  <si>
    <t xml:space="preserve">organic cyclic compound binding; heterocyclic compound binding; RNA binding; cytoskeletal protein binding; microtubule binding; binding; nucleic acid binding; tubulin binding; protein binding; </t>
  </si>
  <si>
    <t xml:space="preserve">organic cyclic compound binding; heterocyclic compound binding; DNA binding; RNA binding; protein binding; binding; nucleic acid binding; </t>
  </si>
  <si>
    <t xml:space="preserve">RNA polymerase II transcription factor activity, sequence-specific DNA binding; chromatin DNA binding; ubiquitin protein ligase binding; receptor binding; transforming growth factor beta receptor binding; double-stranded DNA binding; protein dimerization activity; protein kinase binding; co-SMAD binding; protein binding; chromatin binding; enhancer binding; core promoter proximal region sequence-specific DNA binding; signal transducer activity; transcription factor activity, sequence-specific DNA binding; RNA polymerase II activating transcription factor binding; activating transcription factor binding; ubiquitin-like protein binding; heterocyclic compound binding; regulatory region DNA binding; organic cyclic compound binding; RNA polymerase II core promoter proximal region sequence-specific DNA binding; identical protein binding; transcription factor activity, RNA polymerase II core promoter sequence-specific; RNA polymerase II transcription factor binding; binding; nucleic acid binding transcription factor activity; cation binding; bHLH transcription factor binding; collagen binding; RNA polymerase II regulatory region sequence-specific DNA binding; phosphatase binding; transforming growth factor beta receptor, cytoplasmic mediator activity; DNA binding; protein heterodimerization activity; transcription regulatory region sequence-specific DNA binding; ion binding; cytokine receptor binding; sequence-specific double-stranded DNA binding; RNA polymerase II regulatory region DNA binding; macromolecular complex binding; transforming growth factor beta receptor, pathway-specific cytoplasmic mediator activity; zinc ion binding; sequence-specific DNA binding; R-SMAD binding; kinase binding; core promoter proximal region DNA binding; regulatory region nucleic acid binding; signal transducer activity, downstream of receptor; transition metal ion binding; protein homodimerization activity; transcription regulatory region DNA binding; nucleic acid binding; metal ion binding; ubiquitin binding; ubiquitin-like protein ligase binding; SMAD binding; transcription factor binding; enzyme binding; beta-catenin binding; protein complex binding; </t>
  </si>
  <si>
    <t xml:space="preserve">histone binding; DNA binding; chromatin DNA binding; protein heterodimerization activity; enhancer sequence-specific DNA binding; transcription regulatory region sequence-specific DNA binding; double-stranded DNA binding; macromolecular complex binding; protein dimerization activity; sequence-specific double-stranded DNA binding; RNA polymerase II regulatory region DNA binding; RNA polymerase II core promoter sequence-specific DNA binding; protein binding; chromatin binding; sequence-specific DNA binding; enhancer binding; core promoter binding; organic cyclic compound binding; regulatory region DNA binding; heterocyclic compound binding; core promoter sequence-specific DNA binding; regulatory region nucleic acid binding; binding; transcription regulatory region DNA binding; nucleic acid binding; nucleosome binding; RNA polymerase II regulatory region sequence-specific DNA binding; RNA polymerase II distal enhancer sequence-specific DNA binding; nucleosomal DNA binding; </t>
  </si>
  <si>
    <t xml:space="preserve">organic cyclic compound binding; heterocyclic compound binding; cell adhesion molecule binding; RNA binding; binding; cadherin binding; nucleic acid binding; lipid binding; protein binding; </t>
  </si>
  <si>
    <t xml:space="preserve">double-stranded telomeric DNA binding; RNA polymerase II transcription factor activity, sequence-specific DNA binding; RNA binding; DNA binding; translation regulator activity, nucleic acid binding; transcription factor activity, RNA polymerase II distal enhancer sequence-specific binding; double-stranded DNA binding; sequence-specific double-stranded DNA binding; single-stranded DNA binding; translation repressor activity, nucleic acid binding; telomeric DNA binding; protein binding; translation regulator activity; sequence-specific DNA binding; translation repressor activity; transcription factor activity, sequence-specific DNA binding; purine-rich negative regulatory element binding; regulatory region DNA binding; heterocyclic compound binding; organic cyclic compound binding; regulatory region nucleic acid binding; transcription regulatory region DNA binding; binding; nucleic acid binding; nucleic acid binding transcription factor activity; SMAD binding; transcription factor binding; </t>
  </si>
  <si>
    <t xml:space="preserve">organic cyclic compound binding; heterocyclic compound binding; RNA binding; clathrin binding; double-stranded RNA binding; binding; nucleic acid binding; protein kinase binding; protein binding; kinase binding; structural molecule activity; enzyme binding; clathrin light chain binding; </t>
  </si>
  <si>
    <t xml:space="preserve">regulatory region DNA binding; organic cyclic compound binding; heterocyclic compound binding; DNA binding; regulatory region nucleic acid binding; transcription regulatory region DNA binding; binding; nucleic acid binding transcription factor activity; nucleic acid binding; protein binding; transcription factor activity, sequence-specific DNA binding; core promoter binding; </t>
  </si>
  <si>
    <t xml:space="preserve">carboxylic acid binding; binding; ion binding; lipid binding; organic acid binding; protein binding; anion binding; monocarboxylic acid binding; fatty acid binding; transporter activity; small molecule binding; </t>
  </si>
  <si>
    <t xml:space="preserve">protein binding, bridging; cytoskeletal protein binding; structural constituent of cytoskeleton; ATPase binding; binding; protein kinase binding; ion channel binding; binding, bridging; protein binding; kinase binding; structural molecule activity; enzyme binding; spectrin binding; </t>
  </si>
  <si>
    <t xml:space="preserve">nucleoside phosphate binding; protein kinase binding; protein dimerization activity; hydrolase activity, acting on acid anhydrides; hydrolase activity; protein binding; chromatin binding; ATPase activity; heterocyclic compound binding; organic cyclic compound binding; pyrophosphatase activity; DNA topoisomerase II activity; histone deacetylase binding; DNA topoisomerase type II (ATP-hydrolyzing) activity; catalytic activity; ribonucleotide binding; DNA topoisomerase activity; binding; purine ribonucleoside binding; cation binding; protein C-terminus binding; anion binding; adenyl ribonucleotide binding; adenyl nucleotide binding; hydrolase activity, acting on acid anhydrides, in phosphorus-containing anhydrides; DNA-dependent ATPase activity; purine nucleotide binding; purine ribonucleoside triphosphate binding; DNA binding; ATP binding; protein heterodimerization activity; ion binding; nucleoside binding; nucleotide binding; kinase binding; nucleoside-triphosphatase activity; ribonucleoside binding; carbohydrate derivative binding; isomerase activity; ATPase activity, coupled; nucleic acid binding; protein kinase C binding; metal ion binding; purine ribonucleotide binding; purine nucleoside binding; enzyme binding; small molecule binding; </t>
  </si>
  <si>
    <t xml:space="preserve">ion binding; protein dimerization activity; protein binding; amide binding; glutathione binding; oligopeptide binding; sulfur compound binding; glutathione transferase activity; identical protein binding; modified amino acid binding; catalytic activity; peptide binding; binding; protein homodimerization activity; transferase activity, transferring alkyl or aryl (other than methyl) groups; anion binding; transferase activity; enzyme binding; </t>
  </si>
  <si>
    <t xml:space="preserve">cell adhesion molecule binding; cytoskeletal protein binding; binding; cadherin binding; actin binding; protein binding; tropomyosin binding; myosin binding; calmodulin binding; </t>
  </si>
  <si>
    <t xml:space="preserve">cytoskeletal protein binding; motor activity; pyrophosphatase activity; catalytic activity; binding; tubulin binding; hydrolase activity, acting on acid anhydrides; protein binding; hydrolase activity; microtubule motor activity; hydrolase activity, acting on acid anhydrides, in phosphorus-containing anhydrides; nucleoside-triphosphatase activity; </t>
  </si>
  <si>
    <t xml:space="preserve">S-adenosylmethionine-dependent methyltransferase activity; RNA binding; methyltransferase activity; tRNA (cytosine) methyltransferase activity; transferase activity, transferring one-carbon groups; heterocyclic compound binding; organic cyclic compound binding; tRNA (cytosine-5-)-methyltransferase activity; RNA methyltransferase activity; catalytic activity; tRNA binding; binding; nucleic acid binding; tRNA methyltransferase activity; transferase activity; </t>
  </si>
  <si>
    <t xml:space="preserve">organic cyclic compound binding; heterocyclic compound binding; cell adhesion molecule binding; RNA binding; binding; cadherin binding; nucleic acid binding; S100 protein binding; protein binding; structural molecule activity; structural molecule activity conferring elasticity; </t>
  </si>
  <si>
    <t xml:space="preserve">ion binding; oxidoreductase activity, acting on paired donors, with incorporation or reduction of molecular oxygen; protein binding; oxidoreductase activity, acting on paired donors, with incorporation or reduction of molecular oxygen, 2-oxoglutarate as one donor, and incorporation of one atom each of oxygen into both donors; structural constituent of muscle; oxidoreductase activity; electron carrier activity; catalytic activity; binding; dioxygenase activity; cation binding; metal ion binding; ion channel binding; calcium ion binding; peptide-aspartate beta-dioxygenase activity; structural molecule activity; </t>
  </si>
  <si>
    <t xml:space="preserve">transferase activity, transferring pentosyl groups; S-methyl-5-thioadenosine phosphorylase activity; transferase activity, transferring hexosyl groups; catalytic activity; binding; phosphorylase activity; purine-nucleoside phosphorylase activity; transferase activity, transferring glycosyl groups; protein binding; transferase activity; </t>
  </si>
  <si>
    <t xml:space="preserve">ubiquitin protein ligase activity; ubiquitin-like protein transferase activity; ubiquitin protein ligase binding; catalytic activity; binding; ubiquitin-protein transferase activity; protein binding; ubiquitin-like protein ligase activity; ubiquitin-like protein ligase binding; transferase activity; enzyme binding; </t>
  </si>
  <si>
    <t xml:space="preserve">oxidoreductase activity, acting on NAD(P)H; nucleoside phosphate binding; ion transmembrane transporter activity; substrate-specific transporter activity; NAD(P)+ transhydrogenase (B-specific) activity; monovalent inorganic cation transmembrane transporter activity; nucleotide binding; cofactor binding; hydrogen ion transmembrane transporter activity; NAD(P)+ transhydrogenase activity; NAD(P)+ transhydrogenase (AB-specific) activity; substrate-specific transmembrane transporter activity; oxidoreductase activity; organic cyclic compound binding; heterocyclic compound binding; oxidoreductase activity, acting on NAD(P)H, NAD(P) as acceptor; NAD binding; catalytic activity; binding; NADP binding; inorganic cation transmembrane transporter activity; cation transmembrane transporter activity; small molecule binding; coenzyme binding; transporter activity; transmembrane transporter activity; </t>
  </si>
  <si>
    <t xml:space="preserve">ubiquitin-like protein transferase activity; ubiquitin protein ligase binding; catalytic activity; binding; ubiquitin-protein transferase activity; protein binding; ubiquitin-like protein ligase binding; transferase activity; enzyme binding; </t>
  </si>
  <si>
    <t xml:space="preserve">ubiquitin protein ligase binding; binding; macromolecular complex binding; protein binding; ubiquitin-like protein ligase binding; enzyme binding; protein complex binding; </t>
  </si>
  <si>
    <t xml:space="preserve">identical protein binding; protein heterodimerization activity; POZ domain binding; ubiquitin protein ligase binding; receptor binding; protein homodimerization activity; binding; protein dimerization activity; protein binding; protein domain specific binding; Notch binding; ubiquitin-like protein ligase binding; enzyme binding; cyclin binding; </t>
  </si>
  <si>
    <t xml:space="preserve">transition metal ion binding; binding; ion binding; metal ion binding; cation binding; ion channel binding; protein binding; zinc ion binding; </t>
  </si>
  <si>
    <t xml:space="preserve">guanyl-nucleotide exchange factor activity; ion binding; protein binding; molecular function regulator; calmodulin binding; cell adhesion molecule binding; cytoskeletal protein binding; structural constituent of cytoskeleton; binding; cadherin binding; actin binding; cation binding; metal ion binding; Ras guanyl-nucleotide exchange factor activity; calcium ion binding; structural molecule activity; </t>
  </si>
  <si>
    <t xml:space="preserve">nucleoside phosphate binding; ATP-dependent helicase activity; hydrolase activity, acting on acid anhydrides; hydrolase activity; protein binding; ATPase activity; organic cyclic compound binding; heterocyclic compound binding; pyrophosphatase activity; identical protein binding; ribonucleotide binding; catalytic activity; binding; purine ribonucleoside binding; anion binding; ATP-dependent RNA helicase activity; adenyl ribonucleotide binding; adenyl nucleotide binding; hydrolase activity, acting on acid anhydrides, in phosphorus-containing anhydrides; snRNA binding; purine nucleotide binding; purine ribonucleoside triphosphate binding; RNA binding; purine NTP-dependent helicase activity; ATP binding; ATP-dependent protein binding; helicase activity; macromolecular complex binding; RNA-dependent ATPase activity; ion binding; nucleoside binding; nucleotide binding; nucleoside-triphosphatase activity; ribonucleoside binding; carbohydrate derivative binding; RNA helicase activity; U6 snRNA binding; U4 snRNA binding; ATPase activity, coupled; nucleic acid binding; purine ribonucleotide binding; purine nucleoside binding; protein complex binding; small molecule binding; </t>
  </si>
  <si>
    <t xml:space="preserve">RNA binding; DNA binding; AU-rich element binding; nucleoside phosphate binding; double-stranded DNA binding; mRNA 3'-UTR binding; sequence-specific double-stranded DNA binding; telomeric DNA binding; protein binding; nucleotide binding; chromatin binding; mRNA 3'-UTR AU-rich region binding; sequence-specific DNA binding; heterocyclic compound binding; organic cyclic compound binding; mRNA binding; histone deacetylase binding; AT DNA binding; binding; nucleic acid binding; transcription factor binding; enzyme binding; small molecule binding; </t>
  </si>
  <si>
    <t xml:space="preserve">tubulin binding; protein binding; cytoskeletal protein binding; structural molecule activity; microtubule binding; binding; </t>
  </si>
  <si>
    <t xml:space="preserve">RNA binding; nucleoside phosphate binding; annealing activity; helicase activity; double-stranded RNA binding; macromolecular complex binding; translation initiation factor activity; RNA strand-exchange activity; hydrolase activity, acting on acid anhydrides; protein binding; hydrolase activity; nucleotide binding; nucleoside-triphosphatase activity; single-stranded RNA binding; heterocyclic compound binding; organic cyclic compound binding; cell adhesion molecule binding; translation factor activity, RNA binding; pyrophosphatase activity; ribosomal small subunit binding; catalytic activity; binding; cadherin binding; nucleic acid binding; RNA strand annealing activity; hydrolase activity, acting on acid anhydrides, in phosphorus-containing anhydrides; ribonucleoprotein complex binding; small molecule binding; </t>
  </si>
  <si>
    <t xml:space="preserve">organic cyclic compound binding; heterocyclic compound binding; cell adhesion molecule binding; RNA binding; cytoskeletal protein binding; binding; cadherin binding; nucleic acid binding; actin binding; protein binding; structural constituent of muscle; ankyrin binding; structural molecule activity; </t>
  </si>
  <si>
    <t xml:space="preserve">protein tyrosine phosphatase activator activity; nucleoside phosphate binding; protein phosphatase binding; receptor binding; protein phosphatase activator activity; protein phosphatase regulator activity; protein dimerization activity; protein binding; molecular function regulator; protein phosphatase 2A binding; heterocyclic compound binding; organic cyclic compound binding; identical protein binding; ribonucleotide binding; catalytic activity; binding; purine ribonucleoside binding; anion binding; phosphatase binding; adenyl ribonucleotide binding; adenyl nucleotide binding; enzyme activator activity; purine nucleotide binding; purine ribonucleoside triphosphate binding; peptidyl-prolyl cis-trans isomerase activity; ATP binding; phosphatase activator activity; protein heterodimerization activity; ion binding; nucleoside binding; nucleotide binding; ribonucleoside binding; carbohydrate derivative binding; isomerase activity; enzyme regulator activity; protein homodimerization activity; phosphatase regulator activity; purine ribonucleotide binding; purine nucleoside binding; cis-trans isomerase activity; enzyme binding; small molecule binding; </t>
  </si>
  <si>
    <t xml:space="preserve">DNA binding; RNA binding; nucleoside phosphate binding; double-stranded DNA binding; protein binding; chromatin binding; nucleotide binding; sequence-specific DNA binding; core promoter binding; heterocyclic compound binding; organic cyclic compound binding; regulatory region DNA binding; regulatory region nucleic acid binding; binding; transcription regulatory region DNA binding; nucleic acid binding; small molecule binding; </t>
  </si>
  <si>
    <t xml:space="preserve">macromolecular complex binding; peptidase regulator activity; peptidase activator activity; endopeptidase activator activity; protein binding; proteasome binding; molecular function regulator; ubiquitin-like protein binding; protease binding; enzyme regulator activity; binding; ubiquitin binding; endopeptidase regulator activity; enzyme activator activity; enzyme binding; protein complex binding; </t>
  </si>
  <si>
    <t xml:space="preserve">cytoskeletal protein binding; identical protein binding; catalytic activity; microtubule binding; binding; tubulin binding; hydrolase activity, acting on carbon-nitrogen (but not peptide) bonds, in cyclic amides; dihydropyrimidinase activity; hydrolase activity; protein binding; hydrolase activity, acting on carbon-nitrogen (but not peptide) bonds; </t>
  </si>
  <si>
    <t xml:space="preserve">organic cyclic compound binding; heterocyclic compound binding; RNA binding; nucleoside phosphate binding; transition metal ion binding; binding; ion binding; nucleic acid binding; cation binding; metal ion binding; protein binding; nucleotide binding; zinc ion binding; small molecule binding; </t>
  </si>
  <si>
    <t xml:space="preserve">RNA polymerase II transcription factor activity, sequence-specific DNA binding; transcriptional activator activity, RNA polymerase II transcription regulatory region sequence-specific binding; DNA binding; transcription regulatory region sequence-specific DNA binding; transcriptional activator activity, RNA polymerase II core promoter proximal region sequence-specific binding; double-stranded DNA binding; protein dimerization activity; sequence-specific double-stranded DNA binding; RNA polymerase II regulatory region DNA binding; protein binding; sequence-specific DNA binding; core promoter proximal region sequence-specific DNA binding; transcription factor activity, sequence-specific DNA binding; core promoter binding; regulatory region DNA binding; core promoter proximal region DNA binding; heterocyclic compound binding; organic cyclic compound binding; RNA polymerase II core promoter proximal region sequence-specific DNA binding; core promoter sequence-specific DNA binding; regulatory region nucleic acid binding; identical protein binding; protein homodimerization activity; transcription regulatory region DNA binding; binding; nucleic acid binding; nucleic acid binding transcription factor activity; transcription factor activity, RNA polymerase II core promoter proximal region sequence-specific binding; RNA polymerase II regulatory region sequence-specific DNA binding; </t>
  </si>
  <si>
    <t xml:space="preserve">cytoskeletal protein binding; transition metal ion binding; binding; ion binding; cation binding; metal ion binding; protein binding; zinc ion binding; structural constituent of muscle; structural molecule activity; </t>
  </si>
  <si>
    <t xml:space="preserve">organic cyclic compound binding; heterocyclic compound binding; DNA binding; binding; macromolecular complex binding; nucleic acid binding; nucleosome binding; protein binding; chromatin binding; </t>
  </si>
  <si>
    <t xml:space="preserve">organic cyclic compound binding; heterocyclic compound binding; RNA binding; rRNA primary transcript binding; binding; nucleic acid binding; protein binding; rRNA binding; </t>
  </si>
  <si>
    <t xml:space="preserve">protein binding; TBP-class protein binding; transcription factor binding; binding; </t>
  </si>
  <si>
    <t xml:space="preserve">cell adhesion molecule binding; protein binding; binding; cadherin binding; </t>
  </si>
  <si>
    <t xml:space="preserve">RNA polymerase II transcription factor activity, sequence-specific DNA binding; peptidase activity; double-stranded DNA binding; protein binding; hydrolase activity; transcription factor activity, sequence-specific DNA binding; regulatory region DNA binding; heterocyclic compound binding; organic cyclic compound binding; catalytic activity; binding; transcriptional repressor activity, RNA polymerase II transcription regulatory region sequence-specific binding; nucleic acid binding transcription factor activity; transcription factor activity, transcription factor binding; cation binding; RNA polymerase II regulatory region sequence-specific DNA binding; carboxypeptidase activity; DNA binding; exopeptidase activity; transcription corepressor activity; transcription regulatory region sequence-specific DNA binding; sequence-specific double-stranded DNA binding; RNA polymerase II regulatory region DNA binding; ion binding; metalloexopeptidase activity; metallopeptidase activity; sequence-specific DNA binding; transcription cofactor activity; zinc ion binding; calmodulin binding; regulatory region nucleic acid binding; transition metal ion binding; metallocarboxypeptidase activity; transcription regulatory region DNA binding; nucleic acid binding; metal ion binding; peptidase activity, acting on L-amino acid peptides; transcription factor activity, protein binding; </t>
  </si>
  <si>
    <t xml:space="preserve">ATP binding; nucleoside phosphate binding; nucleoside binding; ion binding; lyase activity; hydro-lyase activity; protein binding; nucleotide binding; ATP-dependent NAD(P)H-hydrate dehydratase activity; carbon-oxygen lyase activity; organic cyclic compound binding; heterocyclic compound binding; ribonucleoside binding; carbohydrate derivative binding; catalytic activity; ribonucleotide binding; binding; purine ribonucleoside binding; anion binding; purine ribonucleotide binding; adenyl ribonucleotide binding; adenyl nucleotide binding; purine nucleoside binding; ADP-dependent NAD(P)H-hydrate dehydratase activity; purine nucleotide binding; small molecule binding; purine ribonucleoside triphosphate binding; </t>
  </si>
  <si>
    <t xml:space="preserve">kinase activator activity; enzyme regulator activity; protein kinase activator activity; signaling adaptor activity; binding; protein tyrosine kinase activator activity; SH2 domain binding; binding, bridging; protein domain specific binding; protein binding; protein kinase regulator activity; kinase regulator activity; molecular function regulator; SH3 domain binding; enzyme activator activity; </t>
  </si>
  <si>
    <t xml:space="preserve">intramolecular oxidoreductase activity, transposing S-S bonds; protein binding; intramolecular oxidoreductase activity; isomerase activity; protein disulfide isomerase activity; catalytic activity; binding; </t>
  </si>
  <si>
    <t xml:space="preserve">organic cyclic compound binding; heterocyclic compound binding; DNA binding; chromatin binding; chromatin DNA binding; binding; nucleic acid binding; </t>
  </si>
  <si>
    <t xml:space="preserve">NADP-retinol dehydrogenase activity; oxidoreductase activity, acting on CH-OH group of donors; oxidoreductase activity, acting on the CH-OH group of donors, NAD or NADP as acceptor; retinol dehydrogenase activity; aldo-keto reductase (NADP) activity; catalytic activity; alcohol dehydrogenase (NADP+) activity; oxidoreductase activity; </t>
  </si>
  <si>
    <t xml:space="preserve">identical protein binding; receptor binding; protein homodimerization activity; binding; protein dimerization activity; protein binding; G-protein coupled receptor binding; calcium-dependent protein binding; proteinase activated receptor binding; </t>
  </si>
  <si>
    <t xml:space="preserve">DNA binding; RNA binding; nucleoside phosphate binding; transcription regulatory region sequence-specific DNA binding; double-stranded DNA binding; sequence-specific double-stranded DNA binding; protein binding; nucleotide binding; sequence-specific DNA binding; core promoter binding; heterocyclic compound binding; organic cyclic compound binding; regulatory region DNA binding; regulatory region nucleic acid binding; binding; transcription regulatory region DNA binding; nucleic acid binding; small molecule binding; </t>
  </si>
  <si>
    <t xml:space="preserve">cytokine activity; protein binding; receptor binding; binding; </t>
  </si>
  <si>
    <t xml:space="preserve">nucleoside phosphate binding; nucleoside binding; ion binding; protein binding; nucleotide binding; heterocyclic compound binding; organic cyclic compound binding; ribonucleoside binding; carbohydrate derivative binding; ribonucleotide binding; binding; purine ribonucleoside binding; anion binding; purine ribonucleotide binding; guanyl ribonucleotide binding; purine nucleoside binding; guanyl nucleotide binding; GTP binding; purine nucleotide binding; purine ribonucleoside triphosphate binding; small molecule binding; </t>
  </si>
  <si>
    <t xml:space="preserve">serine-type endopeptidase activity; endopeptidase activity; insulin-like growth factor binding; peptidase activity; serine hydrolase activity; catalytic activity; growth factor binding; binding; serine-type peptidase activity; peptidase activity, acting on L-amino acid peptides; protein binding; hydrolase activity; </t>
  </si>
  <si>
    <t xml:space="preserve">nucleoside phosphate binding; receptor binding; ATP-dependent helicase activity; hydrolase activity, acting on acid anhydrides; hydrolase activity; protein binding; hormone receptor binding; ATPase activity; heterocyclic compound binding; organic cyclic compound binding; pyrophosphatase activity; catalytic activity; ribonucleotide binding; binding; purine ribonucleoside binding; transcription factor activity, transcription factor binding; steroid hormone receptor binding; ATP-dependent RNA helicase activity; anion binding; adenyl ribonucleotide binding; adenyl nucleotide binding; hydrolase activity, acting on acid anhydrides, in phosphorus-containing anhydrides; purine nucleotide binding; purine ribonucleoside triphosphate binding; estrogen receptor binding; RNA binding; purine NTP-dependent helicase activity; ATP binding; helicase activity; RNA-dependent ATPase activity; ion binding; nucleoside binding; nucleotide binding; transcription cofactor activity; nucleoside-triphosphatase activity; ribonucleoside binding; carbohydrate derivative binding; RNA helicase activity; ATPase activity, coupled; nucleic acid binding; nuclear hormone receptor binding; transcription coactivator activity; purine ribonucleotide binding; purine nucleoside binding; transcription factor activity, protein binding; small molecule binding; </t>
  </si>
  <si>
    <t xml:space="preserve">protein binding; fibroblast growth factor binding; growth factor binding; receptor binding; binding; </t>
  </si>
  <si>
    <t xml:space="preserve">organic cyclic compound binding; heterocyclic compound binding; RNA binding; protein binding; identical protein binding; binding; nucleic acid binding; </t>
  </si>
  <si>
    <t xml:space="preserve">organic cyclic compound binding; heterocyclic compound binding; DNA binding; binding; nucleic acid binding; ion binding; cation binding; metal ion binding; </t>
  </si>
  <si>
    <t xml:space="preserve">protein transporter activity; receptor binding; binding; substrate-specific transporter activity; protein binding; G-protein coupled receptor binding; D1 dopamine receptor binding; dopamine receptor binding; transporter activity; </t>
  </si>
  <si>
    <t xml:space="preserve">DNA binding; ATP binding; nucleoside phosphate binding; nucleoside binding; ion binding; hydrolase activity, acting on acid anhydrides; hydrolase activity; protein binding; nucleotide binding; nucleoside-triphosphatase activity; ATPase activity; heterocyclic compound binding; organic cyclic compound binding; ribonucleoside binding; carbohydrate derivative binding; pyrophosphatase activity; identical protein binding; catalytic activity; ribonucleotide binding; binding; nucleic acid binding; purine ribonucleoside binding; metal ion binding; cation binding; anion binding; purine ribonucleotide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 xml:space="preserve">double-stranded DNA binding; hydrolase activity; protein binding; chromatin binding; RNA polymerase II activating transcription factor binding; transcription factor activity, sequence-specific DNA binding; activating transcription factor binding; regulatory region DNA binding; organic cyclic compound binding; heterocyclic compound binding; repressing transcription factor binding; catalytic activity; binding; RNA polymerase II transcription factor binding; nucleic acid binding transcription factor activity; RNA polymerase II transcription corepressor activity; transcription factor activity, transcription factor binding; DNA binding; RNA binding; transcription corepressor activity; RNA polymerase II repressing transcription factor binding; transcription regulatory region sequence-specific DNA binding; macromolecular complex binding; sequence-specific double-stranded DNA binding; transcription cofactor activity; sequence-specific DNA binding; regulatory region nucleic acid binding; transcription factor activity, RNA polymerase II transcription factor binding; RNA polymerase II transcription cofactor activity; protein deacetylase activity; transcription regulatory region DNA binding; nucleic acid binding; deacetylase activity; transcriptional repressor activity, RNA polymerase II transcription factor binding; transcription factor activity, protein binding; transcription factor binding; protein complex binding; </t>
  </si>
  <si>
    <t xml:space="preserve">transferase activity, transferring glycosyl groups; transferase activity, transferring hexosyl groups; mannosyltransferase activity; catalytic activity; transferase activity; dolichyl-phosphate-mannose-protein mannosyltransferase activity; </t>
  </si>
  <si>
    <t xml:space="preserve">ATP binding; nucleoside phosphate binding; nucleoside binding; ion binding; protein binding; nucleotide binding; protein binding involved in protein folding; organic cyclic compound binding; heterocyclic compound binding; ribonucleoside binding; carbohydrate derivative binding; identical protein binding; ribonucleotide binding; binding; purine ribonucleoside binding; anion binding; purine ribonucleotide binding; unfolded protein binding; adenyl ribonucleotide binding; adenyl nucleotide binding; purine nucleoside binding; purine nucleotide binding; small molecule binding; purine ribonucleoside triphosphate binding; </t>
  </si>
  <si>
    <t xml:space="preserve">organic cyclic compound binding; heterocyclic compound binding; RNA binding; binding; nucleic acid binding; </t>
  </si>
  <si>
    <t xml:space="preserve">metal ion binding; cation binding; calcium ion binding; binding; ion binding; </t>
  </si>
  <si>
    <t xml:space="preserve">ion binding; macromolecular complex binding; protein binding; protein kinase inhibitor activity; kinase regulator activity; protein kinase regulator activity; enzyme inhibitor activity; molecular function regulator; enzyme regulator activity; kinase inhibitor activity; binding; metal ion binding; cation binding; collagen binding; calcium ion binding; protein complex binding; </t>
  </si>
  <si>
    <t xml:space="preserve">transition metal ion binding; catalytic activity; binding; ion binding; hydrolase activity, acting on ester bonds; cation binding; metal ion binding; protein binding; hydrolase activity; zinc ion binding; </t>
  </si>
  <si>
    <t xml:space="preserve">protein binding; chromatin binding; promoter-specific chromatin binding; binding; </t>
  </si>
  <si>
    <t xml:space="preserve">protein tyrosine phosphatase activity; catalytic activity; phosphoric ester hydrolase activity; binding; phosphatase activity; protein kinase binding; hydrolase activity, acting on ester bonds; hydrolase activity; protein binding; phosphoprotein phosphatase activity; kinase binding; enzyme binding; </t>
  </si>
  <si>
    <t xml:space="preserve">nucleoside phosphate binding; ATP-dependent helicase activity; hydrolase activity, acting on acid anhydrides; protein binding; hydrolase activity; ATPase activity; heterocyclic compound binding; organic cyclic compound binding; pyrophosphatase activity; catalytic activity; ribonucleotide binding; binding; purine ribonucleoside binding; ATP-dependent RNA helicase activity; anion binding; adenyl ribonucleotide binding; adenyl nucleotide binding; hydrolase activity, acting on acid anhydrides, in phosphorus-containing anhydrides; purine nucleotide binding; purine ribonucleoside triphosphate binding; RNA binding; ATP binding; purine NTP-dependent helicase activity; helicase activity; RNA-dependent ATPase activity; ion binding; nucleoside binding; nucleotide binding; nucleoside-triphosphatase activity; ribonucleoside binding; carbohydrate derivative binding; RNA helicase activity; ATPase activity, coupled; nucleic acid binding; purine ribonucleotide binding; purine nucleoside binding; small molecule binding; </t>
  </si>
  <si>
    <t xml:space="preserve">histone binding; protein binding; binding; </t>
  </si>
  <si>
    <t xml:space="preserve">snoRNA binding; organic cyclic compound binding; heterocyclic compound binding; RNA binding; box H/ACA snoRNA binding; binding; nucleic acid binding; protein binding; telomerase RNA binding; </t>
  </si>
  <si>
    <t xml:space="preserve">protein domain specific binding; protein binding; PDZ domain binding; binding; </t>
  </si>
  <si>
    <t xml:space="preserve">cell adhesion molecule binding; cytoskeletal protein binding; protein heterodimerization activity; microtubule binding; binding; FFAT motif binding; protein dimerization activity; cadherin binding; tubulin binding; protein domain specific binding; protein binding; signal transducer activity; </t>
  </si>
  <si>
    <t xml:space="preserve">nucleoside phosphate binding; protein dimerization activity; NADPH binding; ion binding; organic acid binding; protein binding; nucleotide binding; cofactor binding; hydroxypyruvate reductase activity; glyoxylate reductase (NADP) activity; oxidoreductase activity; heterocyclic compound binding; organic cyclic compound binding; oxidoreductase activity, acting on CH-OH group of donors; oxidoreductase activity, acting on the CH-OH group of donors, NAD or NADP as acceptor; identical protein binding; carboxylic acid binding; glycerate dehydrogenase activity; NAD binding; catalytic activity; protein homodimerization activity; binding; NADP binding; anion binding; coenzyme binding; small molecule binding; </t>
  </si>
  <si>
    <t xml:space="preserve">nucleoside phosphate binding; nucleoside binding; ion binding; hydrolase activity, acting on acid anhydrides; hydrolase activity; protein binding; nucleotide binding; nucleoside-triphosphatase activity; organic cyclic compound binding; heterocyclic compound binding; ribonucleoside binding; carbohydrate derivative binding; pyrophosphatase activity; GDP binding; catalytic activity; ribonucleotide binding; binding; GTPase activity; purine ribonucleoside binding; anion binding; purine ribonucleotide binding; guanyl ribonucleotide binding; purine nucleoside binding; hydrolase activity, acting on acid anhydrides, in phosphorus-containing anhydrides; guanyl nucleotide binding; GTP binding; purine ribonucleoside triphosphate binding; purine nucleotide binding; small molecule binding; </t>
  </si>
  <si>
    <t xml:space="preserve">DNA binding; ubiquitin-like protein transferase activity; ion binding; protein binding; co-SMAD binding; zinc ion binding; R-SMAD binding; heterocyclic compound binding; organic cyclic compound binding; transition metal ion binding; catalytic activity; binding; ubiquitin-protein transferase activity; nucleic acid binding; metal ion binding; cation binding; transferase activity; SMAD binding; </t>
  </si>
  <si>
    <t xml:space="preserve">organic cyclic compound binding; heterocyclic compound binding; DNA binding; RNA binding; peptidyl-prolyl cis-trans isomerase activity; isomerase activity; bent DNA binding; catalytic activity; double-stranded DNA binding; binding; nucleic acid binding; protein binding; cis-trans isomerase activity; </t>
  </si>
  <si>
    <t xml:space="preserve">organic cyclic compound binding; heterocyclic compound binding; mRNA binding; DNA binding; RNA binding; mRNA 3'-UTR binding; binding; nucleic acid binding; protein binding; phosphatase binding; enzyme binding; </t>
  </si>
  <si>
    <t xml:space="preserve">cell adhesion molecule binding; identical protein binding; protein homodimerization activity; binding; protein dimerization activity; cadherin binding; lipid binding; protein binding; </t>
  </si>
  <si>
    <t xml:space="preserve">actin filament binding; receptor binding; macromolecular complex binding; LIM domain binding; integrin binding; protein binding; cell adhesion molecule binding; cytoskeletal protein binding; structural constituent of cytoskeleton; vinculin binding; binding; cadherin binding; actin binding; protein domain specific binding; structural molecule activity; protein complex binding; </t>
  </si>
  <si>
    <t xml:space="preserve">organic cyclic compound binding; heterocyclic compound binding; mRNA binding; DNA binding; RNA binding; mRNA 3'-UTR binding; binding; nucleic acid binding; protein binding; transcription factor binding; </t>
  </si>
  <si>
    <t>KEGG KO No.</t>
  </si>
  <si>
    <t>K09169</t>
  </si>
  <si>
    <t>K07520</t>
  </si>
  <si>
    <t>K12824</t>
  </si>
  <si>
    <t>K05699</t>
  </si>
  <si>
    <t>K01251</t>
  </si>
  <si>
    <t>K05690</t>
  </si>
  <si>
    <t>K19867</t>
  </si>
  <si>
    <t>K11251</t>
  </si>
  <si>
    <t>K00031</t>
  </si>
  <si>
    <t>K07192</t>
  </si>
  <si>
    <t>K10707</t>
  </si>
  <si>
    <t>K13811</t>
  </si>
  <si>
    <t>K10369</t>
  </si>
  <si>
    <t>K07249</t>
  </si>
  <si>
    <t>K16142</t>
  </si>
  <si>
    <t>K01335</t>
  </si>
  <si>
    <t>K01672</t>
  </si>
  <si>
    <t>K03984</t>
  </si>
  <si>
    <t>K03990</t>
  </si>
  <si>
    <t>K03994</t>
  </si>
  <si>
    <t>K04000</t>
  </si>
  <si>
    <t>K06503</t>
  </si>
  <si>
    <t>K14736</t>
  </si>
  <si>
    <t>K01323</t>
  </si>
  <si>
    <t>K04564</t>
  </si>
  <si>
    <t>K06514</t>
  </si>
  <si>
    <t>K03237</t>
  </si>
  <si>
    <t>K01689</t>
  </si>
  <si>
    <t>K04660</t>
  </si>
  <si>
    <t>K17094</t>
  </si>
  <si>
    <t>K04079</t>
  </si>
  <si>
    <t>K00161</t>
  </si>
  <si>
    <t>K04644</t>
  </si>
  <si>
    <t>K17093</t>
  </si>
  <si>
    <t>K01121</t>
  </si>
  <si>
    <t>K14217</t>
  </si>
  <si>
    <t>K03989</t>
  </si>
  <si>
    <t>K04739</t>
  </si>
  <si>
    <t>K03283</t>
  </si>
  <si>
    <t>K06238</t>
  </si>
  <si>
    <t>K03234</t>
  </si>
  <si>
    <t>K03522</t>
  </si>
  <si>
    <t>K13649</t>
  </si>
  <si>
    <t>K00567</t>
  </si>
  <si>
    <t>K12823</t>
  </si>
  <si>
    <t>K03065</t>
  </si>
  <si>
    <t>K05700</t>
  </si>
  <si>
    <t>K02131</t>
  </si>
  <si>
    <t>K00758</t>
  </si>
  <si>
    <t>K01681</t>
  </si>
  <si>
    <t>K08118</t>
  </si>
  <si>
    <t>K14563</t>
  </si>
  <si>
    <t>K01587</t>
  </si>
  <si>
    <t>K06485</t>
  </si>
  <si>
    <t>K05765</t>
  </si>
  <si>
    <t>K05637</t>
  </si>
  <si>
    <t>K12614</t>
  </si>
  <si>
    <t>K02866</t>
  </si>
  <si>
    <t>K09553</t>
  </si>
  <si>
    <t>K05759</t>
  </si>
  <si>
    <t>K06825</t>
  </si>
  <si>
    <t>K10352</t>
  </si>
  <si>
    <t>K00658</t>
  </si>
  <si>
    <t>K04043</t>
  </si>
  <si>
    <t>K07515</t>
  </si>
  <si>
    <t>K16794</t>
  </si>
  <si>
    <t>K13213</t>
  </si>
  <si>
    <t>K15306</t>
  </si>
  <si>
    <t>K10899</t>
  </si>
  <si>
    <t>K10364</t>
  </si>
  <si>
    <t>K03236</t>
  </si>
  <si>
    <t>K01852</t>
  </si>
  <si>
    <t>K09497</t>
  </si>
  <si>
    <t>K13536</t>
  </si>
  <si>
    <t>K01875</t>
  </si>
  <si>
    <t>K00613</t>
  </si>
  <si>
    <t>K01528</t>
  </si>
  <si>
    <t>K17095</t>
  </si>
  <si>
    <t>K14966</t>
  </si>
  <si>
    <t>K12741</t>
  </si>
  <si>
    <t>K12887</t>
  </si>
  <si>
    <t>K05236</t>
  </si>
  <si>
    <t>K11827</t>
  </si>
  <si>
    <t>K00856</t>
  </si>
  <si>
    <t>K12898</t>
  </si>
  <si>
    <t>K02969</t>
  </si>
  <si>
    <t>K10363</t>
  </si>
  <si>
    <t>K06174</t>
  </si>
  <si>
    <t>K02984</t>
  </si>
  <si>
    <t>K20472</t>
  </si>
  <si>
    <t>K14963</t>
  </si>
  <si>
    <t>K02960</t>
  </si>
  <si>
    <t>K02987</t>
  </si>
  <si>
    <t>K02975</t>
  </si>
  <si>
    <t>K04536</t>
  </si>
  <si>
    <t>K02868</t>
  </si>
  <si>
    <t>K02977</t>
  </si>
  <si>
    <t>K02971</t>
  </si>
  <si>
    <t>K13822</t>
  </si>
  <si>
    <t>K03260</t>
  </si>
  <si>
    <t>K03121</t>
  </si>
  <si>
    <t>K14298</t>
  </si>
  <si>
    <t>K18732</t>
  </si>
  <si>
    <t>K04500</t>
  </si>
  <si>
    <t>K11253</t>
  </si>
  <si>
    <t>K04646</t>
  </si>
  <si>
    <t>K04693</t>
  </si>
  <si>
    <t>K08754</t>
  </si>
  <si>
    <t>K10380</t>
  </si>
  <si>
    <t>K03164</t>
  </si>
  <si>
    <t>K00799</t>
  </si>
  <si>
    <t>K12327</t>
  </si>
  <si>
    <t>K10407</t>
  </si>
  <si>
    <t>K15335</t>
  </si>
  <si>
    <t>K00476</t>
  </si>
  <si>
    <t>K00772</t>
  </si>
  <si>
    <t>K10704</t>
  </si>
  <si>
    <t>K00323</t>
  </si>
  <si>
    <t>K03347</t>
  </si>
  <si>
    <t>K03870</t>
  </si>
  <si>
    <t>K03869</t>
  </si>
  <si>
    <t>K14365</t>
  </si>
  <si>
    <t>K06114</t>
  </si>
  <si>
    <t>K12812</t>
  </si>
  <si>
    <t>K13044</t>
  </si>
  <si>
    <t>K16808</t>
  </si>
  <si>
    <t>K10388</t>
  </si>
  <si>
    <t>K17605</t>
  </si>
  <si>
    <t>K07528</t>
  </si>
  <si>
    <t>K12896</t>
  </si>
  <si>
    <t>K11831</t>
  </si>
  <si>
    <t>K19387</t>
  </si>
  <si>
    <t>K17263</t>
  </si>
  <si>
    <t>K17757</t>
  </si>
  <si>
    <t>K13984</t>
  </si>
  <si>
    <t>K11152</t>
  </si>
  <si>
    <t>K12200</t>
  </si>
  <si>
    <t>K16939</t>
  </si>
  <si>
    <t>K08784</t>
  </si>
  <si>
    <t>K13178</t>
  </si>
  <si>
    <t>K06816</t>
  </si>
  <si>
    <t>K18468</t>
  </si>
  <si>
    <t>K07478</t>
  </si>
  <si>
    <t>K11644</t>
  </si>
  <si>
    <t>K09499</t>
  </si>
  <si>
    <t>K14823</t>
  </si>
  <si>
    <t>K08120</t>
  </si>
  <si>
    <t>K18040</t>
  </si>
  <si>
    <t>K18655</t>
  </si>
  <si>
    <t>K11129</t>
  </si>
  <si>
    <t>K20407</t>
  </si>
  <si>
    <t>K12198</t>
  </si>
  <si>
    <t>K06096</t>
  </si>
  <si>
    <t>K00049</t>
  </si>
  <si>
    <t>K07890</t>
  </si>
  <si>
    <t>K08883</t>
  </si>
  <si>
    <t>K09579</t>
  </si>
  <si>
    <t>K11248</t>
  </si>
  <si>
    <t>K06271</t>
  </si>
  <si>
    <t>KEGG Gene</t>
  </si>
  <si>
    <t>ABLIM; actin-binding LIM protein</t>
  </si>
  <si>
    <t>TCERG1; transcription elongation regulator 1</t>
  </si>
  <si>
    <t>ACTN1_4; actinin alpha 1/4</t>
  </si>
  <si>
    <t>E3.3.1.1; adenosylhomocysteinase [EC:3.3.1.1]</t>
  </si>
  <si>
    <t>CTNND1; catenin (cadherin-associated protein), delta 1</t>
  </si>
  <si>
    <t>H2A; histone H2A</t>
  </si>
  <si>
    <t>IDH1; isocitrate dehydrogenase [EC:1.1.1.42]</t>
  </si>
  <si>
    <t>FLOT; flotillin</t>
  </si>
  <si>
    <t>PAPSS; 3'-phosphoadenosine 5'-phosphosulfate synthase [EC:2.7.7.4 2.7.1.25]</t>
  </si>
  <si>
    <t>E1.2.1.36; retinal dehydrogenase [EC:1.2.1.36]</t>
  </si>
  <si>
    <t>CFB; component factor B [EC:3.4.21.47]</t>
  </si>
  <si>
    <t>CA; carbonic anhydrase [EC:4.2.1.1]</t>
  </si>
  <si>
    <t>SERPINA1; alpha-1-antitrypsin</t>
  </si>
  <si>
    <t>C3; complement component 3</t>
  </si>
  <si>
    <t>C5; complement component 5</t>
  </si>
  <si>
    <t>C9; complement component 9</t>
  </si>
  <si>
    <t>TFRC; transferrin receptor</t>
  </si>
  <si>
    <t>TF; transferrin</t>
  </si>
  <si>
    <t>F11; coagulation factor XI [EC:3.4.21.27]</t>
  </si>
  <si>
    <t>SOD2; superoxide dismutase, Fe-Mn family [EC:1.15.1.1]</t>
  </si>
  <si>
    <t>THY1; Thy-1 cell surface antigen</t>
  </si>
  <si>
    <t>EIF2S1; translation initiation factor 2 subunit 1</t>
  </si>
  <si>
    <t>ENO; enolase [EC:4.2.1.11]</t>
  </si>
  <si>
    <t>DCN; decorin</t>
  </si>
  <si>
    <t>HSP90A; molecular chaperone HtpG</t>
  </si>
  <si>
    <t>PDHA; pyruvate dehydrogenase E1 component alpha subunit [EC:1.2.4.1]</t>
  </si>
  <si>
    <t>CLTA; clathrin light chain A</t>
  </si>
  <si>
    <t>IFIT1; interferon-induced protein with tetratricopeptide repeats 1</t>
  </si>
  <si>
    <t>C4; complement component 4</t>
  </si>
  <si>
    <t>PRKAR; cAMP-dependent protein kinase regulator</t>
  </si>
  <si>
    <t>HSPA1_8; heat shock 70kDa protein 1/8</t>
  </si>
  <si>
    <t>COL6A; collagen, type VI, alpha</t>
  </si>
  <si>
    <t>EEF2; elongation factor 2</t>
  </si>
  <si>
    <t>FOLR; folate receptor</t>
  </si>
  <si>
    <t>DDX5; ATP-dependent RNA helicase DDX5/DBP2 [EC:3.6.4.13]</t>
  </si>
  <si>
    <t>PSMC3; 26S proteasome regulatory subunit T5</t>
  </si>
  <si>
    <t>VCL; vinculin</t>
  </si>
  <si>
    <t>ATPeF0F6; F-type H+-transporting ATPase subunit 6</t>
  </si>
  <si>
    <t>deoA; thymidine phosphorylase [EC:2.4.2.4]</t>
  </si>
  <si>
    <t>ACO; aconitate hydratase [EC:4.2.1.3]</t>
  </si>
  <si>
    <t>NOP1; rRNA 2'-O-methyltransferase fibrillarin [EC:2.1.1.-]</t>
  </si>
  <si>
    <t>PAICS; phosphoribosylaminoimidazole carboxylase / phosphoribosylaminoimidazole-succinocarboxamide synthase [EC:4.1.1.21 6.3.2.6]</t>
  </si>
  <si>
    <t>ITGA6; integrin alpha 6</t>
  </si>
  <si>
    <t>CFL; cofilin</t>
  </si>
  <si>
    <t>LAMA1_2; laminin, alpha 1/2</t>
  </si>
  <si>
    <t>DDX6; ATP-dependent RNA helicase DDX6/DHH1 [EC:3.6.4.13]</t>
  </si>
  <si>
    <t>RP-L10e; large subunit ribosomal protein L10e</t>
  </si>
  <si>
    <t>STIP1; stress-induced-phosphoprotein 1</t>
  </si>
  <si>
    <t>PFN; profilin</t>
  </si>
  <si>
    <t>MYH; myosin heavy chain</t>
  </si>
  <si>
    <t>DLST; 2-oxoglutarate dehydrogenase E2 component (dihydrolipoamide succinyltransferase) [EC:2.3.1.61]</t>
  </si>
  <si>
    <t>dnaK; molecular chaperone DnaK</t>
  </si>
  <si>
    <t>HADHA; enoyl-CoA hydratase / long-chain 3-hydroxyacyl-CoA dehydrogenase [EC:4.2.1.17 1.1.1.211]</t>
  </si>
  <si>
    <t>PAFAH1B1; platelet-activating factor acetylhydrolase IB subunit alpha</t>
  </si>
  <si>
    <t>RANBP1; Ran-binding protein 1</t>
  </si>
  <si>
    <t>CAPZA; capping protein (actin filament) muscle Z-line, alpha</t>
  </si>
  <si>
    <t>EIF1A; translation initiation factor 1A</t>
  </si>
  <si>
    <t>LSS; lanosterol synthase [EC:5.4.99.7]</t>
  </si>
  <si>
    <t>MARCKSL1; MARCKS-related protein</t>
  </si>
  <si>
    <t>SARS; seryl-tRNA synthetase [EC:6.1.1.11]</t>
  </si>
  <si>
    <t>GATM; glycine amidinotransferase [EC:2.1.4.1]</t>
  </si>
  <si>
    <t>DNM; dynamin GTPase [EC:3.6.5.5]</t>
  </si>
  <si>
    <t>HCFC; host cell factor</t>
  </si>
  <si>
    <t>HNRNPA1_3; heterogeneous nuclear ribonucleoprotein A1/A3</t>
  </si>
  <si>
    <t>HNRNPM; heterogeneous nuclear ribonucleoprotein M</t>
  </si>
  <si>
    <t>AP2S1; AP-2 complex subunit sigma-1</t>
  </si>
  <si>
    <t>E2.7.1.20; adenosine kinase [EC:2.7.1.20]</t>
  </si>
  <si>
    <t>RP-S20e; small subunit ribosomal protein S20e</t>
  </si>
  <si>
    <t>RP-S3Ae; small subunit ribosomal protein S3Ae</t>
  </si>
  <si>
    <t>RP-S16e; small subunit ribosomal protein S16e</t>
  </si>
  <si>
    <t>RP-S4e; small subunit ribosomal protein S4e</t>
  </si>
  <si>
    <t>RP-S25e; small subunit ribosomal protein S25e</t>
  </si>
  <si>
    <t>GNB1; guanine nucleotide-binding protein G(I)/G(S)/G(T) subunit beta-1</t>
  </si>
  <si>
    <t>RP-L11e; large subunit ribosomal protein L11e</t>
  </si>
  <si>
    <t>RP-S27Ae; small subunit ribosomal protein S27Ae</t>
  </si>
  <si>
    <t>RP-S21e; small subunit ribosomal protein S21e</t>
  </si>
  <si>
    <t>HBA; hemoglobin subunit alpha</t>
  </si>
  <si>
    <t>EIF4G; translation initiation factor 4G</t>
  </si>
  <si>
    <t>TFII-I; transcription initiation factor TFII-I</t>
  </si>
  <si>
    <t>RAE1; mRNA export factor</t>
  </si>
  <si>
    <t>SMAD2_3; mothers against decapentaplegic homolog 2/3</t>
  </si>
  <si>
    <t>H3; histone H3</t>
  </si>
  <si>
    <t>CLTC; clathrin heavy chain</t>
  </si>
  <si>
    <t>IRF9; interferon regulatory factor 9</t>
  </si>
  <si>
    <t>FABP5; fatty acid-binding protein 5, epidermal</t>
  </si>
  <si>
    <t>ANK; ankyrin</t>
  </si>
  <si>
    <t>TOP2; DNA topoisomerase II [EC:5.99.1.3]</t>
  </si>
  <si>
    <t>GST; glutathione S-transferase [EC:2.5.1.18]</t>
  </si>
  <si>
    <t>CALD1; caldesmon</t>
  </si>
  <si>
    <t>KLC; kinesin light chain</t>
  </si>
  <si>
    <t>mtaP; 5'-methylthioadenosine phosphorylase [EC:2.4.2.28]</t>
  </si>
  <si>
    <t>NNT; NAD(P) transhydrogenase [EC:1.6.1.2]</t>
  </si>
  <si>
    <t>CUL1; cullin 1</t>
  </si>
  <si>
    <t>CUL2; cullin 2</t>
  </si>
  <si>
    <t>CUL3; cullin 3</t>
  </si>
  <si>
    <t>FHL1; four and a half LIM domains protein 1</t>
  </si>
  <si>
    <t>SPTA; spectrin alpha</t>
  </si>
  <si>
    <t>UAP56; ATP-dependent RNA helicase UAP56/SUB2 [EC:3.6.4.13]</t>
  </si>
  <si>
    <t>PPP2R4; serine/threonine-protein phosphatase 2A activator</t>
  </si>
  <si>
    <t>DPYSL2; dihydropyrimidinase-like 2</t>
  </si>
  <si>
    <t>SFRS7; splicing factor, arginine/serine-rich 7</t>
  </si>
  <si>
    <t>NRF1; nuclear respiratory factor 1</t>
  </si>
  <si>
    <t>TXNDC5; thioredoxin domain-containing protein 5</t>
  </si>
  <si>
    <t>RDH11; retinol dehydrogenase 11 [EC:1.1.1.300]</t>
  </si>
  <si>
    <t>PDCD6IP; programmed cell death 6-interacting protein</t>
  </si>
  <si>
    <t>SEPT6_8_11; septin 6/8/11</t>
  </si>
  <si>
    <t>GLG1; golgi apparatus protein 1</t>
  </si>
  <si>
    <t>VPS35; vacuolar protein sorting-associated protein 35</t>
  </si>
  <si>
    <t>SIN3A; paired amphipathic helix protein Sin3a</t>
  </si>
  <si>
    <t>NHP2; H/ACA ribonucleoprotein complex subunit 2</t>
  </si>
  <si>
    <t>MIOS; WD repeat-containing protein mio</t>
  </si>
  <si>
    <t>CHMP5; charged multivesicular body protein 5</t>
  </si>
  <si>
    <t>GRHPR; glyoxylate/hydroxypyruvate reductase [EC:1.1.1.79 1.1.1.81]</t>
  </si>
  <si>
    <t>SH3GLB1; endophilin-B1</t>
  </si>
  <si>
    <t>TLN; talin</t>
  </si>
  <si>
    <t>KEGG pathway</t>
  </si>
  <si>
    <t xml:space="preserve">hsa04360 Axon guidance - Homo sapiens (human); </t>
  </si>
  <si>
    <t xml:space="preserve">hsa03040 Spliceosome - Homo sapiens (human); </t>
  </si>
  <si>
    <t xml:space="preserve">hsa05322 Systemic lupus erythematosus - Homo sapiens (human); hsa04530 Tight junction - Homo sapiens (human); hsa05146 Amoebiasis - Homo sapiens (human); hsa04810 Regulation of actin cytoskeleton - Homo sapiens (human); hsa05203 Viral carcinogenesis - Homo sapiens (human); hsa04670 Leukocyte transendothelial migration - Homo sapiens (human); hsa04510 Focal adhesion - Homo sapiens (human); hsa04520 Adherens junction - Homo sapiens (human); </t>
  </si>
  <si>
    <t xml:space="preserve">hsa01100 Metabolic pathways - Homo sapiens (human); hsa00270 Cysteine and methionine metabolism - Homo sapiens (human); </t>
  </si>
  <si>
    <t xml:space="preserve">hsa04670 Leukocyte transendothelial migration - Homo sapiens (human); hsa04015 Rap1 signaling pathway - Homo sapiens (human); hsa04520 Adherens junction - Homo sapiens (human); </t>
  </si>
  <si>
    <t xml:space="preserve">hsa05322 Systemic lupus erythematosus - Homo sapiens (human); hsa05034 Alcoholism - Homo sapiens (human); </t>
  </si>
  <si>
    <t xml:space="preserve">hsa01210 2-Oxocarboxylic acid metabolism - Homo sapiens (human); hsa00480 Glutathione metabolism - Homo sapiens (human); hsa01100 Metabolic pathways - Homo sapiens (human); hsa00020 Citrate cycle (TCA cycle) - Homo sapiens (human); hsa01200 Carbon metabolism - Homo sapiens (human); hsa05230 Central carbon metabolism in cancer - Homo sapiens (human); hsa04146 Peroxisome - Homo sapiens (human); hsa01230 Biosynthesis of amino acids - Homo sapiens (human); </t>
  </si>
  <si>
    <t xml:space="preserve">hsa04910 Insulin signaling pathway - Homo sapiens (human); </t>
  </si>
  <si>
    <t xml:space="preserve">hsa00230 Purine metabolism - Homo sapiens (human); hsa00920 Sulfur metabolism - Homo sapiens (human); hsa00450 Selenocompound metabolism - Homo sapiens (human); hsa01100 Metabolic pathways - Homo sapiens (human); </t>
  </si>
  <si>
    <t xml:space="preserve">hsa01100 Metabolic pathways - Homo sapiens (human); hsa00830 Retinol metabolism - Homo sapiens (human); </t>
  </si>
  <si>
    <t xml:space="preserve">hsa04610 Complement and coagulation cascades - Homo sapiens (human); hsa05150 Staphylococcus aureus infection - Homo sapiens (human); </t>
  </si>
  <si>
    <t xml:space="preserve">hsa00910 Nitrogen metabolism - Homo sapiens (human); </t>
  </si>
  <si>
    <t xml:space="preserve">hsa04610 Complement and coagulation cascades - Homo sapiens (human); </t>
  </si>
  <si>
    <t xml:space="preserve">hsa05142 Chagas disease (American trypanosomiasis) - Homo sapiens (human); hsa05322 Systemic lupus erythematosus - Homo sapiens (human); hsa05152 Tuberculosis - Homo sapiens (human); hsa05150 Staphylococcus aureus infection - Homo sapiens (human); hsa05168 Herpes simplex infection - Homo sapiens (human); hsa05140 Leishmaniasis - Homo sapiens (human); hsa05203 Viral carcinogenesis - Homo sapiens (human); hsa05134 Legionellosis - Homo sapiens (human); hsa04610 Complement and coagulation cascades - Homo sapiens (human); hsa05133 Pertussis - Homo sapiens (human); hsa04145 Phagosome - Homo sapiens (human); </t>
  </si>
  <si>
    <t xml:space="preserve">hsa05322 Systemic lupus erythematosus - Homo sapiens (human); hsa05133 Pertussis - Homo sapiens (human); hsa04610 Complement and coagulation cascades - Homo sapiens (human); hsa05150 Staphylococcus aureus infection - Homo sapiens (human); hsa05168 Herpes simplex infection - Homo sapiens (human); hsa05020 Prion diseases - Homo sapiens (human); </t>
  </si>
  <si>
    <t xml:space="preserve">hsa05322 Systemic lupus erythematosus - Homo sapiens (human); hsa04610 Complement and coagulation cascades - Homo sapiens (human); hsa05146 Amoebiasis - Homo sapiens (human); hsa05020 Prion diseases - Homo sapiens (human); </t>
  </si>
  <si>
    <t xml:space="preserve">hsa04144 Endocytosis - Homo sapiens (human); hsa04066 HIF-1 signaling pathway - Homo sapiens (human); hsa04145 Phagosome - Homo sapiens (human); hsa04640 Hematopoietic cell lineage - Homo sapiens (human); </t>
  </si>
  <si>
    <t xml:space="preserve">hsa04978 Mineral absorption - Homo sapiens (human); hsa04066 HIF-1 signaling pathway - Homo sapiens (human); </t>
  </si>
  <si>
    <t xml:space="preserve">hsa04068 FoxO signaling pathway - Homo sapiens (human); hsa05016 Huntington's disease - Homo sapiens (human); hsa04213 Longevity regulating pathway - multiple species - Homo sapiens (human); hsa04211 Longevity regulating pathway - Homo sapiens (human); hsa04146 Peroxisome - Homo sapiens (human); </t>
  </si>
  <si>
    <t xml:space="preserve">hsa04670 Leukocyte transendothelial migration - Homo sapiens (human); </t>
  </si>
  <si>
    <t xml:space="preserve">hsa04210 Apoptosis - Homo sapiens (human); hsa04932 Non-alcoholic fatty liver disease (NAFLD) - Homo sapiens (human); hsa05168 Herpes simplex infection - Homo sapiens (human); hsa05160 Hepatitis C - Homo sapiens (human); hsa03013 RNA transport - Homo sapiens (human); hsa05162 Measles - Homo sapiens (human); hsa04141 Protein processing in endoplasmic reticulum - Homo sapiens (human); hsa04140 Autophagy - animal - Homo sapiens (human); hsa05164 Influenza A - Homo sapiens (human); </t>
  </si>
  <si>
    <t xml:space="preserve">hsa03018 RNA degradation - Homo sapiens (human); hsa04066 HIF-1 signaling pathway - Homo sapiens (human); hsa01100 Metabolic pathways - Homo sapiens (human); hsa00010 Glycolysis / Gluconeogenesis - Homo sapiens (human); hsa01230 Biosynthesis of amino acids - Homo sapiens (human); hsa01200 Carbon metabolism - Homo sapiens (human); </t>
  </si>
  <si>
    <t xml:space="preserve">hsa04350 TGF-beta signaling pathway - Homo sapiens (human); hsa05205 Proteoglycans in cancer - Homo sapiens (human); </t>
  </si>
  <si>
    <t xml:space="preserve">hsa05200 Pathways in cancer - Homo sapiens (human); hsa04657 IL-17 signaling pathway - Homo sapiens (human); hsa04659 Th17 cell differentiation - Homo sapiens (human); hsa04621 NOD-like receptor signaling pathway - Homo sapiens (human); hsa04151 PI3K-Akt signaling pathway - Homo sapiens (human); hsa05418 Fluid shear stress and atherosclerosis - Homo sapiens (human); hsa04612 Antigen processing and presentation - Homo sapiens (human); hsa05215 Prostate cancer - Homo sapiens (human); hsa04141 Protein processing in endoplasmic reticulum - Homo sapiens (human); hsa04914 Progesterone-mediated oocyte maturation - Homo sapiens (human); hsa04915 Estrogen signaling pathway - Homo sapiens (human); </t>
  </si>
  <si>
    <t xml:space="preserve">hsa00620 Pyruvate metabolism - Homo sapiens (human); hsa04066 HIF-1 signaling pathway - Homo sapiens (human); hsa01100 Metabolic pathways - Homo sapiens (human); hsa00020 Citrate cycle (TCA cycle) - Homo sapiens (human); hsa04922 Glucagon signaling pathway - Homo sapiens (human); hsa00010 Glycolysis / Gluconeogenesis - Homo sapiens (human); hsa01200 Carbon metabolism - Homo sapiens (human); hsa05230 Central carbon metabolism in cancer - Homo sapiens (human); </t>
  </si>
  <si>
    <t xml:space="preserve">hsa04142 Lysosome - Homo sapiens (human); hsa05100 Bacterial invasion of epithelial cells - Homo sapiens (human); hsa05016 Huntington's disease - Homo sapiens (human); hsa04144 Endocytosis - Homo sapiens (human); hsa04961 Endocrine and other factor-regulated calcium reabsorption - Homo sapiens (human); hsa04721 Synaptic vesicle cycle - Homo sapiens (human); </t>
  </si>
  <si>
    <t xml:space="preserve">hsa05168 Herpes simplex infection - Homo sapiens (human); hsa05160 Hepatitis C - Homo sapiens (human); </t>
  </si>
  <si>
    <t xml:space="preserve">hsa05322 Systemic lupus erythematosus - Homo sapiens (human); hsa05133 Pertussis - Homo sapiens (human); hsa04610 Complement and coagulation cascades - Homo sapiens (human); hsa05150 Staphylococcus aureus infection - Homo sapiens (human); </t>
  </si>
  <si>
    <t xml:space="preserve">hsa03040 Spliceosome - Homo sapiens (human); hsa05169 Epstein-Barr virus infection - Homo sapiens (human); hsa05020 Prion diseases - Homo sapiens (human); hsa05162 Measles - Homo sapiens (human); hsa05134 Legionellosis - Homo sapiens (human); hsa04010 MAPK signaling pathway - Homo sapiens (human); hsa04144 Endocytosis - Homo sapiens (human); hsa04612 Antigen processing and presentation - Homo sapiens (human); hsa04141 Protein processing in endoplasmic reticulum - Homo sapiens (human); hsa04213 Longevity regulating pathway - multiple species - Homo sapiens (human); hsa04915 Estrogen signaling pathway - Homo sapiens (human); hsa05164 Influenza A - Homo sapiens (human); hsa05145 Toxoplasmosis - Homo sapiens (human); </t>
  </si>
  <si>
    <t xml:space="preserve">hsa04151 PI3K-Akt signaling pathway - Homo sapiens (human); hsa04510 Focal adhesion - Homo sapiens (human); hsa04512 ECM-receptor interaction - Homo sapiens (human); hsa04974 Protein digestion and absorption - Homo sapiens (human); </t>
  </si>
  <si>
    <t xml:space="preserve">hsa04921 Oxytocin signaling pathway - Homo sapiens (human); hsa04152 AMPK signaling pathway - Homo sapiens (human); </t>
  </si>
  <si>
    <t xml:space="preserve">hsa01523 Antifolate resistance - Homo sapiens (human); hsa04144 Endocytosis - Homo sapiens (human); </t>
  </si>
  <si>
    <t xml:space="preserve">hsa03040 Spliceosome - Homo sapiens (human); hsa05205 Proteoglycans in cancer - Homo sapiens (human); hsa05202 Transcriptional misregulation in cancer - Homo sapiens (human); </t>
  </si>
  <si>
    <t xml:space="preserve">hsa03050 Proteasome - Homo sapiens (human); hsa05169 Epstein-Barr virus infection - Homo sapiens (human); </t>
  </si>
  <si>
    <t xml:space="preserve">hsa05100 Bacterial invasion of epithelial cells - Homo sapiens (human); hsa04670 Leukocyte transendothelial migration - Homo sapiens (human); hsa04520 Adherens junction - Homo sapiens (human); hsa04510 Focal adhesion - Homo sapiens (human); hsa05131 Shigellosis - Homo sapiens (human); hsa05146 Amoebiasis - Homo sapiens (human); hsa04810 Regulation of actin cytoskeleton - Homo sapiens (human); </t>
  </si>
  <si>
    <t xml:space="preserve">hsa05010 Alzheimer's disease - Homo sapiens (human); hsa05016 Huntington's disease - Homo sapiens (human); hsa01100 Metabolic pathways - Homo sapiens (human); hsa00190 Oxidative phosphorylation - Homo sapiens (human); hsa05012 Parkinson's disease - Homo sapiens (human); </t>
  </si>
  <si>
    <t xml:space="preserve">hsa00983 Drug metabolism - other enzymes - Homo sapiens (human); hsa05219 Bladder cancer - Homo sapiens (human); hsa00240 Pyrimidine metabolism - Homo sapiens (human); hsa01100 Metabolic pathways - Homo sapiens (human); </t>
  </si>
  <si>
    <t xml:space="preserve">hsa01210 2-Oxocarboxylic acid metabolism - Homo sapiens (human); hsa01100 Metabolic pathways - Homo sapiens (human); hsa00020 Citrate cycle (TCA cycle) - Homo sapiens (human); hsa01230 Biosynthesis of amino acids - Homo sapiens (human); hsa01200 Carbon metabolism - Homo sapiens (human); hsa00630 Glyoxylate and dicarboxylate metabolism - Homo sapiens (human); </t>
  </si>
  <si>
    <t xml:space="preserve">hsa03008 Ribosome biogenesis in eukaryotes - Homo sapiens (human); </t>
  </si>
  <si>
    <t xml:space="preserve">hsa00230 Purine metabolism - Homo sapiens (human); hsa01100 Metabolic pathways - Homo sapiens (human); </t>
  </si>
  <si>
    <t xml:space="preserve">hsa05200 Pathways in cancer - Homo sapiens (human); hsa04640 Hematopoietic cell lineage - Homo sapiens (human); hsa04810 Regulation of actin cytoskeleton - Homo sapiens (human); hsa04151 PI3K-Akt signaling pathway - Homo sapiens (human); hsa05222 Small cell lung cancer - Homo sapiens (human); hsa04510 Focal adhesion - Homo sapiens (human); hsa05414 Dilated cardiomyopathy - Homo sapiens (human); hsa04512 ECM-receptor interaction - Homo sapiens (human); hsa05412 Arrhythmogenic right ventricular cardiomyopathy (ARVC) - Homo sapiens (human); hsa04514 Cell adhesion molecules (CAMs) - Homo sapiens (human); hsa05410 Hypertrophic cardiomyopathy (HCM) - Homo sapiens (human); hsa05145 Toxoplasmosis - Homo sapiens (human); </t>
  </si>
  <si>
    <t xml:space="preserve">hsa05133 Pertussis - Homo sapiens (human); hsa04666 Fc gamma R-mediated phagocytosis - Homo sapiens (human); hsa04360 Axon guidance - Homo sapiens (human); hsa04810 Regulation of actin cytoskeleton - Homo sapiens (human); </t>
  </si>
  <si>
    <t xml:space="preserve">hsa05200 Pathways in cancer - Homo sapiens (human); hsa05416 Viral myocarditis - Homo sapiens (human); hsa05146 Amoebiasis - Homo sapiens (human); hsa04151 PI3K-Akt signaling pathway - Homo sapiens (human); hsa05222 Small cell lung cancer - Homo sapiens (human); hsa04510 Focal adhesion - Homo sapiens (human); hsa05414 Dilated cardiomyopathy - Homo sapiens (human); hsa04512 ECM-receptor interaction - Homo sapiens (human); hsa05412 Arrhythmogenic right ventricular cardiomyopathy (ARVC) - Homo sapiens (human); hsa05145 Toxoplasmosis - Homo sapiens (human); hsa05410 Hypertrophic cardiomyopathy (HCM) - Homo sapiens (human); </t>
  </si>
  <si>
    <t xml:space="preserve">hsa03018 RNA degradation - Homo sapiens (human); </t>
  </si>
  <si>
    <t xml:space="preserve">hsa03010 Ribosome - Homo sapiens (human); </t>
  </si>
  <si>
    <t xml:space="preserve">hsa05020 Prion diseases - Homo sapiens (human); </t>
  </si>
  <si>
    <t xml:space="preserve">hsa05132 Salmonella infection - Homo sapiens (human); hsa04015 Rap1 signaling pathway - Homo sapiens (human); hsa05131 Shigellosis - Homo sapiens (human); hsa04810 Regulation of actin cytoskeleton - Homo sapiens (human); </t>
  </si>
  <si>
    <t xml:space="preserve">hsa05132 Salmonella infection - Homo sapiens (human); hsa04530 Tight junction - Homo sapiens (human); hsa04810 Regulation of actin cytoskeleton - Homo sapiens (human); hsa04270 Vascular smooth muscle contraction - Homo sapiens (human); </t>
  </si>
  <si>
    <t xml:space="preserve">hsa00310 Lysine degradation - Homo sapiens (human); hsa01100 Metabolic pathways - Homo sapiens (human); hsa00020 Citrate cycle (TCA cycle) - Homo sapiens (human); hsa01200 Carbon metabolism - Homo sapiens (human); </t>
  </si>
  <si>
    <t xml:space="preserve">hsa03018 RNA degradation - Homo sapiens (human); hsa05152 Tuberculosis - Homo sapiens (human); </t>
  </si>
  <si>
    <t xml:space="preserve">hsa00280 Valine, leucine and isoleucine degradation - Homo sapiens (human); hsa00310 Lysine degradation - Homo sapiens (human); hsa00640 Propanoate metabolism - Homo sapiens (human); hsa01100 Metabolic pathways - Homo sapiens (human); hsa01212 Fatty acid metabolism - Homo sapiens (human); hsa01200 Carbon metabolism - Homo sapiens (human); hsa00062 Fatty acid elongation - Homo sapiens (human); hsa01040 Biosynthesis of unsaturated fatty acids - Homo sapiens (human); hsa00071 Fatty acid degradation - Homo sapiens (human); hsa00650 Butanoate metabolism - Homo sapiens (human); hsa00410 beta-Alanine metabolism - Homo sapiens (human); hsa00380 Tryptophan metabolism - Homo sapiens (human); </t>
  </si>
  <si>
    <t xml:space="preserve">hsa01100 Metabolic pathways - Homo sapiens (human); hsa00565 Ether lipid metabolism - Homo sapiens (human); </t>
  </si>
  <si>
    <t xml:space="preserve">hsa05166 HTLV-I infection - Homo sapiens (human); hsa05203 Viral carcinogenesis - Homo sapiens (human); </t>
  </si>
  <si>
    <t xml:space="preserve">hsa04144 Endocytosis - Homo sapiens (human); </t>
  </si>
  <si>
    <t xml:space="preserve">hsa03013 RNA transport - Homo sapiens (human); </t>
  </si>
  <si>
    <t xml:space="preserve">hsa01100 Metabolic pathways - Homo sapiens (human); hsa00100 Steroid biosynthesis - Homo sapiens (human); </t>
  </si>
  <si>
    <t xml:space="preserve">hsa04666 Fc gamma R-mediated phagocytosis - Homo sapiens (human); hsa05140 Leishmaniasis - Homo sapiens (human); </t>
  </si>
  <si>
    <t xml:space="preserve">hsa00970 Aminoacyl-tRNA biosynthesis - Homo sapiens (human); </t>
  </si>
  <si>
    <t xml:space="preserve">hsa01100 Metabolic pathways - Homo sapiens (human); hsa00260 Glycine, serine and threonine metabolism - Homo sapiens (human); hsa00330 Arginine and proline metabolism - Homo sapiens (human); </t>
  </si>
  <si>
    <t xml:space="preserve">hsa05100 Bacterial invasion of epithelial cells - Homo sapiens (human); hsa04666 Fc gamma R-mediated phagocytosis - Homo sapiens (human); hsa04072 Phospholipase D signaling pathway - Homo sapiens (human); hsa04144 Endocytosis - Homo sapiens (human); hsa04961 Endocrine and other factor-regulated calcium reabsorption - Homo sapiens (human); hsa04721 Synaptic vesicle cycle - Homo sapiens (human); </t>
  </si>
  <si>
    <t xml:space="preserve">hsa05168 Herpes simplex infection - Homo sapiens (human); </t>
  </si>
  <si>
    <t xml:space="preserve">hsa05016 Huntington's disease - Homo sapiens (human); hsa04144 Endocytosis - Homo sapiens (human); hsa04961 Endocrine and other factor-regulated calcium reabsorption - Homo sapiens (human); hsa04721 Synaptic vesicle cycle - Homo sapiens (human); </t>
  </si>
  <si>
    <t xml:space="preserve">hsa05200 Pathways in cancer - Homo sapiens (human); hsa04740 Olfactory transduction - Homo sapiens (human); hsa04728 Dopaminergic synapse - Homo sapiens (human); hsa04723 Retrograde endocannabinoid signaling - Homo sapiens (human); hsa04727 GABAergic synapse - Homo sapiens (human); hsa04014 Ras signaling pathway - Homo sapiens (human); hsa04151 PI3K-Akt signaling pathway - Homo sapiens (human); hsa05034 Alcoholism - Homo sapiens (human); hsa04726 Serotonergic synapse - Homo sapiens (human); hsa04713 Circadian entrainment - Homo sapiens (human); hsa04724 Glutamatergic synapse - Homo sapiens (human); hsa04744 Phototransduction - Homo sapiens (human); hsa05032 Morphine addiction - Homo sapiens (human); hsa04725 Cholinergic synapse - Homo sapiens (human); hsa04062 Chemokine signaling pathway - Homo sapiens (human); </t>
  </si>
  <si>
    <t xml:space="preserve">hsa05144 Malaria - Homo sapiens (human); hsa05143 African trypanosomiasis - Homo sapiens (human); </t>
  </si>
  <si>
    <t xml:space="preserve">hsa03013 RNA transport - Homo sapiens (human); hsa05416 Viral myocarditis - Homo sapiens (human); </t>
  </si>
  <si>
    <t xml:space="preserve">hsa03022 Basal transcription factors - Homo sapiens (human); hsa05168 Herpes simplex infection - Homo sapiens (human); hsa04022 cGMP-PKG signaling pathway - Homo sapiens (human); </t>
  </si>
  <si>
    <t xml:space="preserve">hsa03013 RNA transport - Homo sapiens (human); hsa05164 Influenza A - Homo sapiens (human); </t>
  </si>
  <si>
    <t xml:space="preserve">hsa05142 Chagas disease (American trypanosomiasis) - Homo sapiens (human); hsa05220 Chronic myeloid leukemia - Homo sapiens (human); hsa04350 TGF-beta signaling pathway - Homo sapiens (human); hsa05166 HTLV-I infection - Homo sapiens (human); hsa05205 Proteoglycans in cancer - Homo sapiens (human); hsa04144 Endocytosis - Homo sapiens (human); hsa05200 Pathways in cancer - Homo sapiens (human); hsa04933 AGE-RAGE signaling pathway in diabetic complications - Homo sapiens (human); hsa04659 Th17 cell differentiation - Homo sapiens (human); hsa05321 Inflammatory bowel disease (IBD) - Homo sapiens (human); hsa04390 Hippo signaling pathway - Homo sapiens (human); hsa04068 FoxO signaling pathway - Homo sapiens (human); hsa04110 Cell cycle - Homo sapiens (human); hsa04520 Adherens junction - Homo sapiens (human); hsa05161 Hepatitis B - Homo sapiens (human); hsa05210 Colorectal cancer - Homo sapiens (human); hsa05212 Pancreatic cancer - Homo sapiens (human); hsa04550 Signaling pathways regulating pluripotency of stem cells - Homo sapiens (human); hsa04310 Wnt signaling pathway - Homo sapiens (human); </t>
  </si>
  <si>
    <t xml:space="preserve">hsa05322 Systemic lupus erythematosus - Homo sapiens (human); hsa05034 Alcoholism - Homo sapiens (human); hsa05202 Transcriptional misregulation in cancer - Homo sapiens (human); </t>
  </si>
  <si>
    <t xml:space="preserve">hsa05162 Measles - Homo sapiens (human); hsa04380 Osteoclast differentiation - Homo sapiens (human); hsa05168 Herpes simplex infection - Homo sapiens (human); hsa05160 Hepatitis C - Homo sapiens (human); hsa04630 Jak-STAT signaling pathway - Homo sapiens (human); hsa04621 NOD-like receptor signaling pathway - Homo sapiens (human); hsa05164 Influenza A - Homo sapiens (human); hsa05203 Viral carcinogenesis - Homo sapiens (human); </t>
  </si>
  <si>
    <t xml:space="preserve">hsa03320 PPAR signaling pathway - Homo sapiens (human); </t>
  </si>
  <si>
    <t xml:space="preserve">hsa05205 Proteoglycans in cancer - Homo sapiens (human); </t>
  </si>
  <si>
    <t xml:space="preserve">hsa01524 Platinum drug resistance - Homo sapiens (human); </t>
  </si>
  <si>
    <t xml:space="preserve">hsa01524 Platinum drug resistance - Homo sapiens (human); hsa00480 Glutathione metabolism - Homo sapiens (human); hsa05200 Pathways in cancer - Homo sapiens (human); hsa05204 Chemical carcinogenesis - Homo sapiens (human); hsa00980 Metabolism of xenobiotics by cytochrome P450 - Homo sapiens (human); hsa05418 Fluid shear stress and atherosclerosis - Homo sapiens (human); hsa00982 Drug metabolism - cytochrome P450 - Homo sapiens (human); hsa05215 Prostate cancer - Homo sapiens (human); </t>
  </si>
  <si>
    <t xml:space="preserve">hsa04270 Vascular smooth muscle contraction - Homo sapiens (human); </t>
  </si>
  <si>
    <t xml:space="preserve">hsa05132 Salmonella infection - Homo sapiens (human); </t>
  </si>
  <si>
    <t xml:space="preserve">hsa00760 Nicotinate and nicotinamide metabolism - Homo sapiens (human); hsa01100 Metabolic pathways - Homo sapiens (human); </t>
  </si>
  <si>
    <t xml:space="preserve">hsa04710 Circadian rhythm - Homo sapiens (human); hsa05168 Herpes simplex infection - Homo sapiens (human); hsa04350 TGF-beta signaling pathway - Homo sapiens (human); hsa04110 Cell cycle - Homo sapiens (human); hsa04340 Hedgehog signaling pathway - Homo sapiens (human); hsa04141 Protein processing in endoplasmic reticulum - Homo sapiens (human); hsa04120 Ubiquitin mediated proteolysis - Homo sapiens (human); hsa04310 Wnt signaling pathway - Homo sapiens (human); hsa04114 Oocyte meiosis - Homo sapiens (human); </t>
  </si>
  <si>
    <t xml:space="preserve">hsa05200 Pathways in cancer - Homo sapiens (human); hsa04066 HIF-1 signaling pathway - Homo sapiens (human); hsa04120 Ubiquitin mediated proteolysis - Homo sapiens (human); hsa05211 Renal cell carcinoma - Homo sapiens (human); </t>
  </si>
  <si>
    <t xml:space="preserve">hsa04340 Hedgehog signaling pathway - Homo sapiens (human); hsa04120 Ubiquitin mediated proteolysis - Homo sapiens (human); </t>
  </si>
  <si>
    <t xml:space="preserve">hsa04630 Jak-STAT signaling pathway - Homo sapiens (human); </t>
  </si>
  <si>
    <t xml:space="preserve">hsa04210 Apoptosis - Homo sapiens (human); </t>
  </si>
  <si>
    <t xml:space="preserve">hsa03040 Spliceosome - Homo sapiens (human); hsa03015 mRNA surveillance pathway - Homo sapiens (human); hsa03013 RNA transport - Homo sapiens (human); hsa05164 Influenza A - Homo sapiens (human); </t>
  </si>
  <si>
    <t xml:space="preserve">hsa04931 Insulin resistance - Homo sapiens (human); </t>
  </si>
  <si>
    <t xml:space="preserve">hsa03040 Spliceosome - Homo sapiens (human); hsa05168 Herpes simplex infection - Homo sapiens (human); </t>
  </si>
  <si>
    <t xml:space="preserve">hsa05016 Huntington's disease - Homo sapiens (human); </t>
  </si>
  <si>
    <t xml:space="preserve">hsa04141 Protein processing in endoplasmic reticulum - Homo sapiens (human); </t>
  </si>
  <si>
    <t xml:space="preserve">hsa05100 Bacterial invasion of epithelial cells - Homo sapiens (human); </t>
  </si>
  <si>
    <t xml:space="preserve">hsa04514 Cell adhesion molecules (CAMs) - Homo sapiens (human); </t>
  </si>
  <si>
    <t xml:space="preserve">hsa04919 Thyroid hormone signaling pathway - Homo sapiens (human); hsa05016 Huntington's disease - Homo sapiens (human); hsa05202 Transcriptional misregulation in cancer - Homo sapiens (human); </t>
  </si>
  <si>
    <t xml:space="preserve">hsa04150 mTOR signaling pathway - Homo sapiens (human); </t>
  </si>
  <si>
    <t xml:space="preserve">hsa00620 Pyruvate metabolism - Homo sapiens (human); hsa01100 Metabolic pathways - Homo sapiens (human); hsa00260 Glycine, serine and threonine metabolism - Homo sapiens (human); hsa00630 Glyoxylate and dicarboxylate metabolism - Homo sapiens (human); </t>
  </si>
  <si>
    <t xml:space="preserve">hsa04144 Endocytosis - Homo sapiens (human); hsa04140 Autophagy - animal - Homo sapiens (human); </t>
  </si>
  <si>
    <t xml:space="preserve">hsa04611 Platelet activation - Homo sapiens (human); hsa04015 Rap1 signaling pathway - Homo sapiens (human); hsa05166 HTLV-I infection - Homo sapiens (human); hsa04510 Focal adhesion - Homo sapiens (human); </t>
  </si>
  <si>
    <t>IPR ID</t>
  </si>
  <si>
    <t xml:space="preserve">IPR019548; IPR003619; IPR020604; </t>
  </si>
  <si>
    <t xml:space="preserve">IPR001781; IPR003128; IPR032402; </t>
  </si>
  <si>
    <t xml:space="preserve">IPR002713; IPR001202; </t>
  </si>
  <si>
    <t xml:space="preserve">IPR014837; IPR002048; IPR001715; IPR011992; </t>
  </si>
  <si>
    <t xml:space="preserve">IPR016040; IPR015878; </t>
  </si>
  <si>
    <t xml:space="preserve">IPR011989; IPR016024; </t>
  </si>
  <si>
    <t xml:space="preserve">IPR001781; IPR006643; IPR001478; IPR031847; </t>
  </si>
  <si>
    <t xml:space="preserve">IPR002589; IPR032454; IPR009072; IPR007125; </t>
  </si>
  <si>
    <t xml:space="preserve">IPR024084; </t>
  </si>
  <si>
    <t xml:space="preserve">IPR031905; IPR001107; </t>
  </si>
  <si>
    <t xml:space="preserve">IPR011992; </t>
  </si>
  <si>
    <t xml:space="preserve">IPR008962; IPR000535; </t>
  </si>
  <si>
    <t xml:space="preserve">IPR014729; IPR015947; IPR025980; IPR027417; IPR024951; IPR002650; </t>
  </si>
  <si>
    <t xml:space="preserve">IPR003128; IPR029006; IPR007123; </t>
  </si>
  <si>
    <t xml:space="preserve">IPR016161; IPR015590; IPR016162; IPR016163; </t>
  </si>
  <si>
    <t xml:space="preserve">IPR009003; IPR000436; IPR001254; </t>
  </si>
  <si>
    <t xml:space="preserve">IPR009003; IPR000436; IPR001254; IPR002035; </t>
  </si>
  <si>
    <t xml:space="preserve">IPR001148; </t>
  </si>
  <si>
    <t xml:space="preserve">IPR023796; </t>
  </si>
  <si>
    <t xml:space="preserve">IPR008993; IPR001599; IPR011626; IPR000020; IPR002890; IPR011625; IPR009048; IPR001134; IPR001840; IPR018933; IPR008930; IPR019565; IPR018081; </t>
  </si>
  <si>
    <t xml:space="preserve">IPR008993; IPR001599; IPR011626; IPR000020; IPR002890; IPR011625; IPR009048; IPR001134; IPR001840; IPR018933; IPR008930; IPR018081; </t>
  </si>
  <si>
    <t xml:space="preserve">IPR007110; IPR013783; IPR003597; </t>
  </si>
  <si>
    <t xml:space="preserve">IPR007110; IPR013783; IPR013151; IPR003597; </t>
  </si>
  <si>
    <t xml:space="preserve">IPR013320; </t>
  </si>
  <si>
    <t xml:space="preserve">IPR020864; IPR009030; </t>
  </si>
  <si>
    <t xml:space="preserve">IPR003137; IPR007484; IPR007365; </t>
  </si>
  <si>
    <t xml:space="preserve">IPR001156; </t>
  </si>
  <si>
    <t xml:space="preserve">IPR009003; IPR003609; IPR000177; IPR001254; </t>
  </si>
  <si>
    <t xml:space="preserve">IPR019831; IPR019832; </t>
  </si>
  <si>
    <t xml:space="preserve">IPR007110; IPR013783; IPR013106; IPR013151; </t>
  </si>
  <si>
    <t xml:space="preserve">IPR024054; IPR012340; IPR003029; IPR022967; IPR024055; </t>
  </si>
  <si>
    <t xml:space="preserve">IPR029065; IPR029017; IPR020810; IPR020811; </t>
  </si>
  <si>
    <t xml:space="preserve">IPR000372; IPR032675; </t>
  </si>
  <si>
    <t xml:space="preserve">IPR020575; IPR020568; IPR003594; </t>
  </si>
  <si>
    <t xml:space="preserve">IPR001017; IPR029061; </t>
  </si>
  <si>
    <t xml:space="preserve">IPR009097; IPR027417; </t>
  </si>
  <si>
    <t xml:space="preserve">IPR011990; IPR013026; </t>
  </si>
  <si>
    <t xml:space="preserve">IPR000595; IPR003117; IPR018490; IPR014710; </t>
  </si>
  <si>
    <t xml:space="preserve">IPR029048; IPR029047; </t>
  </si>
  <si>
    <t xml:space="preserve">IPR002035; </t>
  </si>
  <si>
    <t xml:space="preserve">IPR013783; IPR003961; IPR002223; IPR002035; </t>
  </si>
  <si>
    <t xml:space="preserve">IPR027417; IPR000795; IPR005517; IPR005225; IPR000640; IPR004161; IPR020568; IPR009022; IPR014721; IPR009000; </t>
  </si>
  <si>
    <t xml:space="preserve">IPR014731; IPR014729; IPR033947; IPR014730; IPR029035; </t>
  </si>
  <si>
    <t xml:space="preserve">IPR000595; IPR018490; IPR003117; IPR014710; </t>
  </si>
  <si>
    <t xml:space="preserve">IPR018143; </t>
  </si>
  <si>
    <t xml:space="preserve">IPR011991; IPR008332; IPR014048; </t>
  </si>
  <si>
    <t xml:space="preserve">IPR011545; IPR014014; IPR014001; IPR027417; IPR001650; </t>
  </si>
  <si>
    <t xml:space="preserve">IPR003593; IPR003959; IPR027417; </t>
  </si>
  <si>
    <t xml:space="preserve">IPR017459; IPR000312; IPR013102; </t>
  </si>
  <si>
    <t xml:space="preserve">IPR001030; IPR000573; IPR015928; IPR015932; IPR015931; </t>
  </si>
  <si>
    <t xml:space="preserve">IPR029063; </t>
  </si>
  <si>
    <t xml:space="preserve">IPR033626; IPR028923; IPR000031; IPR013816; </t>
  </si>
  <si>
    <t xml:space="preserve">IPR032695; IPR013649; </t>
  </si>
  <si>
    <t xml:space="preserve">IPR029006; IPR002108; </t>
  </si>
  <si>
    <t xml:space="preserve">IPR000034; IPR009254; IPR002049; IPR000742; IPR008211; IPR010307; IPR001791; IPR013320; IPR008979; </t>
  </si>
  <si>
    <t xml:space="preserve">IPR016180; </t>
  </si>
  <si>
    <t xml:space="preserve">IPR003124; IPR032675; </t>
  </si>
  <si>
    <t xml:space="preserve">IPR006636; IPR011990; IPR013026; </t>
  </si>
  <si>
    <t xml:space="preserve">IPR026823; IPR017878; IPR001881; IPR000742; IPR009030; </t>
  </si>
  <si>
    <t xml:space="preserve">IPR002928; IPR016137; IPR004009; IPR027417; IPR001609; IPR027401; </t>
  </si>
  <si>
    <t xml:space="preserve">IPR002928; IPR004009; IPR027417; IPR001609; IPR008989; IPR027401; </t>
  </si>
  <si>
    <t xml:space="preserve">IPR001078; IPR011053; IPR000089; IPR023213; </t>
  </si>
  <si>
    <t xml:space="preserve">IPR008927; IPR029045; IPR013328; IPR016040; IPR006176; IPR006108; </t>
  </si>
  <si>
    <t xml:space="preserve">IPR017986; IPR015943; IPR006594; </t>
  </si>
  <si>
    <t xml:space="preserve">IPR000504; IPR003604; IPR000690; IPR012677; </t>
  </si>
  <si>
    <t xml:space="preserve">IPR000156; IPR011993; </t>
  </si>
  <si>
    <t xml:space="preserve">IPR011991; IPR011545; IPR027417; IPR014001; IPR032284; IPR001650; </t>
  </si>
  <si>
    <t xml:space="preserve">IPR012340; IPR006196; </t>
  </si>
  <si>
    <t xml:space="preserve">IPR032696; IPR032697; IPR008930; </t>
  </si>
  <si>
    <t xml:space="preserve">IPR027410; IPR027409; IPR027413; </t>
  </si>
  <si>
    <t xml:space="preserve">IPR010978; IPR002314; IPR015866; IPR033729; IPR006195; </t>
  </si>
  <si>
    <t xml:space="preserve">IPR030381; IPR003130; IPR011993; IPR001401; IPR020850; IPR027417; IPR000375; IPR001849; </t>
  </si>
  <si>
    <t xml:space="preserve">IPR015916; IPR013783; IPR003961; IPR015915; </t>
  </si>
  <si>
    <t xml:space="preserve">IPR001715; </t>
  </si>
  <si>
    <t xml:space="preserve">IPR000504; IPR012677; </t>
  </si>
  <si>
    <t xml:space="preserve">IPR000504; IPR012677; IPR024666; </t>
  </si>
  <si>
    <t xml:space="preserve">IPR006692; IPR017986; IPR011048; IPR015943; IPR024977; IPR010714; </t>
  </si>
  <si>
    <t xml:space="preserve">IPR022775; IPR011012; </t>
  </si>
  <si>
    <t xml:space="preserve">IPR011611; IPR029056; </t>
  </si>
  <si>
    <t xml:space="preserve">IPR000504; IPR012677; IPR012996; </t>
  </si>
  <si>
    <t xml:space="preserve">IPR027486; </t>
  </si>
  <si>
    <t xml:space="preserve">IPR003593; IPR003439; IPR017896; IPR027417; IPR034348; IPR007209; </t>
  </si>
  <si>
    <t xml:space="preserve">IPR017986; IPR015943; </t>
  </si>
  <si>
    <t xml:space="preserve">IPR020568; IPR014721; </t>
  </si>
  <si>
    <t xml:space="preserve">IPR013845; IPR005824; IPR032277; IPR002942; IPR013843; </t>
  </si>
  <si>
    <t xml:space="preserve">IPR017986; IPR015943; IPR001632; </t>
  </si>
  <si>
    <t xml:space="preserve">IPR022803; IPR031309; IPR031310; </t>
  </si>
  <si>
    <t xml:space="preserve">IPR002906; IPR011332; IPR029071; IPR000626; </t>
  </si>
  <si>
    <t xml:space="preserve">IPR009050; IPR000971; IPR012292; </t>
  </si>
  <si>
    <t xml:space="preserve">IPR003307; IPR003891; IPR016024; IPR003890; IPR016021; </t>
  </si>
  <si>
    <t xml:space="preserve">IPR003034; </t>
  </si>
  <si>
    <t xml:space="preserve">IPR017855; IPR013019; IPR008984; IPR003619; IPR001132; </t>
  </si>
  <si>
    <t xml:space="preserve">IPR009072; IPR007125; </t>
  </si>
  <si>
    <t xml:space="preserve">IPR004087; IPR004088; </t>
  </si>
  <si>
    <t xml:space="preserve">IPR016025; IPR015348; IPR011990; IPR016024; IPR001473; </t>
  </si>
  <si>
    <t xml:space="preserve">IPR011991; IPR017855; IPR001346; IPR008984; IPR019471; </t>
  </si>
  <si>
    <t xml:space="preserve">IPR000463; IPR012674; IPR000566; IPR011038; </t>
  </si>
  <si>
    <t xml:space="preserve">IPR000488; IPR000906; IPR020683; IPR011029; </t>
  </si>
  <si>
    <t xml:space="preserve">IPR002205; IPR013758; IPR031660; IPR012542; IPR013506; IPR003594; IPR034157; IPR013757; IPR013759; IPR020568; IPR006171; IPR014721; IPR024946; IPR013760; </t>
  </si>
  <si>
    <t xml:space="preserve">IPR004046; IPR010987; IPR004045; IPR012336; </t>
  </si>
  <si>
    <t xml:space="preserve">IPR001678; IPR029063; </t>
  </si>
  <si>
    <t xml:space="preserve">IPR001478; </t>
  </si>
  <si>
    <t xml:space="preserve">IPR007943; IPR007803; IPR027443; IPR011990; IPR013026; </t>
  </si>
  <si>
    <t xml:space="preserve">IPR000845; </t>
  </si>
  <si>
    <t xml:space="preserve">IPR016135; IPR000608; </t>
  </si>
  <si>
    <t xml:space="preserve">IPR007698; IPR029035; IPR016040; IPR007886; IPR034300; IPR024605; </t>
  </si>
  <si>
    <t xml:space="preserve">IPR011991; IPR019559; IPR016158; IPR001373; IPR016159; </t>
  </si>
  <si>
    <t xml:space="preserve">IPR001781; </t>
  </si>
  <si>
    <t xml:space="preserve">IPR014837; IPR013315; IPR001452; IPR011992; IPR002048; </t>
  </si>
  <si>
    <t xml:space="preserve">IPR000504; IPR012677; IPR012956; </t>
  </si>
  <si>
    <t xml:space="preserve">IPR034229; IPR000504; IPR012677; </t>
  </si>
  <si>
    <t xml:space="preserve">IPR001715; IPR005326; </t>
  </si>
  <si>
    <t xml:space="preserve">IPR003034; IPR000504; IPR012677; </t>
  </si>
  <si>
    <t xml:space="preserve">IPR032368; </t>
  </si>
  <si>
    <t xml:space="preserve">IPR032466; IPR006680; IPR011059; </t>
  </si>
  <si>
    <t xml:space="preserve">IPR000504; IPR012677; IPR001878; </t>
  </si>
  <si>
    <t xml:space="preserve">IPR019526; IPR019525; </t>
  </si>
  <si>
    <t xml:space="preserve">IPR011991; IPR005818; </t>
  </si>
  <si>
    <t xml:space="preserve">IPR011989; IPR016024; IPR013932; </t>
  </si>
  <si>
    <t xml:space="preserve">IPR013761; IPR001660; </t>
  </si>
  <si>
    <t xml:space="preserve">IPR008969; IPR000421; IPR000834; IPR014766; IPR034243; IPR008979; </t>
  </si>
  <si>
    <t xml:space="preserve">IPR029056; </t>
  </si>
  <si>
    <t xml:space="preserve">IPR011993; IPR001849; </t>
  </si>
  <si>
    <t xml:space="preserve">IPR005788; IPR013766; IPR012336; </t>
  </si>
  <si>
    <t xml:space="preserve">IPR011015; IPR003887; IPR018996; </t>
  </si>
  <si>
    <t xml:space="preserve">IPR016040; </t>
  </si>
  <si>
    <t xml:space="preserve">IPR025304; IPR004328; </t>
  </si>
  <si>
    <t xml:space="preserve">IPR012975; IPR000504; IPR012677; </t>
  </si>
  <si>
    <t xml:space="preserve">IPR027417; IPR030379; </t>
  </si>
  <si>
    <t xml:space="preserve">IPR009003; IPR002350; IPR001478; IPR000867; IPR009030; </t>
  </si>
  <si>
    <t xml:space="preserve">IPR014014; IPR011545; IPR027417; IPR014001; IPR001650; </t>
  </si>
  <si>
    <t xml:space="preserve">IPR011333; IPR003131; IPR000210; </t>
  </si>
  <si>
    <t xml:space="preserve">IPR015880; IPR007087; </t>
  </si>
  <si>
    <t xml:space="preserve">IPR016024; </t>
  </si>
  <si>
    <t xml:space="preserve">IPR003593; IPR003959; IPR021886; IPR008921; IPR027417; IPR032423; IPR006642; </t>
  </si>
  <si>
    <t xml:space="preserve">IPR013194; IPR031693; </t>
  </si>
  <si>
    <t xml:space="preserve">IPR016093; </t>
  </si>
  <si>
    <t xml:space="preserve">IPR011992; IPR002048; </t>
  </si>
  <si>
    <t xml:space="preserve">IPR000727; IPR020683; </t>
  </si>
  <si>
    <t xml:space="preserve">IPR015021; </t>
  </si>
  <si>
    <t xml:space="preserve">IPR029021; IPR000387; IPR003595; IPR000242; IPR025304; IPR004328; </t>
  </si>
  <si>
    <t xml:space="preserve">IPR014014; IPR011545; IPR014001; IPR027417; IPR001650; </t>
  </si>
  <si>
    <t xml:space="preserve">IPR029064; IPR004038; </t>
  </si>
  <si>
    <t xml:space="preserve">IPR009764; </t>
  </si>
  <si>
    <t xml:space="preserve">IPR031488; IPR017986; IPR015943; </t>
  </si>
  <si>
    <t xml:space="preserve">IPR014775; IPR011511; IPR001452; IPR008144; IPR027417; IPR008145; IPR001478; IPR004172; </t>
  </si>
  <si>
    <t xml:space="preserve">IPR015947; IPR002740; </t>
  </si>
  <si>
    <t xml:space="preserve">IPR006139; IPR006140; IPR016040; </t>
  </si>
  <si>
    <t xml:space="preserve">IPR005225; IPR027417; </t>
  </si>
  <si>
    <t xml:space="preserve">IPR003649; IPR027370; IPR001841; IPR001965; IPR013083; IPR011011; IPR001487; IPR019787; IPR000315; </t>
  </si>
  <si>
    <t xml:space="preserve">IPR000297; </t>
  </si>
  <si>
    <t xml:space="preserve">IPR012340; IPR011129; IPR002059; </t>
  </si>
  <si>
    <t xml:space="preserve">IPR001452; IPR027267; IPR004148; </t>
  </si>
  <si>
    <t xml:space="preserve">IPR019748; IPR002558; IPR015224; IPR032425; IPR019749; IPR018979; IPR015009; IPR029071; IPR011993; IPR014352; IPR000299; </t>
  </si>
  <si>
    <t xml:space="preserve">IPR011129; IPR012340; IPR002059; </t>
  </si>
  <si>
    <t>Domain description</t>
  </si>
  <si>
    <t xml:space="preserve">CTF transcription factor/nuclear factor 1, N-terminal; MAD homology 1, Dwarfin-type; CTF transcription factor/nuclear factor 1, DNA-binding domain; </t>
  </si>
  <si>
    <t xml:space="preserve">Zinc finger, LIM-type; Villin headpiece; Putative adherens-junction anchoring domain; </t>
  </si>
  <si>
    <t xml:space="preserve">FF domain; WW domain; </t>
  </si>
  <si>
    <t xml:space="preserve">EF-hand, Ca insensitive; EF-hand domain; Calponin homology domain; EF-hand domain pair; </t>
  </si>
  <si>
    <t xml:space="preserve">NAD(P)-binding domain; S-adenosyl-L-homocysteine hydrolase, NAD binding domain; </t>
  </si>
  <si>
    <t xml:space="preserve">Armadillo-like helical; Armadillo-type fold; </t>
  </si>
  <si>
    <t xml:space="preserve">Zinc finger, LIM-type; Zasp-like motif; PDZ domain; Domain of unknown function DUF4749; </t>
  </si>
  <si>
    <t xml:space="preserve">Macro domain; Histone H2A, C-terminal domain; Histone-fold; Histone H2A/H2B/H3; </t>
  </si>
  <si>
    <t xml:space="preserve">Isopropylmalate dehydrogenase-like domain; </t>
  </si>
  <si>
    <t xml:space="preserve">Flotillin, C-terminal domain; Band 7 domain; </t>
  </si>
  <si>
    <t xml:space="preserve">EF-hand domain pair; </t>
  </si>
  <si>
    <t xml:space="preserve">PapD-like; Major sperm protein (MSP) domain; </t>
  </si>
  <si>
    <t xml:space="preserve">Rossmann-like alpha/beta/alpha sandwich fold; PUA-like domain; ATP-sulfurylase PUA-like domain; P-loop containing nucleoside triphosphate hydrolase; Sulphate adenylyltransferase catalytic domain; Sulphate adenylyltransferase; </t>
  </si>
  <si>
    <t xml:space="preserve">Villin headpiece; ADF-H/Gelsolin-like domain; Gelsolin-like domain; </t>
  </si>
  <si>
    <t xml:space="preserve">Aldehyde/histidinol dehydrogenase; Aldehyde dehydrogenase domain; Aldehyde dehydrogenase N-terminal domain; Aldehyde dehydrogenase, C-terminal; </t>
  </si>
  <si>
    <t xml:space="preserve">Peptidase S1, PA clan; Sushi/SCR/CCP domain; Serine proteases, trypsin domain; </t>
  </si>
  <si>
    <t xml:space="preserve">Peptidase S1, PA clan; Sushi/SCR/CCP domain; Serine proteases, trypsin domain; von Willebrand factor, type A; </t>
  </si>
  <si>
    <t xml:space="preserve">Alpha carbonic anhydrase; </t>
  </si>
  <si>
    <t xml:space="preserve">Serpin domain; </t>
  </si>
  <si>
    <t xml:space="preserve">Tissue inhibitor of metalloproteinases-like, OB-fold; Alpha-2-macroglobulin; Alpha-macroglobulin complement component; Anaphylatoxin/fibulin; Alpha-2-macroglobulin, N-terminal; Alpha-2-macroglobulin, N-terminal 2; Alpha-macroglobulin, receptor-binding; Netrin domain; Anaphylatoxin, complement system domain; Netrin module, non-TIMP type; Terpenoid cyclases/protein prenyltransferase alpha-alpha toroid; Alpha-2-macroglobulin, thiol-ester bond-forming; Anaphylatoxin, complement system; </t>
  </si>
  <si>
    <t xml:space="preserve">Tissue inhibitor of metalloproteinases-like, OB-fold; Alpha-2-macroglobulin; Alpha-macroglobulin complement component; Anaphylatoxin/fibulin; Alpha-2-macroglobulin, N-terminal; Alpha-2-macroglobulin, N-terminal 2; Alpha-macroglobulin, receptor-binding; Netrin domain; Anaphylatoxin, complement system domain; Netrin module, non-TIMP type; Terpenoid cyclases/protein prenyltransferase alpha-alpha toroid; Anaphylatoxin, complement system; </t>
  </si>
  <si>
    <t xml:space="preserve">Immunoglobulin-like domain; Immunoglobulin-like fold; Immunoglobulin C1-set; </t>
  </si>
  <si>
    <t xml:space="preserve">Immunoglobulin-like domain; Immunoglobulin-like fold; Immunoglobulin; Immunoglobulin C1-set; </t>
  </si>
  <si>
    <t xml:space="preserve">Concanavalin A-like lectin/glucanase domain; </t>
  </si>
  <si>
    <t xml:space="preserve">Membrane attack complex component/perforin (MACPF) domain; Growth factor receptor cysteine-rich domain; </t>
  </si>
  <si>
    <t xml:space="preserve">PA domain; Peptidase M28; Transferrin receptor-like, dimerisation domain; </t>
  </si>
  <si>
    <t xml:space="preserve">Transferrin-like domain; </t>
  </si>
  <si>
    <t xml:space="preserve">Peptidase S1, PA clan; PAN/Apple domain; Apple domain; Serine proteases, trypsin domain; </t>
  </si>
  <si>
    <t xml:space="preserve">Manganese/iron superoxide dismutase, N-terminal; Manganese/iron superoxide dismutase, C-terminal; </t>
  </si>
  <si>
    <t xml:space="preserve">Immunoglobulin-like domain; Immunoglobulin-like fold; Immunoglobulin V-set domain; Immunoglobulin; </t>
  </si>
  <si>
    <t xml:space="preserve">Translation initiation factor 2, alpha subunit, middle domain; Nucleic acid-binding, OB-fold; S1 domain; RNA-binding domain, S1; Translation initiation factor 2, alpha subunit, C-terminal; </t>
  </si>
  <si>
    <t xml:space="preserve">Enolase C-terminal domain-like; Enolase N-terminal domain-like; Enolase, C-terminal TIM barrel domain; Enolase, N-terminal; </t>
  </si>
  <si>
    <t xml:space="preserve">Leucine-rich repeat N-terminal domain; Leucine-rich repeat domain, L domain-like; </t>
  </si>
  <si>
    <t xml:space="preserve">Heat shock protein Hsp90, N-terminal; Ribosomal protein S5 domain 2-type fold; Histidine kinase-like ATPase, C-terminal domain; </t>
  </si>
  <si>
    <t xml:space="preserve">Dehydrogenase, E1 component; Thiamin diphosphate-binding fold; </t>
  </si>
  <si>
    <t xml:space="preserve">RNA ligase/cyclic nucleotide phosphodiesterase; P-loop containing nucleoside triphosphate hydrolase; </t>
  </si>
  <si>
    <t xml:space="preserve">Tetratricopeptide-like helical domain; Tetratricopeptide repeat-containing domain; </t>
  </si>
  <si>
    <t xml:space="preserve">Cyclic nucleotide-binding domain; cAMP-dependent protein kinase regulatory subunit, dimerization-anchoring domain; Cyclic nucleotide-binding-like; RmlC-like jelly roll fold; </t>
  </si>
  <si>
    <t xml:space="preserve">Heat shock protein 70kD, C-terminal domain; Heat shock protein 70kD, peptide-binding domain; </t>
  </si>
  <si>
    <t xml:space="preserve">von Willebrand factor, type A; </t>
  </si>
  <si>
    <t xml:space="preserve">Immunoglobulin-like fold; Fibronectin type III; Pancreatic trypsin inhibitor Kunitz domain; von Willebrand factor, type A; </t>
  </si>
  <si>
    <t xml:space="preserve">P-loop containing nucleoside triphosphate hydrolase; Transcription factor, GTP-binding domain; Translation elongation factor EFG/EF2, domain IV; Small GTP-binding protein domain; Translation elongation factor EFG, V domain; Translation elongation factor EFTu-like, domain 2; Ribosomal protein S5 domain 2-type fold; Elongation factor G, III-V domain; Ribosomal protein S5 domain 2-type fold, subgroup; Translation protein, beta-barrel domain; </t>
  </si>
  <si>
    <t xml:space="preserve">Electron transfer flavoprotein, alpha subunit, C-terminal; Rossmann-like alpha/beta/alpha sandwich fold; Electron transfer flavoprotein, alpha subunit, N-terminal; Electron transfer flavoprotein, alpha/beta-subunit, N-terminal; DHS-like NAD/FAD-binding domain; </t>
  </si>
  <si>
    <t xml:space="preserve">Cyclic nucleotide-binding domain; Cyclic nucleotide-binding-like; cAMP-dependent protein kinase regulatory subunit, dimerization-anchoring domain; RmlC-like jelly roll fold; </t>
  </si>
  <si>
    <t xml:space="preserve">Folate receptor-like; </t>
  </si>
  <si>
    <t xml:space="preserve">Winged helix-turn-helix DNA-binding domain; Methylguanine DNA methyltransferase, ribonuclease-like domain; Methylated-DNA-[protein]-cysteine S-methyltransferase, DNA binding; </t>
  </si>
  <si>
    <t xml:space="preserve">DEAD/DEAH box helicase domain; RNA helicase, DEAD-box type, Q motif; Helicase superfamily 1/2, ATP-binding domain; P-loop containing nucleoside triphosphate hydrolase; Helicase, C-terminal; </t>
  </si>
  <si>
    <t xml:space="preserve">AAA+ ATPase domain; ATPase, AAA-type, core; P-loop containing nucleoside triphosphate hydrolase; </t>
  </si>
  <si>
    <t xml:space="preserve">Glycosyl transferase family 3, N-terminal domain; Glycosyl transferase, family 3; Pyrimidine nucleoside phosphorylase, C-terminal; </t>
  </si>
  <si>
    <t xml:space="preserve">Aconitase/3-isopropylmalate dehydratase large subunit, alpha/beta/alpha domain; Aconitase A/isopropylmalate dehydratase small subunit, swivel domain; Aconitase/3-isopropylmalate dehydratase, swivel; Aconitase/3-isopropylmalate dehydratase large subunit, alpha/beta/alpha, subdomain 2; Aconitase/3-isopropylmalate dehydratase large subunit, alpha/beta/alpha, subdomain 1/3; </t>
  </si>
  <si>
    <t xml:space="preserve">S-adenosyl-L-methionine-dependent methyltransferase; </t>
  </si>
  <si>
    <t xml:space="preserve">Class II PurE; SAICAR synthetase/ADE2, N-terminal; PurE domain; ATP-grasp fold, subdomain 2; </t>
  </si>
  <si>
    <t xml:space="preserve">Integrin domain; Integrin alpha-2; </t>
  </si>
  <si>
    <t xml:space="preserve">ADF-H/Gelsolin-like domain; Actin-depolymerising factor homology domain; </t>
  </si>
  <si>
    <t xml:space="preserve">Laminin IV; Laminin alpha, domain I; Laminin EGF domain; EGF-like domain; Laminin, N-terminal; Laminin domain II; Laminin G domain; Concanavalin A-like lectin/glucanase domain; Galactose-binding domain-like; </t>
  </si>
  <si>
    <t xml:space="preserve">Ribosomal protein L10e/L16; </t>
  </si>
  <si>
    <t xml:space="preserve">WH2 domain; Leucine-rich repeat domain, L domain-like; </t>
  </si>
  <si>
    <t xml:space="preserve">Heat shock chaperonin-binding; Tetratricopeptide-like helical domain; Tetratricopeptide repeat-containing domain; </t>
  </si>
  <si>
    <t xml:space="preserve">Complement Clr-like EGF domain; TB domain; EGF-like calcium-binding domain; EGF-like domain; Growth factor receptor cysteine-rich domain; </t>
  </si>
  <si>
    <t xml:space="preserve">Myosin tail; RGS domain; Myosin, N-terminal, SH3-like; P-loop containing nucleoside triphosphate hydrolase; Myosin head, motor domain; Myosin-like IQ motif-containing domain; </t>
  </si>
  <si>
    <t xml:space="preserve">Myosin tail; Myosin, N-terminal, SH3-like; P-loop containing nucleoside triphosphate hydrolase; Myosin head, motor domain; Myosin S1 fragment, N-terminal; Myosin-like IQ motif-containing domain; </t>
  </si>
  <si>
    <t xml:space="preserve">2-oxoacid dehydrogenase acyltransferase, catalytic domain; Single hybrid motif; Biotin/lipoyl attachment; Chloramphenicol acetyltransferase-like domain; </t>
  </si>
  <si>
    <t xml:space="preserve">6-phosphogluconate dehydrogenase C-terminal domain-like; ClpP/crotonase-like domain; 6-phosphogluconate dehydrogenase, domain 2; NAD(P)-binding domain; 3-hydroxyacyl-CoA dehydrogenase, NAD binding; 3-hydroxyacyl-CoA dehydrogenase, C-terminal; </t>
  </si>
  <si>
    <t xml:space="preserve">WD40-repeat-containing domain; WD40/YVTN repeat-like-containing domain; LIS1 homology motif; </t>
  </si>
  <si>
    <t xml:space="preserve">RNA recognition motif domain; Zinc finger, U1-type; Zinc finger, C2H2-type matrin; Nucleotide-binding alpha-beta plait domain; </t>
  </si>
  <si>
    <t xml:space="preserve">Ran binding domain; PH domain-like; </t>
  </si>
  <si>
    <t xml:space="preserve">Winged helix-turn-helix DNA-binding domain; DEAD/DEAH box helicase domain; P-loop containing nucleoside triphosphate hydrolase; Helicase superfamily 1/2, ATP-binding domain; ATP-dependent DNA helicase RecQ, zinc-binding domain; Helicase, C-terminal; </t>
  </si>
  <si>
    <t xml:space="preserve">Nucleic acid-binding, OB-fold; RNA-binding domain, S1, IF1 type; </t>
  </si>
  <si>
    <t xml:space="preserve">Squalene cyclase, C-terminal; Squalene cyclase, N-terminal; Terpenoid cyclases/protein prenyltransferase alpha-alpha toroid; </t>
  </si>
  <si>
    <t xml:space="preserve">TCP-1-like chaperonin intermediate domain; GroEL-like apical domain; GroEL-like equatorial domain; </t>
  </si>
  <si>
    <t xml:space="preserve">tRNA-binding arm; Aminoacyl-tRNA synthetase, class II (G/ P/ S/T); Serine-tRNA synthetase, type1, N-terminal; Serine-tRNA ligase catalytic core domain; Aminoacyl-tRNA synthetase, class II; </t>
  </si>
  <si>
    <t xml:space="preserve">Dynamin-type guanine nucleotide-binding (G) domain; Dynamin GTPase effector; PH domain-like; Dynamin, GTPase domain; GTPase effector domain; P-loop containing nucleoside triphosphate hydrolase; Dynamin central domain; Pleckstrin homology domain; </t>
  </si>
  <si>
    <t xml:space="preserve">Galactose oxidase, beta-propeller; Immunoglobulin-like fold; Fibronectin type III; Kelch-type beta propeller; </t>
  </si>
  <si>
    <t xml:space="preserve">Calponin homology domain; </t>
  </si>
  <si>
    <t xml:space="preserve">RNA recognition motif domain; Nucleotide-binding alpha-beta plait domain; </t>
  </si>
  <si>
    <t xml:space="preserve">RNA recognition motif domain; Nucleotide-binding alpha-beta plait domain; Heterogeneous nuclear ribonucleoprotein M, PY nuclear localisation signal; </t>
  </si>
  <si>
    <t xml:space="preserve">Coatomer, WD associated region; WD40-repeat-containing domain; Cytochrome cd1-nitrite reductase-like, haem d1 domain; WD40/YVTN repeat-like-containing domain; Anaphase-promoting complex subunit 4, WD40 domain; Coatomer, alpha subunit, C-terminal; </t>
  </si>
  <si>
    <t xml:space="preserve">AP complex, mu/sigma subunit; Longin-like domain; </t>
  </si>
  <si>
    <t xml:space="preserve">Carbohydrate kinase PfkB; Ribokinase-like; </t>
  </si>
  <si>
    <t xml:space="preserve">RNA recognition motif domain; Nucleotide-binding alpha-beta plait domain; Zinc finger, CHHC-type; </t>
  </si>
  <si>
    <t xml:space="preserve">Ribosomal protein S10 domain; </t>
  </si>
  <si>
    <t xml:space="preserve">AAA+ ATPase domain; ABC transporter-like; 4Fe-4S ferredoxin-type, iron-sulphur binding domain; P-loop containing nucleoside triphosphate hydrolase; RLI, domain 1; RNase L inhibitor RLI, possible metal-binding domain; </t>
  </si>
  <si>
    <t xml:space="preserve">WD40-repeat-containing domain; WD40/YVTN repeat-like-containing domain; </t>
  </si>
  <si>
    <t xml:space="preserve">Ribosomal protein S5 domain 2-type fold; Ribosomal protein S5 domain 2-type fold, subgroup; </t>
  </si>
  <si>
    <t xml:space="preserve">Ribosomal protein S4e, central region; KOW; 40S ribosomal protein S4, C-terminal domain; RNA-binding S4 domain; Ribosomal protein S4e, N-terminal; </t>
  </si>
  <si>
    <t xml:space="preserve">WD40-repeat-containing domain; WD40/YVTN repeat-like-containing domain; G-protein, beta subunit; </t>
  </si>
  <si>
    <t xml:space="preserve">Ribosomal protein L5 domain; Ribosomal protein L5, C-terminal; Ribosomal protein L5, N-terminal; </t>
  </si>
  <si>
    <t xml:space="preserve">Ribosomal protein S27a; Zinc-binding ribosomal protein; Ubiquitin-related domain; Ubiquitin domain; </t>
  </si>
  <si>
    <t xml:space="preserve">Globin-like; Globin; Globin/Protoglobin; </t>
  </si>
  <si>
    <t xml:space="preserve">W2 domain; Initiation factor eIF-4 gamma, MA3; Armadillo-type fold; MIF4G-like, type 3; MIF4G-like domain; </t>
  </si>
  <si>
    <t xml:space="preserve">SAP domain; </t>
  </si>
  <si>
    <t xml:space="preserve">SMAD domain-like; MAD homology, MH1; SMAD/FHA domain; MAD homology 1, Dwarfin-type; SMAD domain, Dwarfin-type; </t>
  </si>
  <si>
    <t xml:space="preserve">Histone-fold; Histone H2A/H2B/H3; </t>
  </si>
  <si>
    <t xml:space="preserve">K Homology domain; K Homology domain, type 1; </t>
  </si>
  <si>
    <t xml:space="preserve">Clathrin, heavy chain, linker/propeller domain; Clathrin, heavy chain, linker, core motif; Tetratricopeptide-like helical domain; Armadillo-type fold; Clathrin, heavy chain, propeller, N-terminal; </t>
  </si>
  <si>
    <t xml:space="preserve">Winged helix-turn-helix DNA-binding domain; SMAD domain-like; Interferon regulatory factor DNA-binding domain; SMAD/FHA domain; Interferon regulatory factor-3; </t>
  </si>
  <si>
    <t xml:space="preserve">Cytosolic fatty-acid binding; Calycin; Lipocalin/cytosolic fatty-acid binding domain; Calycin-like; </t>
  </si>
  <si>
    <t xml:space="preserve">Death domain; ZU5 domain; Ankyrin repeat-containing domain; Death-like domain; </t>
  </si>
  <si>
    <t xml:space="preserve">DNA topoisomerase, type IIA, subunit A/C-terminal; DNA topoisomerase, type IIA, subunit A/ C-terminal, alpha-beta; C-terminal associated domain of TOPRIM; DTHCT; DNA topoisomerase, type IIA, subunit B, domain 2; Histidine kinase-like ATPase, C-terminal domain; DNA topoisomerase 2, TOPRIM domain; Type IIA DNA topoisomerase subunit A, alpha-helical domain; DNA topoisomerase, type IIA, central domain; Ribosomal protein S5 domain 2-type fold; TOPRIM  domain; Ribosomal protein S5 domain 2-type fold, subgroup; Arginine repressor C-terminal-like domain; DNA topoisomerase, type IIA-like domain; </t>
  </si>
  <si>
    <t xml:space="preserve">Glutathione S-transferase, C-terminal; Glutathione S-transferase, C-terminal-like; Glutathione S-transferase, N-terminal; Thioredoxin-like fold; </t>
  </si>
  <si>
    <t xml:space="preserve">SAM-dependent methyltransferase RsmB/NOP2-type; S-adenosyl-L-methionine-dependent methyltransferase; </t>
  </si>
  <si>
    <t xml:space="preserve">PDZ domain; </t>
  </si>
  <si>
    <t xml:space="preserve">Aspartyl beta-hydroxylase/Triadin domain; Aspartyl/asparaginy/proline hydroxylase; Isopenicillin N synthase-like; Tetratricopeptide-like helical domain; Tetratricopeptide repeat-containing domain; </t>
  </si>
  <si>
    <t xml:space="preserve">Nucleoside phosphorylase domain; </t>
  </si>
  <si>
    <t xml:space="preserve">Ubiquitin-conjugating enzyme/RWD-like; Ubiquitin-conjugating enzyme E2; </t>
  </si>
  <si>
    <t xml:space="preserve">Alanine dehydrogenase/pyridine nucleotide transhydrogenase, NAD(H)-binding domain; DHS-like NAD/FAD-binding domain; NAD(P)-binding domain; Alanine dehydrogenase/pyridine nucleotide transhydrogenase, N-terminal; NADP transhydrogenase beta-like domain; NAD(P) transhydrogenase, alpha subunit, C-terminal; </t>
  </si>
  <si>
    <t xml:space="preserve">Winged helix-turn-helix DNA-binding domain; Cullin protein, neddylation domain; Cullin homology; Cullin, N-terminal; Cullin repeat-like-containing domain; </t>
  </si>
  <si>
    <t xml:space="preserve">Zinc finger, LIM-type; </t>
  </si>
  <si>
    <t xml:space="preserve">EF-hand, Ca insensitive; Spectrin alpha chain, SH3 domain; SH3 domain; EF-hand domain pair; EF-hand domain; </t>
  </si>
  <si>
    <t xml:space="preserve">RNA recognition motif domain; Nucleotide-binding alpha-beta plait domain; CARG-binding factor, N-terminal; </t>
  </si>
  <si>
    <t xml:space="preserve">eIF4H, RNA recognition motif; RNA recognition motif domain; Nucleotide-binding alpha-beta plait domain; </t>
  </si>
  <si>
    <t xml:space="preserve">Calponin homology domain; Plectin/S10, N-terminal; </t>
  </si>
  <si>
    <t xml:space="preserve">SAP domain; RNA recognition motif domain; Nucleotide-binding alpha-beta plait domain; </t>
  </si>
  <si>
    <t xml:space="preserve">UCH-binding domain; </t>
  </si>
  <si>
    <t xml:space="preserve">Metal-dependent hydrolase; Amidohydrolase-related; Metal-dependent hydrolase, composite domain; </t>
  </si>
  <si>
    <t xml:space="preserve">RNA recognition motif domain; Nucleotide-binding alpha-beta plait domain; Zinc finger, CCHC-type; </t>
  </si>
  <si>
    <t xml:space="preserve">Nuclear respiratory factor-1, activation binding domain; Nuclear respiratory factor 1, NLS/DNA-binding, dimerisation domain; </t>
  </si>
  <si>
    <t xml:space="preserve">Winged helix-turn-helix DNA-binding domain; Linker histone H1/H5, domain H15; </t>
  </si>
  <si>
    <t xml:space="preserve">Armadillo-like helical; Armadillo-type fold; TATA-binding protein interacting (TIP20); </t>
  </si>
  <si>
    <t xml:space="preserve">Sterile alpha motif/pointed domain; Sterile alpha motif domain; </t>
  </si>
  <si>
    <t xml:space="preserve">Carboxypeptidase-like, regulatory domain; Coagulation factor 5/8 C-terminal domain; Peptidase M14, carboxypeptidase A; Carboxypeptidase, regulatory domain; AEBP1/CPX, carboxypeptidase domain; Galactose-binding domain-like; </t>
  </si>
  <si>
    <t xml:space="preserve">Ribokinase-like; </t>
  </si>
  <si>
    <t xml:space="preserve">PH domain-like; Pleckstrin homology domain; </t>
  </si>
  <si>
    <t xml:space="preserve">Disulphide isomerase; Thioredoxin domain; Thioredoxin-like fold; </t>
  </si>
  <si>
    <t xml:space="preserve">LEM/LEM-like domain; LEM domain; Inner nuclear membrane protein MAN1; </t>
  </si>
  <si>
    <t xml:space="preserve">NAD(P)-binding domain; </t>
  </si>
  <si>
    <t xml:space="preserve">ALIX V-shaped domain; BRO1 domain; </t>
  </si>
  <si>
    <t xml:space="preserve">NOPS; RNA recognition motif domain; Nucleotide-binding alpha-beta plait domain; </t>
  </si>
  <si>
    <t xml:space="preserve">P-loop containing nucleoside triphosphate hydrolase; Septin-type guanine nucleotide-binding (G) domain; </t>
  </si>
  <si>
    <t xml:space="preserve">Peptidase S1, PA clan; Kazal domain; PDZ domain; Insulin-like growth factor-binding protein, IGFBP; Growth factor receptor cysteine-rich domain; </t>
  </si>
  <si>
    <t xml:space="preserve">RNA helicase, DEAD-box type, Q motif; DEAD/DEAH box helicase domain; P-loop containing nucleoside triphosphate hydrolase; Helicase superfamily 1/2, ATP-binding domain; Helicase, C-terminal; </t>
  </si>
  <si>
    <t xml:space="preserve">SKP1/BTB/POZ domain; Potassium channel tetramerisation-type BTB domain; BTB/POZ domain; </t>
  </si>
  <si>
    <t xml:space="preserve">Zinc finger, C2H2-like; Zinc finger, C2H2; </t>
  </si>
  <si>
    <t xml:space="preserve">Armadillo-type fold; </t>
  </si>
  <si>
    <t xml:space="preserve">AAA+ ATPase domain; ATPase, AAA-type, core; MgsA AAA+ ATPase C-terminal; DNA polymerase III, clamp loader complex, gamma/delta/delta subunit, C-terminal; P-loop containing nucleoside triphosphate hydrolase; AAA ATPase, C-terminal domain; Zinc finger, Rad18-type putative; </t>
  </si>
  <si>
    <t xml:space="preserve">Histone deacetylase interacting domain; Sin3, C-terminal; </t>
  </si>
  <si>
    <t xml:space="preserve">MIR motif; </t>
  </si>
  <si>
    <t xml:space="preserve">EF-hand domain pair; EF-hand domain; </t>
  </si>
  <si>
    <t xml:space="preserve">Target SNARE coiled-coil homology domain; Ankyrin repeat-containing domain; </t>
  </si>
  <si>
    <t xml:space="preserve">Domain of unknown function DUF1907; </t>
  </si>
  <si>
    <t xml:space="preserve">Protein-tyrosine phosphatase-like; Tyrosine specific protein phosphatases domain; Protein-tyrosine phosphatase, catalytic; PTP type protein phosphatase; ALIX V-shaped domain; BRO1 domain; </t>
  </si>
  <si>
    <t xml:space="preserve">RNA helicase, DEAD-box type, Q motif; DEAD/DEAH box helicase domain; Helicase superfamily 1/2, ATP-binding domain; P-loop containing nucleoside triphosphate hydrolase; Helicase, C-terminal; </t>
  </si>
  <si>
    <t xml:space="preserve">50S ribosomal protein L30e-like; Ribosomal protein L7Ae/L30e/S12e/Gadd45; </t>
  </si>
  <si>
    <t xml:space="preserve">Ovarian carcinoma immunoreactive antigen; </t>
  </si>
  <si>
    <t xml:space="preserve">WD repeat protein mio, zinc-ribbon like domain; WD40-repeat-containing domain; WD40/YVTN repeat-like-containing domain; </t>
  </si>
  <si>
    <t xml:space="preserve">L27 domain, C-terminal; Variant SH3 domain; SH3 domain; Guanylate kinase-like domain; P-loop containing nucleoside triphosphate hydrolase; Guanylate kinase/L-type calcium channel beta subunit; PDZ domain; L27 domain; </t>
  </si>
  <si>
    <t xml:space="preserve">PUA-like domain; EVE domain; </t>
  </si>
  <si>
    <t xml:space="preserve">D-isomer specific 2-hydroxyacid dehydrogenase, catalytic domain; D-isomer specific 2-hydroxyacid dehydrogenase, NAD-binding domain; NAD(P)-binding domain; </t>
  </si>
  <si>
    <t xml:space="preserve">Small GTP-binding protein domain; P-loop containing nucleoside triphosphate hydrolase; </t>
  </si>
  <si>
    <t xml:space="preserve">B-box, C-terminal; RING-type zinc-finger, LisH dimerisation motif; Zinc finger, RING-type; Zinc finger, PHD-type; Zinc finger, RING/FYVE/PHD-type; Zinc finger, FYVE/PHD-type; Bromodomain; Zinc finger, PHD-finger; B-box-type zinc finger; </t>
  </si>
  <si>
    <t xml:space="preserve">Peptidyl-prolyl cis-trans isomerase, PpiC-type; </t>
  </si>
  <si>
    <t xml:space="preserve">Nucleic acid-binding, OB-fold; Cold shock domain; Cold-shock protein, DNA-binding; </t>
  </si>
  <si>
    <t xml:space="preserve">SH3 domain; Arfaptin homology (AH) domain/BAR domain; BAR domain; </t>
  </si>
  <si>
    <t xml:space="preserve">FERM central domain; I/LWEQ domain; Talin, central; Talin, N-terminal F0 domain; Band 4.1 domain; FERM, N-terminal; Vinculin-binding site-containing domain; Ubiquitin-related domain; PH domain-like; FERM/acyl-CoA-binding protein, 3-helical bundle; FERM domain; </t>
  </si>
  <si>
    <t xml:space="preserve">Cold shock domain; Nucleic acid-binding, OB-fold; Cold-shock protein, DNA-binding; </t>
  </si>
  <si>
    <t>CORUM Complex</t>
  </si>
  <si>
    <t xml:space="preserve">Spliceosome; </t>
  </si>
  <si>
    <t xml:space="preserve">Ternary complex (LRRC7, CAMK2a, ACTN4); P2X7 receptor signalling complex; </t>
  </si>
  <si>
    <t xml:space="preserve">TDT-TDIF2-core-histone complex; Ubiquitin E3 ligase (H2AFY, SPOP, CUL3); </t>
  </si>
  <si>
    <t xml:space="preserve">BANF1 homodimer protein; Emerin regulatory complex; Emerin complex 25; </t>
  </si>
  <si>
    <t xml:space="preserve">Isocitrate dehydrogenase, cytoplasmic; </t>
  </si>
  <si>
    <t xml:space="preserve">P2X7 receptor signalling complex; </t>
  </si>
  <si>
    <t xml:space="preserve">SERPINA1-ELA2 complex; SERPINA1-CTSG complex; </t>
  </si>
  <si>
    <t xml:space="preserve">SNX complex (SNX1a, SNX2, SNX4, TFRC); </t>
  </si>
  <si>
    <t xml:space="preserve">DNA-PK-Ku-eIF2-NF90-NF45 complex; </t>
  </si>
  <si>
    <t xml:space="preserve">LRP-1-Alpha-2-M-annexin VI complex; </t>
  </si>
  <si>
    <t xml:space="preserve">TNF-alpha/NF-kappa B signaling complex 6; TNF-alpha/NF-kappa B signaling complex 9; CDC37-HSP90AA1-HSP90AB1-MAP3K11 complex; Kinase maturation complex 1; Kinase maturation complex 2; IKBKB-CDC37-KIAA1967-HSP90AB1-HSP90AA1 complex; HSP90-CDC37-LRRK2 complex; P2X7 receptor signalling complex; TNF-alpha/NF-kappa B signaling complex 10; RNA-induced silencing complex, RISC; LRRK2-CHIP-HSP90 complex; TNF-alpha/NF-kappa B signaling complex 7; TNF-alpha/NF-kappa B signaling complex 8; HCF-1 complex; HSP90-FKBP38-CAM-Ca(2+) complex; </t>
  </si>
  <si>
    <t xml:space="preserve">Pyruvate dehydrogenase complex; </t>
  </si>
  <si>
    <t xml:space="preserve">Profilin 2 complex; BAG3-HSC70-HSPB8-CHIP complex; Profilin 1 complex; CDC5L complex; PABPC1-HSPA8-HNRPD-EIF4G1 complex; P2X7 receptor signalling complex; CDC5L core complex; HMGB1-HMGB2-HSC70-ERP60-GAPDH complex; CEN complex; BCOR complex; DNAJB2-HSPA8-PSMA3 complex; CHIP-HSC70 complex; HCF-1 complex; </t>
  </si>
  <si>
    <t xml:space="preserve">ITGA2-ITGB1-COL6A3 complex; ITGA1-ITGB1-COL6A3 complex; ITGA5-ITGB3-COL6A3 complex; </t>
  </si>
  <si>
    <t xml:space="preserve">Nop56p-associated pre-rRNA complex; </t>
  </si>
  <si>
    <t xml:space="preserve">KCNQ1 macromolecular complex; beta(1)-AR receptosome (ADRB1-SAP97-AKAP79-PRKAR2A); Kinase-scaffold-phosphatase complex, PKA-AKAP79-CaN; </t>
  </si>
  <si>
    <t xml:space="preserve">Large Drosha complex; snRNP-free U1A (SF-A) complex; Spliceosome; DGCR8 multiprotein complex; C complex spliceosome; </t>
  </si>
  <si>
    <t xml:space="preserve">BP-SMAD complex; PA700-20S-PA28 complex; PA700 complex; VHL-TBP1-HIF1A complex; 26S proteasome; </t>
  </si>
  <si>
    <t xml:space="preserve">Polycystin-1 multiprotein complex (ACTN1, CDH1, SRC, JUP, VCL, CTNNB1, PXN, BCAR1, PKD1, PTK2, TLN1); </t>
  </si>
  <si>
    <t xml:space="preserve">F1F0-ATP synthase (EC 3.6.3.14), mitochondrial; </t>
  </si>
  <si>
    <t xml:space="preserve">BMP4-BGN complex; </t>
  </si>
  <si>
    <t xml:space="preserve">TNF-alpha/NF-kappa B signaling complex 6; FIB-associated protein complex; CEN complex; Nop56p-associated pre-rRNA complex; </t>
  </si>
  <si>
    <t xml:space="preserve">ITGA6-ITGB4 complex; ITGA6-ITGB4-Laminin10/12 complex; ITGA6-ITGB4-CD9 complex; ITGA6-ITGB1 complex; ITGA6-ITGB4-LAMA5 complex; ITGA6-ITGB4-FYN complex; ITGA6-ITGB4-SHC1-GRB2 complex; ITGA6-ITGB4-CD151 complex; ITGA6-ITGB1-CYR61 complex; ITGA6-ITGB1-CD151 complex; </t>
  </si>
  <si>
    <t xml:space="preserve">Cofilin-actin-CAP1 complex; </t>
  </si>
  <si>
    <t xml:space="preserve">Decapping complex; </t>
  </si>
  <si>
    <t xml:space="preserve">Parvulin-associated pre-rRNP complex; Ribosome, cytoplasmic; Nop56p-associated pre-rRNA complex; 60S ribosomal subunit, cytoplasmic; </t>
  </si>
  <si>
    <t xml:space="preserve">Profilin 2 complex; </t>
  </si>
  <si>
    <t xml:space="preserve">WIP-WASp-actin-myosin-IIa complex; Emerin complex 1; </t>
  </si>
  <si>
    <t xml:space="preserve">Frataxin complex; </t>
  </si>
  <si>
    <t xml:space="preserve">p54(nrb)-PSF-matrin3 complex; SNW1 complex; </t>
  </si>
  <si>
    <t xml:space="preserve">RANBP1-RAN-KPNB1 complex; RANBMP-CD39 complex; </t>
  </si>
  <si>
    <t xml:space="preserve">RICH1/AMOT polarity complex, Flag-Rich1 precipitated; </t>
  </si>
  <si>
    <t xml:space="preserve">IPO13-RAN-EIF1AX complex; </t>
  </si>
  <si>
    <t xml:space="preserve">CCT micro-complex; </t>
  </si>
  <si>
    <t xml:space="preserve">MLL-HCF complex; MLL1-WDR5 complex; HCF-1 complex; </t>
  </si>
  <si>
    <t xml:space="preserve">C complex spliceosome; </t>
  </si>
  <si>
    <t xml:space="preserve">Large Drosha complex; Nop56p-associated pre-rRNA complex; C complex spliceosome; </t>
  </si>
  <si>
    <t xml:space="preserve">Ribosome, cytoplasmic; 40S ribosomal subunit, cytoplasmic; </t>
  </si>
  <si>
    <t xml:space="preserve">Ribosome, cytoplasmic; Nop56p-associated pre-rRNA complex; 40S ribosomal subunit, cytoplasmic; </t>
  </si>
  <si>
    <t xml:space="preserve">UTX-MLL2/3 complex; Menin-associated histone methyltransferase complex; Set1A complex; ALL-1 supercomplex; WDR5-ASH2L-RBBP5-MLL2 complex; MLL-HCF complex; Set1B complex; PTIP-HMT complex; MOF complex; MLL1-WDR5 complex; HCF-1 complex; </t>
  </si>
  <si>
    <t xml:space="preserve">G protein complex (BTK, GNG1, GNG2); G protein complex (PTHR1, GNB1, GNG2); G protein complex (HDAC5, GNB1, GNG2); G protein complex (CACNA1A, GNB1, GNG2); G protein complex (HDAC4, GNB1, GNG2); Heterotrimeric G protein complex (GNG2, GNB1, GNAS); G protein complex (MCF2, GNB1, GNG2); GPR56-CD81-Galphaq/11-Gbeta complex; </t>
  </si>
  <si>
    <t xml:space="preserve">Ribosome, cytoplasmic; TRBP containing complex (DICER, RPL7A, EIF6, MOV10 and subunits of the 60S ribosomal particle); Nop56p-associated pre-rRNA complex; 60S ribosomal subunit, cytoplasmic; </t>
  </si>
  <si>
    <t xml:space="preserve">MNK1-eIF4F complex; </t>
  </si>
  <si>
    <t xml:space="preserve">XFIM complex; anti-BHC110 complex; TNF-alpha/Nf-kappa B signaling complex (RPL6, RPL30, RPS13, CHUK, DDX3X, NFKB2, NFKBIB, REL, IKBKG, NFKB1, MAP3K8, RELB, GLG1, NFKBIA, RELA, TNIP2,  GTF2I); Anti-HDAC2 complex; </t>
  </si>
  <si>
    <t xml:space="preserve">SMAD3-SMAD4-cJun-cFos complex; SKI-SMAD3-SMAD4  pentameric complex; PIAS3-SMAD3-P300 complex; SMAD3-SMAD4-FOXO4 complex; Axin-SMAD3 complex; PML-SMAD2/3-SARA complex; SMAD4-SMAD2-SMAD3 complex; SMAD3-SMAD4-FOXO1 complex; Ubiquitin E3 ligase (SMAD3, BTRC, CUL1, SKP1A, RBX1); BRCA1-SMAD3 complex; SMURF2-SMAD3 complex, TGF(beta)-dependent; SMAD3-SKI-NCOR complex; RSmad complex; SMAD3-SMAD4-cSKI, TGF(beta)-dependent; SMAD3-cSKI-SIN3A-HDAC1 complex; SMAD3/4-E2F4/5-p107-DP1 complex; SMAD3-SMAD4-cJUN complex; SMAD3-SMAD4-FOXO3 complex; SMURF2-SMAD3-SnoN complex, TGF(beta)-dependent; CREBBP-SMAD3-SMAD4 pentameric complex; SKI-SMAD3 hexameric complex; CREBBP-SMAD3 hexameric complex; SMAD3-SMAD4-FOXO3-FOXG1 complex; TGF-beta receptor I-Axin-SMAD3 complex; SMAD3-SKI complex; JUND-FOSB-SMAD3-SMAD4 complex; SMAD3-SMAD4-CTCF protein-DNA complex; TIF1gamma-SMAD2-SMAD3 complex; TGF-beta receptor-SMAD3 complex; SMAD3-SMAD4-SP1 complex; SMAD3-E2F4/5-p107-DP1 complex; SMAD3-HEF1-APC10-CDH1 complex; </t>
  </si>
  <si>
    <t xml:space="preserve">MASH1 promoter-coactivator complex; Histone H3.3 complex; TLE-Histone H3 complex; </t>
  </si>
  <si>
    <t xml:space="preserve">DHX9-ADAR-vigilin-DNA-PK-Ku antigen complex; Vigilin-DNA-PK-Ku antigen complex; </t>
  </si>
  <si>
    <t xml:space="preserve">Profilin 1 complex; </t>
  </si>
  <si>
    <t xml:space="preserve">Interferon-stimulated gene factor 3 transcription complex ISGF3; </t>
  </si>
  <si>
    <t xml:space="preserve">TLE1 corepressor complex (MASH1 promoter-corepressor complex); DNA synthesome complex (17 subunits); WINAC complex; DNA synthesome complex (13 subunits); </t>
  </si>
  <si>
    <t xml:space="preserve">DNA ligase IV-XRCC4-AHNK complex; </t>
  </si>
  <si>
    <t xml:space="preserve">Ubiquitin-protein ligase (UBE2N, UBE2V2/MMS2); UBC13-UEV1a complex; Ubiquitin ligase complex (TRAF6, TAB2, MALT1, UEV1A, BCL10); </t>
  </si>
  <si>
    <t xml:space="preserve">Ubiquitin E3 ligase (CSN1, CSN8, HRT1, SKP1, SKP2, CUL1, CUL2, CUL3); URI complex (Unconventional prefoldin RPB5 Interactor); Ubiquitin E3 ligase (FBXO31, SKP1A, CUL1, RBX1); Heterotrimeric SKP1-CUL1-ROC1 complex; Ubiquitin E3 ligase (NIPA, SKP1A, CUL1, RBX1); Ubiquitin E3 ligase (SKP1A, SKP2, CUL1, CKS1B, RBX1); Ubiquitin E3 ligase (CRY1, SKP1A, CUL1, FBXL3); Ubiquitin E3 ligase (CHEK1, CUL1); Ubiquitin E3 ligase (SKP1A, BTRC, CUL1); CAND1-CUL1-RBX1 complex; Ubiquitin E3 ligase (CUL1, RBX1, SKP1A); Ubiquitin E3 ligase (FBXW11, SKP1A, CUL1, RBX1); Ubiquitin E3 ligase (SKP1A, SKP2, CUL1, RBX1); Ubiquitin E3 ligase (Skp1A, Skp2, Cul1, Rbx1); Ubiquitin E3 ligase (FBXO18, SKP1A, CUL1, RBX1); TNF-alpha/NF-kappa B signaling complex (CHUK, BTRC, NFKB2, PPP6C, REL, CUL1, IKBKE, SAPS2, SAPS1, ANKRD28, RELA, SKP1); p27-cyclinE-Cdk2 - Ubiquitin E3 ligase (SKP1A, SKP2, CUL1, CKS1B, RBX1) complex; Ubiquitin E3 ligase (CDC34, CUL1, RBX1); Ubiquitin E3 ligase (FBXW7, CUL1, SKP1A, RBX1); Neddylin ligase (FBXO11, SKP1, CUL1, RBX1); Ubiquitin E3 ligase (SMAD3, BTRC, CUL1, SKP1A, RBX1); Ubiquitin E3 ligase (CRY2, SKP1A, CUL1, FBXL3); Ubiquitin E3 ligase (SKP1A, SKP2, CUL1); TNF-alpha/NF-kappa B signaling complex 5; Ubiquitin E3 ligase (NFKBIA, FBXW11, CUL1, SKP1A); Ubiquitin E3 ligase (SKP1A, FBXW2, CUL1); Ubiquitin E3 ligase (NFKBIA, FBXW11, BTRC, CUL1, SKP1A); Ubiquitin E3 ligase (NFKBIA, BTRC, CUL1, SKP1A); Ubiquitin E3 ligase (CDC34, NEDD8, BTRC, CUL1, SKP1A, RBX1); </t>
  </si>
  <si>
    <t xml:space="preserve">Ubiquitin E3 ligase (VHL, TCEB1, TCEB2, CUL2, RBX1); Ubiquitin E3 ligase (CSN1, CSN8, HRT1, SKP1, SKP2, CUL1, CUL2, CUL3); CAND1-CUL2-RBX1 complex; Ubiquitin E3 ligase (VHL, TCEB1, TCEB2, CUL2); </t>
  </si>
  <si>
    <t xml:space="preserve">Ubiquitin E3 ligase (SPOP, DAXX, CUL3); Ubiquitin E3 ligase (CSN1, CSN8, HRT1, SKP1, SKP2, CUL1, CUL2, CUL3); Ubiquitin E3 ligase (BMI1, SPOP, CUL3); CAND1-CUL3-RBX1 complex; Ubiquitin E3 ligase (H2AFY, SPOP, CUL3); </t>
  </si>
  <si>
    <t xml:space="preserve">RBP-Jkappa-RING1-KyoT2 complex; </t>
  </si>
  <si>
    <t xml:space="preserve">Emerin-actin-NMI-(alphaII)spectrin complex; Emerin complex 32; Emerin architectural complex; Emerin complex 1; </t>
  </si>
  <si>
    <t xml:space="preserve">Exon junction complex; TREX complex; Spliceosome; </t>
  </si>
  <si>
    <t xml:space="preserve">PIN1-AUF1 complex; PABPC1-HSPA8-HNRPD-EIF4G1 complex; Multiprotein complex (mRNA turnover); </t>
  </si>
  <si>
    <t xml:space="preserve">NuMA-LGN-G-alpha-i-1 complex; </t>
  </si>
  <si>
    <t xml:space="preserve">12S U11 snRNP; Spliceosome; </t>
  </si>
  <si>
    <t xml:space="preserve">CAND1-CUL4A-RBX1 complex; CAND1-CUL2-RBX1 complex; CAND1-CUL3-RBX1 complex; CAND1-CUL1-RBX1 complex; CAND1-CUL4B-RBX1 complex; </t>
  </si>
  <si>
    <t xml:space="preserve">Septin complex; </t>
  </si>
  <si>
    <t xml:space="preserve">Large Drosha complex; Spliceosome; DGCR8 multiprotein complex; </t>
  </si>
  <si>
    <t xml:space="preserve">TNF-alpha/Nf-kappa B signaling complex (RPL6, RPL30, RPS13, CHUK, DDX3X, NFKB2, NFKBIB, REL, IKBKG, NFKB1, MAP3K8, RELB, GLG1, NFKBIA, RELA, TNIP2,  GTF2I); </t>
  </si>
  <si>
    <t xml:space="preserve">Retromer complex (SNX1, SNX2, VPS35, VPS29, VPS26A); Retromer complex (SNX1, SNX2, VPS35, VPS29, VPS26B); VPS35-VPS29-VPS26A complex; </t>
  </si>
  <si>
    <t xml:space="preserve">SIN3 complex; mSin3A-HDAC1-HDAC2 complex; NCOR2 complex; Anti-HDAC2 complex; BRM-SIN3A complex; SIN3-SAP25 complex; BRG1-SIN3A-HDAC containing SWI/SNF remodeling complex I; SAP complex (Sin3-associated protein complex); BRMS1-SIN3-HDAC complex; PU.1-SIN3A-HDAC complex; BRG1-SIN3A complex; NCOR-SIN3-RPD3 complex; MTA2 complex; HERP1/HEY2-NCOR-SIN3A complex; SKI-NCOR1-SIN3A-HDAC1 complex; BRM-SIN3A-HDAC complex; DNMT3B complex; SMAD3-cSKI-SIN3A-HDAC1 complex; NCOR-SIN3-HDAC-HESX1 complex; SWI/SNF chromatin-remodeling complex; mSin3A complex; HCF-1 complex; SIN3-ING1b complex II; NCOR-SIN3-HDAC1 complex; MeCP2-SIN3A-HDAC complex; SIN3-HDAC-SAP30-ARID4 complex; ING2 complex; REST-CoREST-mSIN3A complex; MAD1-mSin3A-HDAC2 complex; ALL-1 supercomplex; NK-3-Groucho-HIPK2-SIN3A-RbpA48-HDAC1 complex; SIN3-ING1b complex I; Sin3 complex; </t>
  </si>
  <si>
    <t xml:space="preserve">VAM1-VELI1 complex; </t>
  </si>
  <si>
    <t xml:space="preserve">ESCRT-III complex; </t>
  </si>
  <si>
    <t xml:space="preserve">Kaiso-NCOR complex; RSmad complex; Ectodermin-SMAD4 complex; TIF1gamma-SMAD2-SMAD3 complex; </t>
  </si>
  <si>
    <t xml:space="preserve">Parvulin-associated pre-rRNP complex; </t>
  </si>
  <si>
    <t xml:space="preserve">ITGA2b-ITGB3-TLN1 complex; Polycystin-1 multiprotein complex (ACTN1, CDH1, SRC, JUP, VCL, CTNNB1, PXN, BCAR1, PKD1, PTK2, TLN1); </t>
  </si>
  <si>
    <t>KOG category</t>
  </si>
  <si>
    <t>TZ</t>
  </si>
  <si>
    <t>R</t>
  </si>
  <si>
    <t>Z</t>
  </si>
  <si>
    <t>H</t>
  </si>
  <si>
    <t>TW</t>
  </si>
  <si>
    <t>B</t>
  </si>
  <si>
    <t>BL</t>
  </si>
  <si>
    <t>C</t>
  </si>
  <si>
    <t>UZ</t>
  </si>
  <si>
    <t>RT</t>
  </si>
  <si>
    <t>U</t>
  </si>
  <si>
    <t>F</t>
  </si>
  <si>
    <t>E</t>
  </si>
  <si>
    <t>V</t>
  </si>
  <si>
    <t>O</t>
  </si>
  <si>
    <t>OPR</t>
  </si>
  <si>
    <t>P</t>
  </si>
  <si>
    <t>J</t>
  </si>
  <si>
    <t>G</t>
  </si>
  <si>
    <t>L</t>
  </si>
  <si>
    <t>T</t>
  </si>
  <si>
    <t>W</t>
  </si>
  <si>
    <t>A</t>
  </si>
  <si>
    <t>AJ</t>
  </si>
  <si>
    <t>I</t>
  </si>
  <si>
    <t>S</t>
  </si>
  <si>
    <t>UR</t>
  </si>
  <si>
    <t>DK</t>
  </si>
  <si>
    <t>TK</t>
  </si>
  <si>
    <t>M</t>
  </si>
  <si>
    <t>D</t>
  </si>
  <si>
    <t>TZR</t>
  </si>
  <si>
    <t>DT</t>
  </si>
  <si>
    <t>Q</t>
  </si>
  <si>
    <t>KOG NO.</t>
  </si>
  <si>
    <t>KOG3663</t>
  </si>
  <si>
    <t>KOG1044</t>
  </si>
  <si>
    <t>KOG0155</t>
  </si>
  <si>
    <t>KOG4010</t>
  </si>
  <si>
    <t>KOG0035</t>
  </si>
  <si>
    <t>KOG1370</t>
  </si>
  <si>
    <t>KOG1048</t>
  </si>
  <si>
    <t>KOG1703</t>
  </si>
  <si>
    <t>KOG1756</t>
  </si>
  <si>
    <t>KOG4233</t>
  </si>
  <si>
    <t>KOG1526</t>
  </si>
  <si>
    <t>KOG2668</t>
  </si>
  <si>
    <t>KOG4070</t>
  </si>
  <si>
    <t>KOG0439</t>
  </si>
  <si>
    <t>KOG4238</t>
  </si>
  <si>
    <t>KOG0445</t>
  </si>
  <si>
    <t>KOG2450</t>
  </si>
  <si>
    <t>KOG3627</t>
  </si>
  <si>
    <t>KOG0382</t>
  </si>
  <si>
    <t>KOG2392</t>
  </si>
  <si>
    <t>KOG1366</t>
  </si>
  <si>
    <t>KOG2195</t>
  </si>
  <si>
    <t>KOG0876</t>
  </si>
  <si>
    <t>KOG2916</t>
  </si>
  <si>
    <t>KOG2670</t>
  </si>
  <si>
    <t>KOG0619</t>
  </si>
  <si>
    <t>KOG0819</t>
  </si>
  <si>
    <t>KOG0019</t>
  </si>
  <si>
    <t>KOG0225</t>
  </si>
  <si>
    <t>KOG4031</t>
  </si>
  <si>
    <t>KOG2401</t>
  </si>
  <si>
    <t>KOG1124</t>
  </si>
  <si>
    <t>KOG1113</t>
  </si>
  <si>
    <t>KOG0101</t>
  </si>
  <si>
    <t>KOG3544</t>
  </si>
  <si>
    <t>KOG0469</t>
  </si>
  <si>
    <t>KOG3954</t>
  </si>
  <si>
    <t>KOG4062</t>
  </si>
  <si>
    <t>KOG0331</t>
  </si>
  <si>
    <t>KOG0652</t>
  </si>
  <si>
    <t>KOG3681</t>
  </si>
  <si>
    <t>KOG4634</t>
  </si>
  <si>
    <t>KOG0452</t>
  </si>
  <si>
    <t>KOG1596</t>
  </si>
  <si>
    <t>KOG2835</t>
  </si>
  <si>
    <t>KOG3637</t>
  </si>
  <si>
    <t>KOG1735</t>
  </si>
  <si>
    <t>KOG1836</t>
  </si>
  <si>
    <t>KOG0326</t>
  </si>
  <si>
    <t>KOG0857</t>
  </si>
  <si>
    <t>KOG3735</t>
  </si>
  <si>
    <t>KOG0548</t>
  </si>
  <si>
    <t>KOG1755</t>
  </si>
  <si>
    <t>KOG1217</t>
  </si>
  <si>
    <t>KOG0161</t>
  </si>
  <si>
    <t>KOG0559</t>
  </si>
  <si>
    <t>KOG0102</t>
  </si>
  <si>
    <t>KOG1683</t>
  </si>
  <si>
    <t>KOG0295</t>
  </si>
  <si>
    <t>KOG0864</t>
  </si>
  <si>
    <t>KOG0353</t>
  </si>
  <si>
    <t>KOG0836</t>
  </si>
  <si>
    <t>KOG3403</t>
  </si>
  <si>
    <t>KOG0497</t>
  </si>
  <si>
    <t>KOG0357</t>
  </si>
  <si>
    <t>KOG2509</t>
  </si>
  <si>
    <t>KOG0446</t>
  </si>
  <si>
    <t>KOG4152</t>
  </si>
  <si>
    <t>KOG2046</t>
  </si>
  <si>
    <t>KOG0118</t>
  </si>
  <si>
    <t>KOG4212</t>
  </si>
  <si>
    <t>KOG0292</t>
  </si>
  <si>
    <t>KOG0935</t>
  </si>
  <si>
    <t>KOG2854</t>
  </si>
  <si>
    <t>KOG4211</t>
  </si>
  <si>
    <t>KOG3214</t>
  </si>
  <si>
    <t>KOG0900</t>
  </si>
  <si>
    <t>KOG0063</t>
  </si>
  <si>
    <t>KOG1628</t>
  </si>
  <si>
    <t>KOG3343</t>
  </si>
  <si>
    <t>KOG0266</t>
  </si>
  <si>
    <t>KOG1753</t>
  </si>
  <si>
    <t>KOG0378</t>
  </si>
  <si>
    <t>KOG1767</t>
  </si>
  <si>
    <t>KOG0286</t>
  </si>
  <si>
    <t>KOG0397</t>
  </si>
  <si>
    <t>KOG0004</t>
  </si>
  <si>
    <t>KOG3486</t>
  </si>
  <si>
    <t>KOG3378</t>
  </si>
  <si>
    <t>KOG0401</t>
  </si>
  <si>
    <t>KOG3003</t>
  </si>
  <si>
    <t>KOG0647</t>
  </si>
  <si>
    <t>KOG0720</t>
  </si>
  <si>
    <t>KOG3701</t>
  </si>
  <si>
    <t>KOG1745</t>
  </si>
  <si>
    <t>KOG2208</t>
  </si>
  <si>
    <t>KOG3074</t>
  </si>
  <si>
    <t>KOG0985</t>
  </si>
  <si>
    <t>KOG4015</t>
  </si>
  <si>
    <t>KOG4177</t>
  </si>
  <si>
    <t>KOG0355</t>
  </si>
  <si>
    <t>KOG1695</t>
  </si>
  <si>
    <t>KOG1840</t>
  </si>
  <si>
    <t>KOG2198</t>
  </si>
  <si>
    <t>KOG3696</t>
  </si>
  <si>
    <t>KOG3985</t>
  </si>
  <si>
    <t>KOG0896</t>
  </si>
  <si>
    <t>KOG2166</t>
  </si>
  <si>
    <t>KOG2284</t>
  </si>
  <si>
    <t>KOG1704</t>
  </si>
  <si>
    <t>KOG0040</t>
  </si>
  <si>
    <t>KOG0329</t>
  </si>
  <si>
    <t>KOG3344</t>
  </si>
  <si>
    <t>KOG2867</t>
  </si>
  <si>
    <t>KOG4661</t>
  </si>
  <si>
    <t>KOG3037</t>
  </si>
  <si>
    <t>KOG2584</t>
  </si>
  <si>
    <t>KOG0107</t>
  </si>
  <si>
    <t>KOG4012</t>
  </si>
  <si>
    <t>KOG1824</t>
  </si>
  <si>
    <t>KOG1899</t>
  </si>
  <si>
    <t>KOG2649</t>
  </si>
  <si>
    <t>KOG3974</t>
  </si>
  <si>
    <t>KOG0191</t>
  </si>
  <si>
    <t>KOG1208</t>
  </si>
  <si>
    <t>KOG2220</t>
  </si>
  <si>
    <t>KOG0115</t>
  </si>
  <si>
    <t>KOG3859</t>
  </si>
  <si>
    <t>KOG1320</t>
  </si>
  <si>
    <t>KOG3648</t>
  </si>
  <si>
    <t>KOG2723</t>
  </si>
  <si>
    <t>KOG1721</t>
  </si>
  <si>
    <t>KOG1107</t>
  </si>
  <si>
    <t>KOG2028</t>
  </si>
  <si>
    <t>KOG4204</t>
  </si>
  <si>
    <t>KOG3358</t>
  </si>
  <si>
    <t>KOG0361</t>
  </si>
  <si>
    <t>KOG3080</t>
  </si>
  <si>
    <t>KOG0041</t>
  </si>
  <si>
    <t>KOG0504</t>
  </si>
  <si>
    <t>KOG4048</t>
  </si>
  <si>
    <t>KOG0332</t>
  </si>
  <si>
    <t>KOG3952</t>
  </si>
  <si>
    <t>KOG3167</t>
  </si>
  <si>
    <t>KOG1008</t>
  </si>
  <si>
    <t>KOG0609</t>
  </si>
  <si>
    <t>KOG1655</t>
  </si>
  <si>
    <t>KOG3383</t>
  </si>
  <si>
    <t>KOG0069</t>
  </si>
  <si>
    <t>KOG0088</t>
  </si>
  <si>
    <t>KOG2177</t>
  </si>
  <si>
    <t>KOG3258</t>
  </si>
  <si>
    <t>KOG3070</t>
  </si>
  <si>
    <t>KOG3725</t>
  </si>
  <si>
    <t>KOG4261</t>
  </si>
  <si>
    <t>KOG description</t>
  </si>
  <si>
    <t>Nuclear factor I</t>
  </si>
  <si>
    <t>Actin-binding LIM Zn-finger protein Limatin involved in axon guidance</t>
  </si>
  <si>
    <t>Transcription factor CA150</t>
  </si>
  <si>
    <t>Coiled-coil protein TPD52</t>
  </si>
  <si>
    <t>Ca2+-binding actin-bundling protein (actinin), alpha chain (EF-Hand protein superfamily)</t>
  </si>
  <si>
    <t>S-adenosylhomocysteine hydrolase</t>
  </si>
  <si>
    <t>Neural adherens junction protein Plakophilin and related Armadillo repeat proteins</t>
  </si>
  <si>
    <t>Adaptor protein Enigma and related PDZ-LIM proteins</t>
  </si>
  <si>
    <t>Histone 2A</t>
  </si>
  <si>
    <t>DNA-bridging protein BAF</t>
  </si>
  <si>
    <t>NADP-dependent isocitrate dehydrogenase</t>
  </si>
  <si>
    <t>Flotillins</t>
  </si>
  <si>
    <t>Putative signal transduction protein p25</t>
  </si>
  <si>
    <t>VAMP-associated protein involved in inositol metabolism</t>
  </si>
  <si>
    <t>Bifunctional ATP sulfurylase/adenosine 5'-phosphosulfate kinase</t>
  </si>
  <si>
    <t>Actin regulatory protein supervillin (gelsolin/villin family)</t>
  </si>
  <si>
    <t>Aldehyde dehydrogenase</t>
  </si>
  <si>
    <t>Trypsin</t>
  </si>
  <si>
    <t>Carbonic anhydrase</t>
  </si>
  <si>
    <t>Serpin</t>
  </si>
  <si>
    <t>Alpha-macroglobulin</t>
  </si>
  <si>
    <t>Transferrin receptor and related proteins containing the protease-associated (PA) domain</t>
  </si>
  <si>
    <t>Manganese superoxide dismutase</t>
  </si>
  <si>
    <t>Translation initiation factor 2, alpha subunit (eIF-2alpha)</t>
  </si>
  <si>
    <t>Enolase</t>
  </si>
  <si>
    <t>FOG: Leucine rich repeat</t>
  </si>
  <si>
    <t>Annexin</t>
  </si>
  <si>
    <t>Molecular chaperone (HSP90 family)</t>
  </si>
  <si>
    <t>Pyruvate dehydrogenase E1, alpha subunit</t>
  </si>
  <si>
    <t>Vesicle coat protein clathrin, light chain</t>
  </si>
  <si>
    <t>Predicted MutS-related protein involved in mismatch repair</t>
  </si>
  <si>
    <t>FOG: TPR repeat</t>
  </si>
  <si>
    <t>cAMP-dependent protein kinase types I and II, regulatory subunit</t>
  </si>
  <si>
    <t>Molecular chaperones HSP70/HSC70, HSP70 superfamily</t>
  </si>
  <si>
    <t>Collagens (type IV and type XIII), and related proteins</t>
  </si>
  <si>
    <t>Electron transfer flavoprotein, alpha subunit</t>
  </si>
  <si>
    <t>6-O-methylguanine-DNA methyltransferase MGMT/MGT1, involved in DNA repair</t>
  </si>
  <si>
    <t>ATP-dependent RNA helicase</t>
  </si>
  <si>
    <t>26S proteasome regulatory complex, ATPase RPT5</t>
  </si>
  <si>
    <t>Alpha-catenin</t>
  </si>
  <si>
    <t>Mitochondrial F1F0-ATP synthase, subunit Cf6 (coupling factor 6)</t>
  </si>
  <si>
    <t>RNA-binding translational regulator IRP (aconitase superfamily)</t>
  </si>
  <si>
    <t>Fibrillarin and related nucleolar RNA-binding proteins</t>
  </si>
  <si>
    <t>Phosphoribosylamidoimidazole-succinocarboxamide synthase</t>
  </si>
  <si>
    <t>Vitronectin receptor, alpha subunit</t>
  </si>
  <si>
    <t>Actin depolymerizing factor</t>
  </si>
  <si>
    <t>Extracellular matrix glycoprotein Laminin subunits alpha and gamma</t>
  </si>
  <si>
    <t>60s ribosomal protein L10</t>
  </si>
  <si>
    <t>Tropomodulin and leiomodulin</t>
  </si>
  <si>
    <t>Molecular co-chaperone STI1</t>
  </si>
  <si>
    <t>Profilin</t>
  </si>
  <si>
    <t>Fibrillins and related proteins containing Ca2+-binding EGF-like domains</t>
  </si>
  <si>
    <t>Myosin class II heavy chain</t>
  </si>
  <si>
    <t>Dihydrolipoamide succinyltransferase (2-oxoglutarate dehydrogenase, E2 subunit)</t>
  </si>
  <si>
    <t>Molecular chaperones mortalin/PBP74/GRP75, HSP70 superfamily</t>
  </si>
  <si>
    <t>Hydroxyacyl-CoA dehydrogenase/enoyl-CoA hydratase</t>
  </si>
  <si>
    <t>WD40 repeat-containing protein</t>
  </si>
  <si>
    <t>Ran-binding protein RANBP1 and related RanBD domain proteins</t>
  </si>
  <si>
    <t>ATP-dependent DNA helicase</t>
  </si>
  <si>
    <t>F-actin capping protein, alpha subunit</t>
  </si>
  <si>
    <t>Translation initiation factor 1A (eIF-1A)</t>
  </si>
  <si>
    <t>Oxidosqualene-lanosterol cyclase and related proteins</t>
  </si>
  <si>
    <t>Chaperonin complex component, TCP-1 epsilon subunit (CCT5)</t>
  </si>
  <si>
    <t>Seryl-tRNA synthetase</t>
  </si>
  <si>
    <t>Vacuolar sorting protein VPS1, dynamin, and related proteins</t>
  </si>
  <si>
    <t>Host cell transcription factor HCFC1</t>
  </si>
  <si>
    <t>Calponin</t>
  </si>
  <si>
    <t>FOG: RRM domain</t>
  </si>
  <si>
    <t>RNA-binding protein hnRNP-M</t>
  </si>
  <si>
    <t>Vesicle coat complex COPI, alpha subunit</t>
  </si>
  <si>
    <t>Clathrin adaptor complex, small subunit</t>
  </si>
  <si>
    <t>Possible pfkB family carbohydrate kinase</t>
  </si>
  <si>
    <t>Splicing factor hnRNP-F and related RNA-binding proteins</t>
  </si>
  <si>
    <t>Uncharacterized Zn ribbon-containing protein</t>
  </si>
  <si>
    <t>RNAse L inhibitor, ABC superfamily</t>
  </si>
  <si>
    <t>40S ribosomal protein S3A</t>
  </si>
  <si>
    <t>Vesicle coat complex COPI, zeta subunit</t>
  </si>
  <si>
    <t>40S ribosomal protein S4</t>
  </si>
  <si>
    <t>G-protein beta subunit</t>
  </si>
  <si>
    <t>Ubiquitin/40S ribosomal protein S27a fusion</t>
  </si>
  <si>
    <t>Globins and related hemoproteins</t>
  </si>
  <si>
    <t>Translation initiation factor 4F, ribosome/mRNA-bridging subunit (eIF-4G)</t>
  </si>
  <si>
    <t>Molecular chaperone of the GrpE family</t>
  </si>
  <si>
    <t>mRNA export protein (contains WD40 repeats)</t>
  </si>
  <si>
    <t>Molecular chaperone (DnaJ superfamily)</t>
  </si>
  <si>
    <t>TGFbeta receptor signaling protein SMAD and related proteins</t>
  </si>
  <si>
    <t>Histones H3 and H4</t>
  </si>
  <si>
    <t>Transcriptional regulator of the PUR family, single-stranded-DNA-binding</t>
  </si>
  <si>
    <t>Vesicle coat protein clathrin, heavy chain</t>
  </si>
  <si>
    <t>Fatty acid-binding protein FABP</t>
  </si>
  <si>
    <t>Ankyrin</t>
  </si>
  <si>
    <t>DNA topoisomerase type II</t>
  </si>
  <si>
    <t>Glutathione S-transferase</t>
  </si>
  <si>
    <t>Kinesin light chain</t>
  </si>
  <si>
    <t>tRNA cytosine-5-methylases and related enzymes of the NOL1/NOP2/sun superfamily</t>
  </si>
  <si>
    <t>Aspartyl beta-hydroxylase</t>
  </si>
  <si>
    <t>Methylthioadenosine phosphorylase MTAP</t>
  </si>
  <si>
    <t>Ubiquitin-conjugating enzyme E2</t>
  </si>
  <si>
    <t>Cullins</t>
  </si>
  <si>
    <t>E3 ubiquitin ligase, Cullin 2 component</t>
  </si>
  <si>
    <t>FOG: LIM domain</t>
  </si>
  <si>
    <t>Ca2+-binding actin-bundling protein (spectrin), alpha chain (EF-Hand protein superfamily)</t>
  </si>
  <si>
    <t>40s ribosomal protein s10</t>
  </si>
  <si>
    <t>Phosphotyrosyl phosphatase activator</t>
  </si>
  <si>
    <t>Hsp27-ERE-TATA-binding protein/Scaffold attachment factor (SAF-B)</t>
  </si>
  <si>
    <t>Cell membrane glycoprotein</t>
  </si>
  <si>
    <t>Dihydroorotase and related enzymes</t>
  </si>
  <si>
    <t>Alternative splicing factor SRp20/9G8 (RRM superfamily)</t>
  </si>
  <si>
    <t>Histone H1</t>
  </si>
  <si>
    <t>TATA-binding protein-interacting protein</t>
  </si>
  <si>
    <t>LAR transmembrane tyrosine phosphatase-interacting protein liprin</t>
  </si>
  <si>
    <t>Zinc carboxypeptidase</t>
  </si>
  <si>
    <t>Predicted sugar kinase</t>
  </si>
  <si>
    <t>Thioredoxin/protein disulfide isomerase</t>
  </si>
  <si>
    <t>Dehydrogenases with different specificities (related to short-chain alcohol dehydrogenases)</t>
  </si>
  <si>
    <t>Predicted signal transduction protein</t>
  </si>
  <si>
    <t>RNA-binding protein p54nrb (RRM superfamily)</t>
  </si>
  <si>
    <t>Septins (P-loop GTPases)</t>
  </si>
  <si>
    <t>Serine protease</t>
  </si>
  <si>
    <t>Golgi apparatus protein (cysteine-rich fibroblast growth factor receptor)</t>
  </si>
  <si>
    <t>Uncharacterized conserved protein, contains BTB/POZ domain</t>
  </si>
  <si>
    <t>FOG: Zn-finger</t>
  </si>
  <si>
    <t>Membrane coat complex Retromer, subunit VPS35</t>
  </si>
  <si>
    <t>ATPase related to the helicase subunit of the Holliday junction resolvase</t>
  </si>
  <si>
    <t>Histone deacetylase complex, SIN3 component</t>
  </si>
  <si>
    <t>Uncharacterized secreted protein SDF2 (Stromal cell-derived factor 2), contains MIR domains</t>
  </si>
  <si>
    <t>Chaperonin complex component, TCP-1 eta subunit (CCT7)</t>
  </si>
  <si>
    <t>Nucleolar protein-like/EBNA1-binding protein</t>
  </si>
  <si>
    <t>Predicted Ca2+-binding protein, EF-Hand protein superfamily</t>
  </si>
  <si>
    <t>FOG: Ankyrin repeat</t>
  </si>
  <si>
    <t>Uncharacterized conserved protein</t>
  </si>
  <si>
    <t>Box H/ACA snoRNP component, involved in ribosomal RNA pseudouridinylation</t>
  </si>
  <si>
    <t>Uncharacterized conserved protein, contains WD40 repeats</t>
  </si>
  <si>
    <t>Calcium/calmodulin-dependent serine protein kinase/membrane-associated guanylate kinase</t>
  </si>
  <si>
    <t>Protein involved in vacuolar protein sorting</t>
  </si>
  <si>
    <t>Glyoxylate/hydroxypyruvate reductase (D-isomer-specific 2-hydroxy acid dehydrogenase superfamily)</t>
  </si>
  <si>
    <t>GTPase Rab21, small G protein superfamily</t>
  </si>
  <si>
    <t>Predicted E3 ubiquitin ligase</t>
  </si>
  <si>
    <t>Parvulin-like peptidyl-prolyl cis-trans isomerase</t>
  </si>
  <si>
    <t>Predicted RNA-binding protein containing PIN domain and invovled in translation or RNA processing</t>
  </si>
  <si>
    <t>SH3 domain protein SH3GLB</t>
  </si>
  <si>
    <t>Ta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2" fillId="3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menop/pre_menop</c:v>
                  </c:pt>
                </c:lvl>
              </c:multiLvlStrCache>
            </c:multiLvlStrRef>
          </c:cat>
          <c:val>
            <c:numRef>
              <c:f>'Diff distribution'!$C$2:$C$3</c:f>
              <c:numCache>
                <c:formatCode>General</c:formatCode>
                <c:ptCount val="2"/>
                <c:pt idx="0">
                  <c:v>23.0</c:v>
                </c:pt>
                <c:pt idx="1">
                  <c:v>19.0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menop/pre_menop</c:v>
                  </c:pt>
                </c:lvl>
              </c:multiLvlStrCache>
            </c:multiLvlStrRef>
          </c:cat>
          <c:val>
            <c:numRef>
              <c:f>'Diff distribution'!$D$2:$D$3</c:f>
              <c:numCache>
                <c:formatCode>General</c:formatCode>
                <c:ptCount val="2"/>
                <c:pt idx="0">
                  <c:v>220.0</c:v>
                </c:pt>
                <c:pt idx="1">
                  <c:v>18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114557408"/>
        <c:axId val="2055109216"/>
      </c:barChart>
      <c:catAx>
        <c:axId val="-2114557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2055109216"/>
        <c:crosses val="autoZero"/>
        <c:auto val="1"/>
        <c:lblAlgn val="ctr"/>
        <c:lblOffset val="100"/>
        <c:noMultiLvlLbl val="0"/>
      </c:catAx>
      <c:valAx>
        <c:axId val="2055109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-2114557408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95300</xdr:colOff>
      <xdr:row>17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4"/>
  <sheetViews>
    <sheetView tabSelected="1" topLeftCell="A18" workbookViewId="0">
      <selection activeCell="D1" sqref="D1:D1048576"/>
    </sheetView>
  </sheetViews>
  <sheetFormatPr baseColWidth="10" defaultColWidth="8.83203125" defaultRowHeight="14" x14ac:dyDescent="0.15"/>
  <cols>
    <col min="1" max="1" width="15.6640625" customWidth="1"/>
    <col min="2" max="5" width="10.6640625" customWidth="1"/>
    <col min="6" max="6" width="20.6640625" customWidth="1"/>
    <col min="7" max="11" width="10.6640625" customWidth="1"/>
    <col min="12" max="12" width="19" customWidth="1"/>
    <col min="13" max="13" width="10.6640625" customWidth="1"/>
  </cols>
  <sheetData>
    <row r="1" spans="1:27" ht="3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873</v>
      </c>
      <c r="P1" s="1" t="s">
        <v>883</v>
      </c>
      <c r="Q1" s="1" t="s">
        <v>1082</v>
      </c>
      <c r="R1" s="1" t="s">
        <v>1278</v>
      </c>
      <c r="S1" s="1" t="s">
        <v>1466</v>
      </c>
      <c r="T1" s="1" t="s">
        <v>1626</v>
      </c>
      <c r="U1" s="1" t="s">
        <v>1742</v>
      </c>
      <c r="V1" s="1" t="s">
        <v>1837</v>
      </c>
      <c r="W1" s="1" t="s">
        <v>1993</v>
      </c>
      <c r="X1" s="1" t="s">
        <v>2149</v>
      </c>
      <c r="Y1" s="1" t="s">
        <v>2222</v>
      </c>
      <c r="Z1" s="1" t="s">
        <v>2257</v>
      </c>
      <c r="AA1" s="1" t="s">
        <v>2413</v>
      </c>
    </row>
    <row r="2" spans="1:27" x14ac:dyDescent="0.15">
      <c r="A2" s="3" t="s">
        <v>83</v>
      </c>
      <c r="B2" s="3">
        <v>286</v>
      </c>
      <c r="C2" s="3">
        <v>1.4139460399999999</v>
      </c>
      <c r="D2" s="3" t="s">
        <v>84</v>
      </c>
      <c r="E2" s="3">
        <v>6.6669899999999998E-4</v>
      </c>
      <c r="F2" s="3" t="s">
        <v>16</v>
      </c>
      <c r="G2" s="3" t="s">
        <v>85</v>
      </c>
      <c r="H2" s="3" t="s">
        <v>86</v>
      </c>
      <c r="I2" s="3">
        <v>1</v>
      </c>
      <c r="J2" s="3">
        <v>1.8200000000000001E-4</v>
      </c>
      <c r="K2" s="3">
        <v>108.56</v>
      </c>
      <c r="L2" s="3" t="s">
        <v>87</v>
      </c>
      <c r="M2" s="3">
        <v>2</v>
      </c>
      <c r="N2" s="3">
        <v>1.4146000000000001</v>
      </c>
      <c r="O2" s="3" t="s">
        <v>876</v>
      </c>
      <c r="P2" s="3"/>
      <c r="Q2" s="3" t="s">
        <v>1099</v>
      </c>
      <c r="R2" s="3" t="s">
        <v>1295</v>
      </c>
      <c r="S2" s="3"/>
      <c r="T2" s="3"/>
      <c r="U2" s="3"/>
      <c r="V2" s="3"/>
      <c r="W2" s="3"/>
      <c r="X2" s="3"/>
      <c r="Y2" s="3"/>
      <c r="Z2" s="3"/>
      <c r="AA2" s="3"/>
    </row>
    <row r="3" spans="1:27" x14ac:dyDescent="0.15">
      <c r="A3" s="3" t="s">
        <v>92</v>
      </c>
      <c r="B3" s="3">
        <v>53</v>
      </c>
      <c r="C3" s="3">
        <v>1.6502553719999999</v>
      </c>
      <c r="D3" s="3" t="s">
        <v>84</v>
      </c>
      <c r="E3" s="3">
        <v>1.7961629999999999E-3</v>
      </c>
      <c r="F3" s="3" t="s">
        <v>16</v>
      </c>
      <c r="G3" s="3" t="s">
        <v>93</v>
      </c>
      <c r="H3" s="3" t="s">
        <v>94</v>
      </c>
      <c r="I3" s="3">
        <v>1</v>
      </c>
      <c r="J3" s="3">
        <v>2.65E-5</v>
      </c>
      <c r="K3" s="3">
        <v>122.52</v>
      </c>
      <c r="L3" s="3" t="s">
        <v>95</v>
      </c>
      <c r="M3" s="3">
        <v>2</v>
      </c>
      <c r="N3" s="3">
        <v>1.5382</v>
      </c>
      <c r="O3" s="3" t="s">
        <v>878</v>
      </c>
      <c r="P3" s="3" t="s">
        <v>901</v>
      </c>
      <c r="Q3" s="3" t="s">
        <v>1101</v>
      </c>
      <c r="R3" s="3" t="s">
        <v>1297</v>
      </c>
      <c r="S3" s="3" t="s">
        <v>1481</v>
      </c>
      <c r="T3" s="3"/>
      <c r="U3" s="3"/>
      <c r="V3" s="3" t="s">
        <v>1853</v>
      </c>
      <c r="W3" s="3" t="s">
        <v>2009</v>
      </c>
      <c r="X3" s="3"/>
      <c r="Y3" s="3" t="s">
        <v>2235</v>
      </c>
      <c r="Z3" s="3" t="s">
        <v>2275</v>
      </c>
      <c r="AA3" s="3" t="s">
        <v>2431</v>
      </c>
    </row>
    <row r="4" spans="1:27" x14ac:dyDescent="0.15">
      <c r="A4" s="3" t="s">
        <v>130</v>
      </c>
      <c r="B4" s="3">
        <v>102</v>
      </c>
      <c r="C4" s="3">
        <v>1.4244265089999999</v>
      </c>
      <c r="D4" s="3" t="s">
        <v>84</v>
      </c>
      <c r="E4" s="3">
        <v>8.8678960000000001E-3</v>
      </c>
      <c r="F4" s="3" t="s">
        <v>16</v>
      </c>
      <c r="G4" s="3" t="s">
        <v>131</v>
      </c>
      <c r="H4" s="3" t="s">
        <v>132</v>
      </c>
      <c r="I4" s="3">
        <v>1</v>
      </c>
      <c r="J4" s="3">
        <v>3.7000000000000002E-3</v>
      </c>
      <c r="K4" s="3">
        <v>91.549000000000007</v>
      </c>
      <c r="L4" s="3" t="s">
        <v>133</v>
      </c>
      <c r="M4" s="3">
        <v>3</v>
      </c>
      <c r="N4" s="3">
        <v>0.65390000000000004</v>
      </c>
      <c r="O4" s="3" t="s">
        <v>878</v>
      </c>
      <c r="P4" s="3" t="s">
        <v>910</v>
      </c>
      <c r="Q4" s="3" t="s">
        <v>1109</v>
      </c>
      <c r="R4" s="3" t="s">
        <v>1305</v>
      </c>
      <c r="S4" s="3"/>
      <c r="T4" s="3"/>
      <c r="U4" s="3"/>
      <c r="V4" s="3" t="s">
        <v>1861</v>
      </c>
      <c r="W4" s="3" t="s">
        <v>2017</v>
      </c>
      <c r="X4" s="3"/>
      <c r="Y4" s="3"/>
      <c r="Z4" s="3"/>
      <c r="AA4" s="3"/>
    </row>
    <row r="5" spans="1:27" x14ac:dyDescent="0.15">
      <c r="A5" s="3" t="s">
        <v>134</v>
      </c>
      <c r="B5" s="3">
        <v>441</v>
      </c>
      <c r="C5" s="3">
        <v>1.3539502830000001</v>
      </c>
      <c r="D5" s="3" t="s">
        <v>84</v>
      </c>
      <c r="E5" s="3">
        <v>3.6145799999999999E-4</v>
      </c>
      <c r="F5" s="3" t="s">
        <v>16</v>
      </c>
      <c r="G5" s="3" t="s">
        <v>135</v>
      </c>
      <c r="H5" s="3" t="s">
        <v>136</v>
      </c>
      <c r="I5" s="3">
        <v>1</v>
      </c>
      <c r="J5" s="3">
        <v>9.1600000000000004E-5</v>
      </c>
      <c r="K5" s="3">
        <v>102.4</v>
      </c>
      <c r="L5" s="3" t="s">
        <v>137</v>
      </c>
      <c r="M5" s="3">
        <v>3</v>
      </c>
      <c r="N5" s="3">
        <v>-0.52834999999999999</v>
      </c>
      <c r="O5" s="3" t="s">
        <v>878</v>
      </c>
      <c r="P5" s="3" t="s">
        <v>911</v>
      </c>
      <c r="Q5" s="3" t="s">
        <v>1110</v>
      </c>
      <c r="R5" s="3" t="s">
        <v>1306</v>
      </c>
      <c r="S5" s="3" t="s">
        <v>1487</v>
      </c>
      <c r="T5" s="3" t="s">
        <v>1642</v>
      </c>
      <c r="U5" s="3" t="s">
        <v>1758</v>
      </c>
      <c r="V5" s="3" t="s">
        <v>1862</v>
      </c>
      <c r="W5" s="3" t="s">
        <v>2018</v>
      </c>
      <c r="X5" s="3"/>
      <c r="Y5" s="3"/>
      <c r="Z5" s="3"/>
      <c r="AA5" s="3"/>
    </row>
    <row r="6" spans="1:27" x14ac:dyDescent="0.15">
      <c r="A6" s="3" t="s">
        <v>152</v>
      </c>
      <c r="B6" s="3">
        <v>130</v>
      </c>
      <c r="C6" s="3">
        <v>1.332257963</v>
      </c>
      <c r="D6" s="3" t="s">
        <v>84</v>
      </c>
      <c r="E6" s="3">
        <v>1.86436E-3</v>
      </c>
      <c r="F6" s="3" t="s">
        <v>16</v>
      </c>
      <c r="G6" s="3" t="s">
        <v>153</v>
      </c>
      <c r="H6" s="3" t="s">
        <v>154</v>
      </c>
      <c r="I6" s="3">
        <v>1</v>
      </c>
      <c r="J6" s="3">
        <v>6.6600000000000006E-5</v>
      </c>
      <c r="K6" s="3">
        <v>108.7</v>
      </c>
      <c r="L6" s="3" t="s">
        <v>155</v>
      </c>
      <c r="M6" s="3">
        <v>3</v>
      </c>
      <c r="N6" s="3">
        <v>1.4885999999999999</v>
      </c>
      <c r="O6" s="3" t="s">
        <v>877</v>
      </c>
      <c r="P6" s="3" t="s">
        <v>915</v>
      </c>
      <c r="Q6" s="3" t="s">
        <v>1114</v>
      </c>
      <c r="R6" s="3" t="s">
        <v>1310</v>
      </c>
      <c r="S6" s="3" t="s">
        <v>1491</v>
      </c>
      <c r="T6" s="3" t="s">
        <v>1646</v>
      </c>
      <c r="U6" s="3" t="s">
        <v>1761</v>
      </c>
      <c r="V6" s="3" t="s">
        <v>1866</v>
      </c>
      <c r="W6" s="3" t="s">
        <v>2022</v>
      </c>
      <c r="X6" s="3"/>
      <c r="Y6" s="3" t="s">
        <v>2239</v>
      </c>
      <c r="Z6" s="3" t="s">
        <v>2280</v>
      </c>
      <c r="AA6" s="3" t="s">
        <v>2436</v>
      </c>
    </row>
    <row r="7" spans="1:27" x14ac:dyDescent="0.15">
      <c r="A7" s="3" t="s">
        <v>156</v>
      </c>
      <c r="B7" s="3">
        <v>60</v>
      </c>
      <c r="C7" s="3">
        <v>1.811692904</v>
      </c>
      <c r="D7" s="3" t="s">
        <v>84</v>
      </c>
      <c r="E7" s="3">
        <v>4.2482499999999999E-4</v>
      </c>
      <c r="F7" s="3" t="s">
        <v>16</v>
      </c>
      <c r="G7" s="3" t="s">
        <v>157</v>
      </c>
      <c r="H7" s="3" t="s">
        <v>158</v>
      </c>
      <c r="I7" s="3">
        <v>1</v>
      </c>
      <c r="J7" s="3">
        <v>2.5699999999999999E-11</v>
      </c>
      <c r="K7" s="3">
        <v>106.82</v>
      </c>
      <c r="L7" s="3" t="s">
        <v>159</v>
      </c>
      <c r="M7" s="3">
        <v>3</v>
      </c>
      <c r="N7" s="3">
        <v>1.6871</v>
      </c>
      <c r="O7" s="3" t="s">
        <v>878</v>
      </c>
      <c r="P7" s="3" t="s">
        <v>916</v>
      </c>
      <c r="Q7" s="3" t="s">
        <v>1115</v>
      </c>
      <c r="R7" s="3" t="s">
        <v>1311</v>
      </c>
      <c r="S7" s="3" t="s">
        <v>1492</v>
      </c>
      <c r="T7" s="3" t="s">
        <v>1647</v>
      </c>
      <c r="U7" s="3" t="s">
        <v>1762</v>
      </c>
      <c r="V7" s="3" t="s">
        <v>1867</v>
      </c>
      <c r="W7" s="3" t="s">
        <v>2023</v>
      </c>
      <c r="X7" s="3"/>
      <c r="Y7" s="3"/>
      <c r="Z7" s="3"/>
      <c r="AA7" s="3"/>
    </row>
    <row r="8" spans="1:27" x14ac:dyDescent="0.15">
      <c r="A8" s="3" t="s">
        <v>169</v>
      </c>
      <c r="B8" s="3">
        <v>130</v>
      </c>
      <c r="C8" s="3">
        <v>1.3176458980000001</v>
      </c>
      <c r="D8" s="3" t="s">
        <v>84</v>
      </c>
      <c r="E8" s="3">
        <v>3.7747271999999998E-2</v>
      </c>
      <c r="F8" s="3" t="s">
        <v>16</v>
      </c>
      <c r="G8" s="3" t="s">
        <v>170</v>
      </c>
      <c r="H8" s="3" t="s">
        <v>171</v>
      </c>
      <c r="I8" s="3">
        <v>1</v>
      </c>
      <c r="J8" s="3">
        <v>1.4500000000000001E-8</v>
      </c>
      <c r="K8" s="3">
        <v>109.79</v>
      </c>
      <c r="L8" s="3" t="s">
        <v>172</v>
      </c>
      <c r="M8" s="3">
        <v>2</v>
      </c>
      <c r="N8" s="3">
        <v>-2.7452000000000001</v>
      </c>
      <c r="O8" s="3" t="s">
        <v>878</v>
      </c>
      <c r="P8" s="3" t="s">
        <v>919</v>
      </c>
      <c r="Q8" s="3" t="s">
        <v>1118</v>
      </c>
      <c r="R8" s="3" t="s">
        <v>1314</v>
      </c>
      <c r="S8" s="3" t="s">
        <v>1495</v>
      </c>
      <c r="T8" s="3" t="s">
        <v>1650</v>
      </c>
      <c r="U8" s="3" t="s">
        <v>1765</v>
      </c>
      <c r="V8" s="3" t="s">
        <v>1870</v>
      </c>
      <c r="W8" s="3" t="s">
        <v>2026</v>
      </c>
      <c r="X8" s="3"/>
      <c r="Y8" s="3" t="s">
        <v>2224</v>
      </c>
      <c r="Z8" s="3" t="s">
        <v>2283</v>
      </c>
      <c r="AA8" s="3" t="s">
        <v>2439</v>
      </c>
    </row>
    <row r="9" spans="1:27" x14ac:dyDescent="0.15">
      <c r="A9" s="3" t="s">
        <v>169</v>
      </c>
      <c r="B9" s="3">
        <v>150</v>
      </c>
      <c r="C9" s="3">
        <v>1.393032566</v>
      </c>
      <c r="D9" s="3" t="s">
        <v>84</v>
      </c>
      <c r="E9" s="3">
        <v>1.7782400000000001E-4</v>
      </c>
      <c r="F9" s="3" t="s">
        <v>16</v>
      </c>
      <c r="G9" s="3" t="s">
        <v>170</v>
      </c>
      <c r="H9" s="3" t="s">
        <v>171</v>
      </c>
      <c r="I9" s="3">
        <v>0.999969</v>
      </c>
      <c r="J9" s="3">
        <v>1.5E-11</v>
      </c>
      <c r="K9" s="3">
        <v>131.56</v>
      </c>
      <c r="L9" s="3" t="s">
        <v>173</v>
      </c>
      <c r="M9" s="3">
        <v>3</v>
      </c>
      <c r="N9" s="3">
        <v>-0.55686999999999998</v>
      </c>
      <c r="O9" s="3" t="s">
        <v>878</v>
      </c>
      <c r="P9" s="3" t="s">
        <v>919</v>
      </c>
      <c r="Q9" s="3" t="s">
        <v>1118</v>
      </c>
      <c r="R9" s="3" t="s">
        <v>1314</v>
      </c>
      <c r="S9" s="3" t="s">
        <v>1495</v>
      </c>
      <c r="T9" s="3" t="s">
        <v>1650</v>
      </c>
      <c r="U9" s="3" t="s">
        <v>1765</v>
      </c>
      <c r="V9" s="3" t="s">
        <v>1870</v>
      </c>
      <c r="W9" s="3" t="s">
        <v>2026</v>
      </c>
      <c r="X9" s="3"/>
      <c r="Y9" s="3" t="s">
        <v>2224</v>
      </c>
      <c r="Z9" s="3" t="s">
        <v>2283</v>
      </c>
      <c r="AA9" s="3" t="s">
        <v>2439</v>
      </c>
    </row>
    <row r="10" spans="1:27" x14ac:dyDescent="0.15">
      <c r="A10" s="3" t="s">
        <v>182</v>
      </c>
      <c r="B10" s="3">
        <v>321</v>
      </c>
      <c r="C10" s="3">
        <v>1.311161421</v>
      </c>
      <c r="D10" s="3" t="s">
        <v>84</v>
      </c>
      <c r="E10" s="3">
        <v>3.6520741000000002E-2</v>
      </c>
      <c r="F10" s="3" t="s">
        <v>16</v>
      </c>
      <c r="G10" s="3" t="s">
        <v>183</v>
      </c>
      <c r="H10" s="3" t="s">
        <v>184</v>
      </c>
      <c r="I10" s="3">
        <v>0.99999700000000002</v>
      </c>
      <c r="J10" s="3">
        <v>3.82E-3</v>
      </c>
      <c r="K10" s="3">
        <v>64.224000000000004</v>
      </c>
      <c r="L10" s="3" t="s">
        <v>185</v>
      </c>
      <c r="M10" s="3">
        <v>3</v>
      </c>
      <c r="N10" s="3">
        <v>-0.13253000000000001</v>
      </c>
      <c r="O10" s="3" t="s">
        <v>877</v>
      </c>
      <c r="P10" s="3" t="s">
        <v>922</v>
      </c>
      <c r="Q10" s="3" t="s">
        <v>1121</v>
      </c>
      <c r="R10" s="3" t="s">
        <v>1317</v>
      </c>
      <c r="S10" s="3" t="s">
        <v>1498</v>
      </c>
      <c r="T10" s="3" t="s">
        <v>1652</v>
      </c>
      <c r="U10" s="3" t="s">
        <v>1767</v>
      </c>
      <c r="V10" s="3" t="s">
        <v>1872</v>
      </c>
      <c r="W10" s="3" t="s">
        <v>2028</v>
      </c>
      <c r="X10" s="3" t="s">
        <v>2161</v>
      </c>
      <c r="Y10" s="3" t="s">
        <v>2230</v>
      </c>
      <c r="Z10" s="3" t="s">
        <v>2286</v>
      </c>
      <c r="AA10" s="3" t="s">
        <v>2442</v>
      </c>
    </row>
    <row r="11" spans="1:27" x14ac:dyDescent="0.15">
      <c r="A11" s="3" t="s">
        <v>182</v>
      </c>
      <c r="B11" s="3">
        <v>313</v>
      </c>
      <c r="C11" s="3">
        <v>1.4004349629999999</v>
      </c>
      <c r="D11" s="3" t="s">
        <v>84</v>
      </c>
      <c r="E11" s="3">
        <v>4.6481499999999999E-4</v>
      </c>
      <c r="F11" s="3" t="s">
        <v>16</v>
      </c>
      <c r="G11" s="3" t="s">
        <v>183</v>
      </c>
      <c r="H11" s="3" t="s">
        <v>184</v>
      </c>
      <c r="I11" s="3">
        <v>1</v>
      </c>
      <c r="J11" s="3">
        <v>9.4099999999999997E-5</v>
      </c>
      <c r="K11" s="3">
        <v>103.91</v>
      </c>
      <c r="L11" s="3" t="s">
        <v>186</v>
      </c>
      <c r="M11" s="3">
        <v>2</v>
      </c>
      <c r="N11" s="3">
        <v>0.90661000000000003</v>
      </c>
      <c r="O11" s="3" t="s">
        <v>877</v>
      </c>
      <c r="P11" s="3" t="s">
        <v>922</v>
      </c>
      <c r="Q11" s="3" t="s">
        <v>1121</v>
      </c>
      <c r="R11" s="3" t="s">
        <v>1317</v>
      </c>
      <c r="S11" s="3" t="s">
        <v>1498</v>
      </c>
      <c r="T11" s="3" t="s">
        <v>1652</v>
      </c>
      <c r="U11" s="3" t="s">
        <v>1767</v>
      </c>
      <c r="V11" s="3" t="s">
        <v>1872</v>
      </c>
      <c r="W11" s="3" t="s">
        <v>2028</v>
      </c>
      <c r="X11" s="3" t="s">
        <v>2161</v>
      </c>
      <c r="Y11" s="3" t="s">
        <v>2230</v>
      </c>
      <c r="Z11" s="3" t="s">
        <v>2286</v>
      </c>
      <c r="AA11" s="3" t="s">
        <v>2442</v>
      </c>
    </row>
    <row r="12" spans="1:27" x14ac:dyDescent="0.15">
      <c r="A12" s="3" t="s">
        <v>220</v>
      </c>
      <c r="B12" s="3">
        <v>197</v>
      </c>
      <c r="C12" s="3">
        <v>1.609608699</v>
      </c>
      <c r="D12" s="3" t="s">
        <v>84</v>
      </c>
      <c r="E12" s="3">
        <v>2.187549E-3</v>
      </c>
      <c r="F12" s="3" t="s">
        <v>16</v>
      </c>
      <c r="G12" s="3" t="s">
        <v>221</v>
      </c>
      <c r="H12" s="3" t="s">
        <v>222</v>
      </c>
      <c r="I12" s="3">
        <v>1</v>
      </c>
      <c r="J12" s="3">
        <v>4.5500000000000002E-15</v>
      </c>
      <c r="K12" s="3">
        <v>121.42</v>
      </c>
      <c r="L12" s="3" t="s">
        <v>223</v>
      </c>
      <c r="M12" s="3">
        <v>3</v>
      </c>
      <c r="N12" s="3">
        <v>0.76110999999999995</v>
      </c>
      <c r="O12" s="3" t="s">
        <v>878</v>
      </c>
      <c r="P12" s="3" t="s">
        <v>931</v>
      </c>
      <c r="Q12" s="3" t="s">
        <v>1130</v>
      </c>
      <c r="R12" s="3" t="s">
        <v>1306</v>
      </c>
      <c r="S12" s="3" t="s">
        <v>1506</v>
      </c>
      <c r="T12" s="3" t="s">
        <v>1658</v>
      </c>
      <c r="U12" s="3" t="s">
        <v>1772</v>
      </c>
      <c r="V12" s="3" t="s">
        <v>1877</v>
      </c>
      <c r="W12" s="3" t="s">
        <v>2033</v>
      </c>
      <c r="X12" s="3"/>
      <c r="Y12" s="3" t="s">
        <v>2244</v>
      </c>
      <c r="Z12" s="3" t="s">
        <v>2292</v>
      </c>
      <c r="AA12" s="3" t="s">
        <v>2448</v>
      </c>
    </row>
    <row r="13" spans="1:27" x14ac:dyDescent="0.15">
      <c r="A13" s="3" t="s">
        <v>263</v>
      </c>
      <c r="B13" s="3">
        <v>46</v>
      </c>
      <c r="C13" s="3">
        <v>1.4471314989999999</v>
      </c>
      <c r="D13" s="3" t="s">
        <v>84</v>
      </c>
      <c r="E13" s="3">
        <v>3.0803459999999999E-3</v>
      </c>
      <c r="F13" s="3" t="s">
        <v>16</v>
      </c>
      <c r="G13" s="3" t="s">
        <v>264</v>
      </c>
      <c r="H13" s="3" t="s">
        <v>265</v>
      </c>
      <c r="I13" s="3">
        <v>1</v>
      </c>
      <c r="J13" s="3">
        <v>3.3000000000000002E-2</v>
      </c>
      <c r="K13" s="3">
        <v>73.248000000000005</v>
      </c>
      <c r="L13" s="3" t="s">
        <v>266</v>
      </c>
      <c r="M13" s="3">
        <v>2</v>
      </c>
      <c r="N13" s="3">
        <v>-1.4901</v>
      </c>
      <c r="O13" s="3" t="s">
        <v>877</v>
      </c>
      <c r="P13" s="3" t="s">
        <v>941</v>
      </c>
      <c r="Q13" s="3" t="s">
        <v>1140</v>
      </c>
      <c r="R13" s="3" t="s">
        <v>1335</v>
      </c>
      <c r="S13" s="3" t="s">
        <v>1514</v>
      </c>
      <c r="T13" s="3" t="s">
        <v>1664</v>
      </c>
      <c r="U13" s="3" t="s">
        <v>1778</v>
      </c>
      <c r="V13" s="3"/>
      <c r="W13" s="3"/>
      <c r="X13" s="3" t="s">
        <v>2169</v>
      </c>
      <c r="Y13" s="3" t="s">
        <v>2230</v>
      </c>
      <c r="Z13" s="3" t="s">
        <v>2299</v>
      </c>
      <c r="AA13" s="3" t="s">
        <v>2454</v>
      </c>
    </row>
    <row r="14" spans="1:27" x14ac:dyDescent="0.15">
      <c r="A14" s="3" t="s">
        <v>267</v>
      </c>
      <c r="B14" s="3">
        <v>115</v>
      </c>
      <c r="C14" s="3">
        <v>1.3154382579999999</v>
      </c>
      <c r="D14" s="3" t="s">
        <v>84</v>
      </c>
      <c r="E14" s="3">
        <v>1.3677684000000001E-2</v>
      </c>
      <c r="F14" s="3" t="s">
        <v>16</v>
      </c>
      <c r="G14" s="3" t="s">
        <v>268</v>
      </c>
      <c r="H14" s="3" t="s">
        <v>269</v>
      </c>
      <c r="I14" s="3">
        <v>1</v>
      </c>
      <c r="J14" s="3">
        <v>2.8000000000000002E-29</v>
      </c>
      <c r="K14" s="3">
        <v>173.03</v>
      </c>
      <c r="L14" s="3" t="s">
        <v>270</v>
      </c>
      <c r="M14" s="3">
        <v>3</v>
      </c>
      <c r="N14" s="3">
        <v>0.28606999999999999</v>
      </c>
      <c r="O14" s="3" t="s">
        <v>874</v>
      </c>
      <c r="P14" s="3" t="s">
        <v>942</v>
      </c>
      <c r="Q14" s="3" t="s">
        <v>1097</v>
      </c>
      <c r="R14" s="3" t="s">
        <v>1336</v>
      </c>
      <c r="S14" s="3" t="s">
        <v>1515</v>
      </c>
      <c r="T14" s="3" t="s">
        <v>1665</v>
      </c>
      <c r="U14" s="3" t="s">
        <v>1779</v>
      </c>
      <c r="V14" s="3" t="s">
        <v>1886</v>
      </c>
      <c r="W14" s="3" t="s">
        <v>2042</v>
      </c>
      <c r="X14" s="3"/>
      <c r="Y14" s="3"/>
      <c r="Z14" s="3"/>
      <c r="AA14" s="3"/>
    </row>
    <row r="15" spans="1:27" x14ac:dyDescent="0.15">
      <c r="A15" s="3" t="s">
        <v>343</v>
      </c>
      <c r="B15" s="3">
        <v>272</v>
      </c>
      <c r="C15" s="3">
        <v>2.153467536</v>
      </c>
      <c r="D15" s="3" t="s">
        <v>84</v>
      </c>
      <c r="E15" s="3">
        <v>1.3352000000000001E-4</v>
      </c>
      <c r="F15" s="3" t="s">
        <v>16</v>
      </c>
      <c r="G15" s="3" t="s">
        <v>344</v>
      </c>
      <c r="H15" s="3" t="s">
        <v>345</v>
      </c>
      <c r="I15" s="3">
        <v>1</v>
      </c>
      <c r="J15" s="3">
        <v>8.3099999999999997E-3</v>
      </c>
      <c r="K15" s="3">
        <v>82.417000000000002</v>
      </c>
      <c r="L15" s="3" t="s">
        <v>346</v>
      </c>
      <c r="M15" s="3">
        <v>2</v>
      </c>
      <c r="N15" s="3">
        <v>0.55098999999999998</v>
      </c>
      <c r="O15" s="3" t="s">
        <v>877</v>
      </c>
      <c r="P15" s="3" t="s">
        <v>959</v>
      </c>
      <c r="Q15" s="3" t="s">
        <v>1157</v>
      </c>
      <c r="R15" s="3" t="s">
        <v>1353</v>
      </c>
      <c r="S15" s="3" t="s">
        <v>1529</v>
      </c>
      <c r="T15" s="3" t="s">
        <v>1677</v>
      </c>
      <c r="U15" s="3" t="s">
        <v>1791</v>
      </c>
      <c r="V15" s="3" t="s">
        <v>1899</v>
      </c>
      <c r="W15" s="3" t="s">
        <v>2055</v>
      </c>
      <c r="X15" s="3"/>
      <c r="Y15" s="3" t="s">
        <v>2230</v>
      </c>
      <c r="Z15" s="3" t="s">
        <v>2313</v>
      </c>
      <c r="AA15" s="3" t="s">
        <v>2467</v>
      </c>
    </row>
    <row r="16" spans="1:27" x14ac:dyDescent="0.15">
      <c r="A16" s="3" t="s">
        <v>343</v>
      </c>
      <c r="B16" s="3">
        <v>267</v>
      </c>
      <c r="C16" s="3">
        <v>2.153467536</v>
      </c>
      <c r="D16" s="3" t="s">
        <v>84</v>
      </c>
      <c r="E16" s="3">
        <v>1.3352000000000001E-4</v>
      </c>
      <c r="F16" s="3" t="s">
        <v>16</v>
      </c>
      <c r="G16" s="3" t="s">
        <v>344</v>
      </c>
      <c r="H16" s="3" t="s">
        <v>345</v>
      </c>
      <c r="I16" s="3">
        <v>1</v>
      </c>
      <c r="J16" s="3">
        <v>8.3099999999999997E-3</v>
      </c>
      <c r="K16" s="3">
        <v>82.417000000000002</v>
      </c>
      <c r="L16" s="3" t="s">
        <v>346</v>
      </c>
      <c r="M16" s="3">
        <v>2</v>
      </c>
      <c r="N16" s="3">
        <v>0.55098999999999998</v>
      </c>
      <c r="O16" s="3" t="s">
        <v>877</v>
      </c>
      <c r="P16" s="3" t="s">
        <v>959</v>
      </c>
      <c r="Q16" s="3" t="s">
        <v>1157</v>
      </c>
      <c r="R16" s="3" t="s">
        <v>1353</v>
      </c>
      <c r="S16" s="3" t="s">
        <v>1529</v>
      </c>
      <c r="T16" s="3" t="s">
        <v>1677</v>
      </c>
      <c r="U16" s="3" t="s">
        <v>1791</v>
      </c>
      <c r="V16" s="3" t="s">
        <v>1899</v>
      </c>
      <c r="W16" s="3" t="s">
        <v>2055</v>
      </c>
      <c r="X16" s="3"/>
      <c r="Y16" s="3" t="s">
        <v>2230</v>
      </c>
      <c r="Z16" s="3" t="s">
        <v>2313</v>
      </c>
      <c r="AA16" s="3" t="s">
        <v>2467</v>
      </c>
    </row>
    <row r="17" spans="1:27" x14ac:dyDescent="0.15">
      <c r="A17" s="3" t="s">
        <v>497</v>
      </c>
      <c r="B17" s="3">
        <v>8</v>
      </c>
      <c r="C17" s="3">
        <v>1.499863712</v>
      </c>
      <c r="D17" s="3" t="s">
        <v>84</v>
      </c>
      <c r="E17" s="3">
        <v>2.5211320000000001E-3</v>
      </c>
      <c r="F17" s="3" t="s">
        <v>16</v>
      </c>
      <c r="G17" s="3" t="s">
        <v>498</v>
      </c>
      <c r="H17" s="3" t="s">
        <v>499</v>
      </c>
      <c r="I17" s="3">
        <v>1</v>
      </c>
      <c r="J17" s="3">
        <v>5.7400000000000006E-17</v>
      </c>
      <c r="K17" s="3">
        <v>158.01</v>
      </c>
      <c r="L17" s="3" t="s">
        <v>500</v>
      </c>
      <c r="M17" s="3">
        <v>3</v>
      </c>
      <c r="N17" s="3">
        <v>-0.38235000000000002</v>
      </c>
      <c r="O17" s="3" t="s">
        <v>876</v>
      </c>
      <c r="P17" s="3" t="s">
        <v>996</v>
      </c>
      <c r="Q17" s="3" t="s">
        <v>1193</v>
      </c>
      <c r="R17" s="3" t="s">
        <v>1383</v>
      </c>
      <c r="S17" s="3" t="s">
        <v>1565</v>
      </c>
      <c r="T17" s="3" t="s">
        <v>1703</v>
      </c>
      <c r="U17" s="3" t="s">
        <v>1806</v>
      </c>
      <c r="V17" s="3" t="s">
        <v>1926</v>
      </c>
      <c r="W17" s="3" t="s">
        <v>2082</v>
      </c>
      <c r="X17" s="3"/>
      <c r="Y17" s="3" t="s">
        <v>2230</v>
      </c>
      <c r="Z17" s="3" t="s">
        <v>2346</v>
      </c>
      <c r="AA17" s="3" t="s">
        <v>2494</v>
      </c>
    </row>
    <row r="18" spans="1:27" x14ac:dyDescent="0.15">
      <c r="A18" s="3" t="s">
        <v>573</v>
      </c>
      <c r="B18" s="3">
        <v>5660</v>
      </c>
      <c r="C18" s="3">
        <v>2.3717878090000002</v>
      </c>
      <c r="D18" s="3" t="s">
        <v>84</v>
      </c>
      <c r="E18" s="3">
        <v>4.7400000000000004E-6</v>
      </c>
      <c r="F18" s="3" t="s">
        <v>16</v>
      </c>
      <c r="G18" s="3" t="s">
        <v>574</v>
      </c>
      <c r="H18" s="3" t="s">
        <v>575</v>
      </c>
      <c r="I18" s="3">
        <v>1</v>
      </c>
      <c r="J18" s="3">
        <v>3.4099999999999998E-2</v>
      </c>
      <c r="K18" s="3">
        <v>58.603999999999999</v>
      </c>
      <c r="L18" s="3" t="s">
        <v>577</v>
      </c>
      <c r="M18" s="3">
        <v>2</v>
      </c>
      <c r="N18" s="3">
        <v>-4.0330000000000004</v>
      </c>
      <c r="O18" s="3" t="s">
        <v>874</v>
      </c>
      <c r="P18" s="3" t="s">
        <v>1014</v>
      </c>
      <c r="Q18" s="3" t="s">
        <v>1209</v>
      </c>
      <c r="R18" s="3" t="s">
        <v>1401</v>
      </c>
      <c r="S18" s="3"/>
      <c r="T18" s="3"/>
      <c r="U18" s="3"/>
      <c r="V18" s="3" t="s">
        <v>1939</v>
      </c>
      <c r="W18" s="3" t="s">
        <v>2095</v>
      </c>
      <c r="X18" s="3" t="s">
        <v>2200</v>
      </c>
      <c r="Y18" s="3"/>
      <c r="Z18" s="3"/>
      <c r="AA18" s="3"/>
    </row>
    <row r="19" spans="1:27" x14ac:dyDescent="0.15">
      <c r="A19" s="3" t="s">
        <v>582</v>
      </c>
      <c r="B19" s="3">
        <v>51</v>
      </c>
      <c r="C19" s="3">
        <v>1.367960423</v>
      </c>
      <c r="D19" s="3" t="s">
        <v>84</v>
      </c>
      <c r="E19" s="3">
        <v>1.6150019999999999E-3</v>
      </c>
      <c r="F19" s="3" t="s">
        <v>16</v>
      </c>
      <c r="G19" s="3" t="s">
        <v>583</v>
      </c>
      <c r="H19" s="3" t="s">
        <v>584</v>
      </c>
      <c r="I19" s="3">
        <v>1</v>
      </c>
      <c r="J19" s="3">
        <v>1.44E-16</v>
      </c>
      <c r="K19" s="3">
        <v>152.4</v>
      </c>
      <c r="L19" s="3" t="s">
        <v>585</v>
      </c>
      <c r="M19" s="3">
        <v>3</v>
      </c>
      <c r="N19" s="3">
        <v>1.0680000000000001</v>
      </c>
      <c r="O19" s="3" t="s">
        <v>882</v>
      </c>
      <c r="P19" s="3" t="s">
        <v>1016</v>
      </c>
      <c r="Q19" s="3" t="s">
        <v>1211</v>
      </c>
      <c r="R19" s="3" t="s">
        <v>1403</v>
      </c>
      <c r="S19" s="3" t="s">
        <v>1582</v>
      </c>
      <c r="T19" s="3" t="s">
        <v>1717</v>
      </c>
      <c r="U19" s="3" t="s">
        <v>1746</v>
      </c>
      <c r="V19" s="3" t="s">
        <v>1941</v>
      </c>
      <c r="W19" s="3" t="s">
        <v>2097</v>
      </c>
      <c r="X19" s="3"/>
      <c r="Y19" s="3" t="s">
        <v>2234</v>
      </c>
      <c r="Z19" s="3" t="s">
        <v>2363</v>
      </c>
      <c r="AA19" s="3" t="s">
        <v>2510</v>
      </c>
    </row>
    <row r="20" spans="1:27" x14ac:dyDescent="0.15">
      <c r="A20" s="3" t="s">
        <v>667</v>
      </c>
      <c r="B20" s="3">
        <v>312</v>
      </c>
      <c r="C20" s="3">
        <v>1.4803519060000001</v>
      </c>
      <c r="D20" s="3" t="s">
        <v>84</v>
      </c>
      <c r="E20" s="3">
        <v>1.7474871999999999E-2</v>
      </c>
      <c r="F20" s="3" t="s">
        <v>16</v>
      </c>
      <c r="G20" s="3" t="s">
        <v>668</v>
      </c>
      <c r="H20" s="3" t="s">
        <v>669</v>
      </c>
      <c r="I20" s="3">
        <v>1</v>
      </c>
      <c r="J20" s="3">
        <v>1.35E-2</v>
      </c>
      <c r="K20" s="3">
        <v>86.135999999999996</v>
      </c>
      <c r="L20" s="3" t="s">
        <v>670</v>
      </c>
      <c r="M20" s="3">
        <v>3</v>
      </c>
      <c r="N20" s="3">
        <v>-3.2576000000000001E-2</v>
      </c>
      <c r="O20" s="3" t="s">
        <v>874</v>
      </c>
      <c r="P20" s="3" t="s">
        <v>1037</v>
      </c>
      <c r="Q20" s="3" t="s">
        <v>1232</v>
      </c>
      <c r="R20" s="3" t="s">
        <v>1424</v>
      </c>
      <c r="S20" s="3" t="s">
        <v>1598</v>
      </c>
      <c r="T20" s="3"/>
      <c r="U20" s="3"/>
      <c r="V20" s="3"/>
      <c r="W20" s="3"/>
      <c r="X20" s="3"/>
      <c r="Y20" s="3"/>
      <c r="Z20" s="3"/>
      <c r="AA20" s="3"/>
    </row>
    <row r="21" spans="1:27" x14ac:dyDescent="0.15">
      <c r="A21" s="3" t="s">
        <v>667</v>
      </c>
      <c r="B21" s="3">
        <v>299</v>
      </c>
      <c r="C21" s="3">
        <v>2.158438812</v>
      </c>
      <c r="D21" s="3" t="s">
        <v>84</v>
      </c>
      <c r="E21" s="3">
        <v>2.6699999999999998E-5</v>
      </c>
      <c r="F21" s="3" t="s">
        <v>16</v>
      </c>
      <c r="G21" s="3" t="s">
        <v>668</v>
      </c>
      <c r="H21" s="3" t="s">
        <v>669</v>
      </c>
      <c r="I21" s="3">
        <v>1</v>
      </c>
      <c r="J21" s="3">
        <v>1.89E-18</v>
      </c>
      <c r="K21" s="3">
        <v>161.21</v>
      </c>
      <c r="L21" s="3" t="s">
        <v>671</v>
      </c>
      <c r="M21" s="3">
        <v>2</v>
      </c>
      <c r="N21" s="3">
        <v>-0.24096000000000001</v>
      </c>
      <c r="O21" s="3" t="s">
        <v>874</v>
      </c>
      <c r="P21" s="3" t="s">
        <v>1037</v>
      </c>
      <c r="Q21" s="3" t="s">
        <v>1232</v>
      </c>
      <c r="R21" s="3" t="s">
        <v>1424</v>
      </c>
      <c r="S21" s="3" t="s">
        <v>1598</v>
      </c>
      <c r="T21" s="3"/>
      <c r="U21" s="3"/>
      <c r="V21" s="3"/>
      <c r="W21" s="3"/>
      <c r="X21" s="3"/>
      <c r="Y21" s="3"/>
      <c r="Z21" s="3"/>
      <c r="AA21" s="3"/>
    </row>
    <row r="22" spans="1:27" x14ac:dyDescent="0.15">
      <c r="A22" s="3" t="s">
        <v>680</v>
      </c>
      <c r="B22" s="3">
        <v>592</v>
      </c>
      <c r="C22" s="3">
        <v>1.513049168</v>
      </c>
      <c r="D22" s="3" t="s">
        <v>84</v>
      </c>
      <c r="E22" s="3">
        <v>1.682254E-3</v>
      </c>
      <c r="F22" s="3" t="s">
        <v>16</v>
      </c>
      <c r="G22" s="3" t="s">
        <v>681</v>
      </c>
      <c r="H22" s="3" t="s">
        <v>682</v>
      </c>
      <c r="I22" s="3">
        <v>1</v>
      </c>
      <c r="J22" s="3">
        <v>5.8299999999999997E-4</v>
      </c>
      <c r="K22" s="3">
        <v>99.283000000000001</v>
      </c>
      <c r="L22" s="3" t="s">
        <v>683</v>
      </c>
      <c r="M22" s="3">
        <v>2</v>
      </c>
      <c r="N22" s="3">
        <v>1.2229000000000001</v>
      </c>
      <c r="O22" s="3" t="s">
        <v>879</v>
      </c>
      <c r="P22" s="3" t="s">
        <v>1040</v>
      </c>
      <c r="Q22" s="3" t="s">
        <v>1235</v>
      </c>
      <c r="R22" s="3" t="s">
        <v>1427</v>
      </c>
      <c r="S22" s="3"/>
      <c r="T22" s="3"/>
      <c r="U22" s="3"/>
      <c r="V22" s="3" t="s">
        <v>1958</v>
      </c>
      <c r="W22" s="3" t="s">
        <v>2114</v>
      </c>
      <c r="X22" s="3"/>
      <c r="Y22" s="3" t="s">
        <v>2224</v>
      </c>
      <c r="Z22" s="3" t="s">
        <v>2379</v>
      </c>
      <c r="AA22" s="3" t="s">
        <v>2525</v>
      </c>
    </row>
    <row r="23" spans="1:27" x14ac:dyDescent="0.15">
      <c r="A23" s="3" t="s">
        <v>773</v>
      </c>
      <c r="B23" s="3">
        <v>262</v>
      </c>
      <c r="C23" s="3">
        <v>1.598772155</v>
      </c>
      <c r="D23" s="3" t="s">
        <v>84</v>
      </c>
      <c r="E23" s="3">
        <v>3.3165220000000001E-3</v>
      </c>
      <c r="F23" s="3" t="s">
        <v>16</v>
      </c>
      <c r="G23" s="3" t="s">
        <v>774</v>
      </c>
      <c r="H23" s="3" t="s">
        <v>775</v>
      </c>
      <c r="I23" s="3">
        <v>1</v>
      </c>
      <c r="J23" s="3">
        <v>2.1000000000000001E-4</v>
      </c>
      <c r="K23" s="3">
        <v>96.745000000000005</v>
      </c>
      <c r="L23" s="3" t="s">
        <v>776</v>
      </c>
      <c r="M23" s="3">
        <v>2</v>
      </c>
      <c r="N23" s="3">
        <v>-1.5576000000000001</v>
      </c>
      <c r="O23" s="3" t="s">
        <v>878</v>
      </c>
      <c r="P23" s="3" t="s">
        <v>1062</v>
      </c>
      <c r="Q23" s="3" t="s">
        <v>1258</v>
      </c>
      <c r="R23" s="3" t="s">
        <v>1449</v>
      </c>
      <c r="S23" s="3" t="s">
        <v>1613</v>
      </c>
      <c r="T23" s="3"/>
      <c r="U23" s="3"/>
      <c r="V23" s="3" t="s">
        <v>1870</v>
      </c>
      <c r="W23" s="3" t="s">
        <v>2026</v>
      </c>
      <c r="X23" s="3"/>
      <c r="Y23" s="3" t="s">
        <v>2224</v>
      </c>
      <c r="Z23" s="3" t="s">
        <v>2283</v>
      </c>
      <c r="AA23" s="3" t="s">
        <v>2439</v>
      </c>
    </row>
    <row r="24" spans="1:27" x14ac:dyDescent="0.15">
      <c r="A24" s="3" t="s">
        <v>809</v>
      </c>
      <c r="B24" s="3">
        <v>111</v>
      </c>
      <c r="C24" s="3">
        <v>1.7039490370000001</v>
      </c>
      <c r="D24" s="3" t="s">
        <v>84</v>
      </c>
      <c r="E24" s="3">
        <v>6.9327400000000002E-4</v>
      </c>
      <c r="F24" s="3" t="s">
        <v>16</v>
      </c>
      <c r="G24" s="3" t="s">
        <v>810</v>
      </c>
      <c r="H24" s="3" t="s">
        <v>811</v>
      </c>
      <c r="I24" s="3">
        <v>1</v>
      </c>
      <c r="J24" s="3">
        <v>2E-3</v>
      </c>
      <c r="K24" s="3">
        <v>86.793999999999997</v>
      </c>
      <c r="L24" s="3" t="s">
        <v>812</v>
      </c>
      <c r="M24" s="3">
        <v>3</v>
      </c>
      <c r="N24" s="3">
        <v>-0.39550999999999997</v>
      </c>
      <c r="O24" s="3" t="s">
        <v>876</v>
      </c>
      <c r="P24" s="3" t="s">
        <v>1069</v>
      </c>
      <c r="Q24" s="3" t="s">
        <v>1266</v>
      </c>
      <c r="R24" s="3" t="s">
        <v>1306</v>
      </c>
      <c r="S24" s="3" t="s">
        <v>1617</v>
      </c>
      <c r="T24" s="3" t="s">
        <v>1737</v>
      </c>
      <c r="U24" s="3" t="s">
        <v>1833</v>
      </c>
      <c r="V24" s="3" t="s">
        <v>1982</v>
      </c>
      <c r="W24" s="3" t="s">
        <v>2138</v>
      </c>
      <c r="X24" s="3"/>
      <c r="Y24" s="3" t="s">
        <v>2248</v>
      </c>
      <c r="Z24" s="3" t="s">
        <v>2402</v>
      </c>
      <c r="AA24" s="3" t="s">
        <v>2546</v>
      </c>
    </row>
    <row r="25" spans="1:27" x14ac:dyDescent="0.15">
      <c r="A25" s="3" t="s">
        <v>14</v>
      </c>
      <c r="B25" s="3">
        <v>100</v>
      </c>
      <c r="C25" s="3">
        <v>0.73086892999999997</v>
      </c>
      <c r="D25" s="3" t="s">
        <v>15</v>
      </c>
      <c r="E25" s="3">
        <v>5.7960590000000001E-3</v>
      </c>
      <c r="F25" s="3" t="s">
        <v>16</v>
      </c>
      <c r="G25" s="3" t="s">
        <v>17</v>
      </c>
      <c r="H25" s="3" t="s">
        <v>18</v>
      </c>
      <c r="I25" s="3">
        <v>1</v>
      </c>
      <c r="J25" s="3">
        <v>1.9699999999999999E-10</v>
      </c>
      <c r="K25" s="3">
        <v>130.19</v>
      </c>
      <c r="L25" s="3" t="s">
        <v>19</v>
      </c>
      <c r="M25" s="3">
        <v>3</v>
      </c>
      <c r="N25" s="3">
        <v>-0.96882999999999997</v>
      </c>
      <c r="O25" s="3" t="s">
        <v>874</v>
      </c>
      <c r="P25" s="3" t="s">
        <v>884</v>
      </c>
      <c r="Q25" s="3" t="s">
        <v>1083</v>
      </c>
      <c r="R25" s="3" t="s">
        <v>1279</v>
      </c>
      <c r="S25" s="3" t="s">
        <v>1467</v>
      </c>
      <c r="T25" s="3"/>
      <c r="U25" s="3"/>
      <c r="V25" s="3" t="s">
        <v>1838</v>
      </c>
      <c r="W25" s="3" t="s">
        <v>1994</v>
      </c>
      <c r="X25" s="3"/>
      <c r="Y25" s="3" t="s">
        <v>16</v>
      </c>
      <c r="Z25" s="3" t="s">
        <v>2258</v>
      </c>
      <c r="AA25" s="3" t="s">
        <v>2414</v>
      </c>
    </row>
    <row r="26" spans="1:27" x14ac:dyDescent="0.15">
      <c r="A26" s="3" t="s">
        <v>20</v>
      </c>
      <c r="B26" s="3">
        <v>341</v>
      </c>
      <c r="C26" s="3">
        <v>0.70984726300000001</v>
      </c>
      <c r="D26" s="3" t="s">
        <v>15</v>
      </c>
      <c r="E26" s="3">
        <v>4.7996150000000001E-3</v>
      </c>
      <c r="F26" s="3" t="s">
        <v>16</v>
      </c>
      <c r="G26" s="3" t="s">
        <v>21</v>
      </c>
      <c r="H26" s="3" t="s">
        <v>22</v>
      </c>
      <c r="I26" s="3">
        <v>1</v>
      </c>
      <c r="J26" s="3">
        <v>4.4600000000000004E-3</v>
      </c>
      <c r="K26" s="3">
        <v>88.596000000000004</v>
      </c>
      <c r="L26" s="3" t="s">
        <v>23</v>
      </c>
      <c r="M26" s="3">
        <v>2</v>
      </c>
      <c r="N26" s="3">
        <v>0.62270000000000003</v>
      </c>
      <c r="O26" s="3" t="s">
        <v>874</v>
      </c>
      <c r="P26" s="3" t="s">
        <v>885</v>
      </c>
      <c r="Q26" s="3" t="s">
        <v>1084</v>
      </c>
      <c r="R26" s="3" t="s">
        <v>1280</v>
      </c>
      <c r="S26" s="3" t="s">
        <v>1468</v>
      </c>
      <c r="T26" s="3" t="s">
        <v>1627</v>
      </c>
      <c r="U26" s="3" t="s">
        <v>1743</v>
      </c>
      <c r="V26" s="3" t="s">
        <v>1839</v>
      </c>
      <c r="W26" s="3" t="s">
        <v>1995</v>
      </c>
      <c r="X26" s="3"/>
      <c r="Y26" s="3" t="s">
        <v>2223</v>
      </c>
      <c r="Z26" s="3" t="s">
        <v>2259</v>
      </c>
      <c r="AA26" s="3" t="s">
        <v>2415</v>
      </c>
    </row>
    <row r="27" spans="1:27" x14ac:dyDescent="0.15">
      <c r="A27" s="3" t="s">
        <v>24</v>
      </c>
      <c r="B27" s="3">
        <v>992</v>
      </c>
      <c r="C27" s="3">
        <v>0.71932975700000001</v>
      </c>
      <c r="D27" s="3" t="s">
        <v>15</v>
      </c>
      <c r="E27" s="3">
        <v>7.159126E-3</v>
      </c>
      <c r="F27" s="3" t="s">
        <v>16</v>
      </c>
      <c r="G27" s="3" t="s">
        <v>25</v>
      </c>
      <c r="H27" s="3" t="s">
        <v>26</v>
      </c>
      <c r="I27" s="3">
        <v>1</v>
      </c>
      <c r="J27" s="3">
        <v>5.3E-3</v>
      </c>
      <c r="K27" s="3">
        <v>81.016999999999996</v>
      </c>
      <c r="L27" s="3" t="s">
        <v>27</v>
      </c>
      <c r="M27" s="3">
        <v>2</v>
      </c>
      <c r="N27" s="3">
        <v>-0.11966</v>
      </c>
      <c r="O27" s="3" t="s">
        <v>874</v>
      </c>
      <c r="P27" s="3" t="s">
        <v>886</v>
      </c>
      <c r="Q27" s="3" t="s">
        <v>1085</v>
      </c>
      <c r="R27" s="3" t="s">
        <v>1281</v>
      </c>
      <c r="S27" s="3" t="s">
        <v>1469</v>
      </c>
      <c r="T27" s="3" t="s">
        <v>1628</v>
      </c>
      <c r="U27" s="3" t="s">
        <v>1744</v>
      </c>
      <c r="V27" s="3" t="s">
        <v>1840</v>
      </c>
      <c r="W27" s="3" t="s">
        <v>1996</v>
      </c>
      <c r="X27" s="3" t="s">
        <v>2150</v>
      </c>
      <c r="Y27" s="3" t="s">
        <v>16</v>
      </c>
      <c r="Z27" s="3" t="s">
        <v>2260</v>
      </c>
      <c r="AA27" s="3" t="s">
        <v>2416</v>
      </c>
    </row>
    <row r="28" spans="1:27" x14ac:dyDescent="0.15">
      <c r="A28" s="3" t="s">
        <v>28</v>
      </c>
      <c r="B28" s="3">
        <v>78</v>
      </c>
      <c r="C28" s="3">
        <v>0.71195929899999999</v>
      </c>
      <c r="D28" s="3" t="s">
        <v>15</v>
      </c>
      <c r="E28" s="3">
        <v>1.5229299999999999E-4</v>
      </c>
      <c r="F28" s="3" t="s">
        <v>16</v>
      </c>
      <c r="G28" s="3" t="s">
        <v>29</v>
      </c>
      <c r="H28" s="3" t="s">
        <v>30</v>
      </c>
      <c r="I28" s="3">
        <v>1</v>
      </c>
      <c r="J28" s="3">
        <v>8.9700000000000001E-13</v>
      </c>
      <c r="K28" s="3">
        <v>147.52000000000001</v>
      </c>
      <c r="L28" s="3" t="s">
        <v>31</v>
      </c>
      <c r="M28" s="3">
        <v>2</v>
      </c>
      <c r="N28" s="3">
        <v>-2.1884000000000001E-2</v>
      </c>
      <c r="O28" s="3" t="s">
        <v>875</v>
      </c>
      <c r="P28" s="3" t="s">
        <v>887</v>
      </c>
      <c r="Q28" s="3" t="s">
        <v>1086</v>
      </c>
      <c r="R28" s="3" t="s">
        <v>1282</v>
      </c>
      <c r="S28" s="3"/>
      <c r="T28" s="3"/>
      <c r="U28" s="3"/>
      <c r="V28" s="3"/>
      <c r="W28" s="3"/>
      <c r="X28" s="3"/>
      <c r="Y28" s="3" t="s">
        <v>2224</v>
      </c>
      <c r="Z28" s="3" t="s">
        <v>2261</v>
      </c>
      <c r="AA28" s="3" t="s">
        <v>2417</v>
      </c>
    </row>
    <row r="29" spans="1:27" x14ac:dyDescent="0.15">
      <c r="A29" s="3" t="s">
        <v>32</v>
      </c>
      <c r="B29" s="3">
        <v>54</v>
      </c>
      <c r="C29" s="3">
        <v>0.71832985000000005</v>
      </c>
      <c r="D29" s="3" t="s">
        <v>15</v>
      </c>
      <c r="E29" s="3">
        <v>1.0822531E-2</v>
      </c>
      <c r="F29" s="3" t="s">
        <v>16</v>
      </c>
      <c r="G29" s="3" t="s">
        <v>33</v>
      </c>
      <c r="H29" s="3" t="s">
        <v>34</v>
      </c>
      <c r="I29" s="3">
        <v>1</v>
      </c>
      <c r="J29" s="3">
        <v>3.0600000000000001E-4</v>
      </c>
      <c r="K29" s="3">
        <v>85.536000000000001</v>
      </c>
      <c r="L29" s="3" t="s">
        <v>35</v>
      </c>
      <c r="M29" s="3">
        <v>3</v>
      </c>
      <c r="N29" s="3">
        <v>1.7704</v>
      </c>
      <c r="O29" s="3" t="s">
        <v>876</v>
      </c>
      <c r="P29" s="3" t="s">
        <v>888</v>
      </c>
      <c r="Q29" s="3" t="s">
        <v>1087</v>
      </c>
      <c r="R29" s="3" t="s">
        <v>1283</v>
      </c>
      <c r="S29" s="3" t="s">
        <v>1470</v>
      </c>
      <c r="T29" s="3" t="s">
        <v>1629</v>
      </c>
      <c r="U29" s="3" t="s">
        <v>1745</v>
      </c>
      <c r="V29" s="3" t="s">
        <v>1841</v>
      </c>
      <c r="W29" s="3" t="s">
        <v>1997</v>
      </c>
      <c r="X29" s="3" t="s">
        <v>2151</v>
      </c>
      <c r="Y29" s="3" t="s">
        <v>2225</v>
      </c>
      <c r="Z29" s="3" t="s">
        <v>2262</v>
      </c>
      <c r="AA29" s="3" t="s">
        <v>2418</v>
      </c>
    </row>
    <row r="30" spans="1:27" x14ac:dyDescent="0.15">
      <c r="A30" s="3" t="s">
        <v>36</v>
      </c>
      <c r="B30" s="3">
        <v>286</v>
      </c>
      <c r="C30" s="3">
        <v>0.76546053000000003</v>
      </c>
      <c r="D30" s="3" t="s">
        <v>15</v>
      </c>
      <c r="E30" s="3">
        <v>1.546871E-3</v>
      </c>
      <c r="F30" s="3" t="s">
        <v>16</v>
      </c>
      <c r="G30" s="3" t="s">
        <v>37</v>
      </c>
      <c r="H30" s="3" t="s">
        <v>38</v>
      </c>
      <c r="I30" s="3">
        <v>1</v>
      </c>
      <c r="J30" s="3">
        <v>5.9400000000000005E-7</v>
      </c>
      <c r="K30" s="3">
        <v>125.97</v>
      </c>
      <c r="L30" s="3" t="s">
        <v>39</v>
      </c>
      <c r="M30" s="3">
        <v>2</v>
      </c>
      <c r="N30" s="3">
        <v>-1.1459999999999999</v>
      </c>
      <c r="O30" s="3" t="s">
        <v>876</v>
      </c>
      <c r="P30" s="3" t="s">
        <v>889</v>
      </c>
      <c r="Q30" s="3" t="s">
        <v>1088</v>
      </c>
      <c r="R30" s="3" t="s">
        <v>1284</v>
      </c>
      <c r="S30" s="3" t="s">
        <v>1471</v>
      </c>
      <c r="T30" s="3" t="s">
        <v>1630</v>
      </c>
      <c r="U30" s="3" t="s">
        <v>1746</v>
      </c>
      <c r="V30" s="3" t="s">
        <v>1842</v>
      </c>
      <c r="W30" s="3" t="s">
        <v>1998</v>
      </c>
      <c r="X30" s="3"/>
      <c r="Y30" s="3" t="s">
        <v>2226</v>
      </c>
      <c r="Z30" s="3" t="s">
        <v>2263</v>
      </c>
      <c r="AA30" s="3" t="s">
        <v>2419</v>
      </c>
    </row>
    <row r="31" spans="1:27" x14ac:dyDescent="0.15">
      <c r="A31" s="3" t="s">
        <v>36</v>
      </c>
      <c r="B31" s="3">
        <v>108</v>
      </c>
      <c r="C31" s="3">
        <v>0.70016214099999996</v>
      </c>
      <c r="D31" s="3" t="s">
        <v>15</v>
      </c>
      <c r="E31" s="3">
        <v>4.516702E-3</v>
      </c>
      <c r="F31" s="3" t="s">
        <v>16</v>
      </c>
      <c r="G31" s="3" t="s">
        <v>37</v>
      </c>
      <c r="H31" s="3" t="s">
        <v>38</v>
      </c>
      <c r="I31" s="3">
        <v>1</v>
      </c>
      <c r="J31" s="3">
        <v>7.3200000000000003E-11</v>
      </c>
      <c r="K31" s="3">
        <v>136.69999999999999</v>
      </c>
      <c r="L31" s="3" t="s">
        <v>40</v>
      </c>
      <c r="M31" s="3">
        <v>3</v>
      </c>
      <c r="N31" s="3">
        <v>0.78464999999999996</v>
      </c>
      <c r="O31" s="3" t="s">
        <v>876</v>
      </c>
      <c r="P31" s="3" t="s">
        <v>889</v>
      </c>
      <c r="Q31" s="3" t="s">
        <v>1088</v>
      </c>
      <c r="R31" s="3" t="s">
        <v>1284</v>
      </c>
      <c r="S31" s="3" t="s">
        <v>1471</v>
      </c>
      <c r="T31" s="3" t="s">
        <v>1630</v>
      </c>
      <c r="U31" s="3" t="s">
        <v>1746</v>
      </c>
      <c r="V31" s="3" t="s">
        <v>1842</v>
      </c>
      <c r="W31" s="3" t="s">
        <v>1998</v>
      </c>
      <c r="X31" s="3"/>
      <c r="Y31" s="3" t="s">
        <v>2226</v>
      </c>
      <c r="Z31" s="3" t="s">
        <v>2263</v>
      </c>
      <c r="AA31" s="3" t="s">
        <v>2419</v>
      </c>
    </row>
    <row r="32" spans="1:27" x14ac:dyDescent="0.15">
      <c r="A32" s="3" t="s">
        <v>41</v>
      </c>
      <c r="B32" s="3">
        <v>448</v>
      </c>
      <c r="C32" s="3">
        <v>0.76059075099999995</v>
      </c>
      <c r="D32" s="3" t="s">
        <v>15</v>
      </c>
      <c r="E32" s="3">
        <v>1.2499919999999999E-3</v>
      </c>
      <c r="F32" s="3" t="s">
        <v>16</v>
      </c>
      <c r="G32" s="3" t="s">
        <v>42</v>
      </c>
      <c r="H32" s="3" t="s">
        <v>43</v>
      </c>
      <c r="I32" s="3">
        <v>1</v>
      </c>
      <c r="J32" s="3">
        <v>1.79E-6</v>
      </c>
      <c r="K32" s="3">
        <v>94.486999999999995</v>
      </c>
      <c r="L32" s="3" t="s">
        <v>44</v>
      </c>
      <c r="M32" s="3">
        <v>2</v>
      </c>
      <c r="N32" s="3">
        <v>0.59409999999999996</v>
      </c>
      <c r="O32" s="3" t="s">
        <v>874</v>
      </c>
      <c r="P32" s="3" t="s">
        <v>890</v>
      </c>
      <c r="Q32" s="3" t="s">
        <v>1089</v>
      </c>
      <c r="R32" s="3" t="s">
        <v>1285</v>
      </c>
      <c r="S32" s="3" t="s">
        <v>1472</v>
      </c>
      <c r="T32" s="3" t="s">
        <v>1631</v>
      </c>
      <c r="U32" s="3" t="s">
        <v>1747</v>
      </c>
      <c r="V32" s="3" t="s">
        <v>1843</v>
      </c>
      <c r="W32" s="3" t="s">
        <v>1999</v>
      </c>
      <c r="X32" s="3"/>
      <c r="Y32" s="3" t="s">
        <v>2227</v>
      </c>
      <c r="Z32" s="3" t="s">
        <v>2264</v>
      </c>
      <c r="AA32" s="3" t="s">
        <v>2420</v>
      </c>
    </row>
    <row r="33" spans="1:27" x14ac:dyDescent="0.15">
      <c r="A33" s="3" t="s">
        <v>45</v>
      </c>
      <c r="B33" s="3">
        <v>720</v>
      </c>
      <c r="C33" s="3">
        <v>0.71365384700000001</v>
      </c>
      <c r="D33" s="3" t="s">
        <v>15</v>
      </c>
      <c r="E33" s="3">
        <v>2.8797123000000001E-2</v>
      </c>
      <c r="F33" s="3" t="s">
        <v>16</v>
      </c>
      <c r="G33" s="3" t="s">
        <v>46</v>
      </c>
      <c r="H33" s="3" t="s">
        <v>47</v>
      </c>
      <c r="I33" s="3">
        <v>1</v>
      </c>
      <c r="J33" s="3">
        <v>7.0200000000000002E-3</v>
      </c>
      <c r="K33" s="3">
        <v>71.501000000000005</v>
      </c>
      <c r="L33" s="3" t="s">
        <v>48</v>
      </c>
      <c r="M33" s="3">
        <v>2</v>
      </c>
      <c r="N33" s="3">
        <v>-1.1921999999999999</v>
      </c>
      <c r="O33" s="3" t="s">
        <v>874</v>
      </c>
      <c r="P33" s="3" t="s">
        <v>891</v>
      </c>
      <c r="Q33" s="3" t="s">
        <v>1090</v>
      </c>
      <c r="R33" s="3" t="s">
        <v>1286</v>
      </c>
      <c r="S33" s="3" t="s">
        <v>1473</v>
      </c>
      <c r="T33" s="3"/>
      <c r="U33" s="3"/>
      <c r="V33" s="3" t="s">
        <v>1844</v>
      </c>
      <c r="W33" s="3" t="s">
        <v>2000</v>
      </c>
      <c r="X33" s="3"/>
      <c r="Y33" s="3" t="s">
        <v>2223</v>
      </c>
      <c r="Z33" s="3" t="s">
        <v>2265</v>
      </c>
      <c r="AA33" s="3" t="s">
        <v>2421</v>
      </c>
    </row>
    <row r="34" spans="1:27" x14ac:dyDescent="0.15">
      <c r="A34" s="3" t="s">
        <v>49</v>
      </c>
      <c r="B34" s="3">
        <v>295</v>
      </c>
      <c r="C34" s="3">
        <v>0.76318370000000002</v>
      </c>
      <c r="D34" s="3" t="s">
        <v>15</v>
      </c>
      <c r="E34" s="3">
        <v>3.9288229999999997E-3</v>
      </c>
      <c r="F34" s="3" t="s">
        <v>16</v>
      </c>
      <c r="G34" s="3" t="s">
        <v>50</v>
      </c>
      <c r="H34" s="3" t="s">
        <v>51</v>
      </c>
      <c r="I34" s="3">
        <v>1</v>
      </c>
      <c r="J34" s="3">
        <v>3.09E-19</v>
      </c>
      <c r="K34" s="3">
        <v>159.34</v>
      </c>
      <c r="L34" s="3" t="s">
        <v>52</v>
      </c>
      <c r="M34" s="3">
        <v>3</v>
      </c>
      <c r="N34" s="3">
        <v>4.9131000000000001E-2</v>
      </c>
      <c r="O34" s="3" t="s">
        <v>877</v>
      </c>
      <c r="P34" s="3" t="s">
        <v>892</v>
      </c>
      <c r="Q34" s="3" t="s">
        <v>1091</v>
      </c>
      <c r="R34" s="3" t="s">
        <v>1287</v>
      </c>
      <c r="S34" s="3" t="s">
        <v>1474</v>
      </c>
      <c r="T34" s="3" t="s">
        <v>1632</v>
      </c>
      <c r="U34" s="3" t="s">
        <v>1748</v>
      </c>
      <c r="V34" s="3" t="s">
        <v>1845</v>
      </c>
      <c r="W34" s="3" t="s">
        <v>2001</v>
      </c>
      <c r="X34" s="3" t="s">
        <v>2152</v>
      </c>
      <c r="Y34" s="3" t="s">
        <v>2228</v>
      </c>
      <c r="Z34" s="3" t="s">
        <v>2266</v>
      </c>
      <c r="AA34" s="3" t="s">
        <v>2422</v>
      </c>
    </row>
    <row r="35" spans="1:27" x14ac:dyDescent="0.15">
      <c r="A35" s="3" t="s">
        <v>53</v>
      </c>
      <c r="B35" s="3">
        <v>54</v>
      </c>
      <c r="C35" s="3">
        <v>0.66762023800000003</v>
      </c>
      <c r="D35" s="3" t="s">
        <v>15</v>
      </c>
      <c r="E35" s="3">
        <v>6.0756109999999999E-3</v>
      </c>
      <c r="F35" s="3" t="s">
        <v>16</v>
      </c>
      <c r="G35" s="3" t="s">
        <v>54</v>
      </c>
      <c r="H35" s="3" t="s">
        <v>55</v>
      </c>
      <c r="I35" s="3">
        <v>1</v>
      </c>
      <c r="J35" s="3">
        <v>9.5399999999999999E-3</v>
      </c>
      <c r="K35" s="3">
        <v>74.463999999999999</v>
      </c>
      <c r="L35" s="3" t="s">
        <v>56</v>
      </c>
      <c r="M35" s="3">
        <v>2</v>
      </c>
      <c r="N35" s="3">
        <v>-0.13447999999999999</v>
      </c>
      <c r="O35" s="3" t="s">
        <v>878</v>
      </c>
      <c r="P35" s="3" t="s">
        <v>893</v>
      </c>
      <c r="Q35" s="3" t="s">
        <v>1092</v>
      </c>
      <c r="R35" s="3" t="s">
        <v>1288</v>
      </c>
      <c r="S35" s="3"/>
      <c r="T35" s="3"/>
      <c r="U35" s="3"/>
      <c r="V35" s="3"/>
      <c r="W35" s="3"/>
      <c r="X35" s="3" t="s">
        <v>2153</v>
      </c>
      <c r="Y35" s="3" t="s">
        <v>2229</v>
      </c>
      <c r="Z35" s="3" t="s">
        <v>2267</v>
      </c>
      <c r="AA35" s="3" t="s">
        <v>2423</v>
      </c>
    </row>
    <row r="36" spans="1:27" x14ac:dyDescent="0.15">
      <c r="A36" s="3" t="s">
        <v>57</v>
      </c>
      <c r="B36" s="3">
        <v>65</v>
      </c>
      <c r="C36" s="3">
        <v>0.75753972599999997</v>
      </c>
      <c r="D36" s="3" t="s">
        <v>15</v>
      </c>
      <c r="E36" s="3">
        <v>4.0904940000000001E-3</v>
      </c>
      <c r="F36" s="3" t="s">
        <v>16</v>
      </c>
      <c r="G36" s="3" t="s">
        <v>58</v>
      </c>
      <c r="H36" s="3" t="s">
        <v>59</v>
      </c>
      <c r="I36" s="3">
        <v>1</v>
      </c>
      <c r="J36" s="3">
        <v>4.3600000000000003E-4</v>
      </c>
      <c r="K36" s="3">
        <v>101.65</v>
      </c>
      <c r="L36" s="3" t="s">
        <v>60</v>
      </c>
      <c r="M36" s="3">
        <v>3</v>
      </c>
      <c r="N36" s="3">
        <v>-0.42193999999999998</v>
      </c>
      <c r="O36" s="3" t="s">
        <v>876</v>
      </c>
      <c r="P36" s="3" t="s">
        <v>894</v>
      </c>
      <c r="Q36" s="3" t="s">
        <v>1093</v>
      </c>
      <c r="R36" s="3" t="s">
        <v>1289</v>
      </c>
      <c r="S36" s="3" t="s">
        <v>1475</v>
      </c>
      <c r="T36" s="3" t="s">
        <v>1633</v>
      </c>
      <c r="U36" s="3" t="s">
        <v>1749</v>
      </c>
      <c r="V36" s="3" t="s">
        <v>1846</v>
      </c>
      <c r="W36" s="3" t="s">
        <v>2002</v>
      </c>
      <c r="X36" s="3" t="s">
        <v>2154</v>
      </c>
      <c r="Y36" s="3" t="s">
        <v>2230</v>
      </c>
      <c r="Z36" s="3" t="s">
        <v>2268</v>
      </c>
      <c r="AA36" s="3" t="s">
        <v>2424</v>
      </c>
    </row>
    <row r="37" spans="1:27" x14ac:dyDescent="0.15">
      <c r="A37" s="3" t="s">
        <v>61</v>
      </c>
      <c r="B37" s="3">
        <v>126</v>
      </c>
      <c r="C37" s="3">
        <v>0.69744578099999999</v>
      </c>
      <c r="D37" s="3" t="s">
        <v>15</v>
      </c>
      <c r="E37" s="3">
        <v>1.606304E-3</v>
      </c>
      <c r="F37" s="3" t="s">
        <v>16</v>
      </c>
      <c r="G37" s="3" t="s">
        <v>62</v>
      </c>
      <c r="H37" s="3" t="s">
        <v>63</v>
      </c>
      <c r="I37" s="3">
        <v>1</v>
      </c>
      <c r="J37" s="3">
        <v>8.9599999999999996E-5</v>
      </c>
      <c r="K37" s="3">
        <v>105.46</v>
      </c>
      <c r="L37" s="3" t="s">
        <v>64</v>
      </c>
      <c r="M37" s="3">
        <v>2</v>
      </c>
      <c r="N37" s="3">
        <v>0.69730000000000003</v>
      </c>
      <c r="O37" s="3" t="s">
        <v>876</v>
      </c>
      <c r="P37" s="3" t="s">
        <v>895</v>
      </c>
      <c r="Q37" s="3" t="s">
        <v>1094</v>
      </c>
      <c r="R37" s="3" t="s">
        <v>1290</v>
      </c>
      <c r="S37" s="3" t="s">
        <v>1476</v>
      </c>
      <c r="T37" s="3" t="s">
        <v>1634</v>
      </c>
      <c r="U37" s="3" t="s">
        <v>1750</v>
      </c>
      <c r="V37" s="3" t="s">
        <v>1847</v>
      </c>
      <c r="W37" s="3" t="s">
        <v>2003</v>
      </c>
      <c r="X37" s="3"/>
      <c r="Y37" s="3" t="s">
        <v>2231</v>
      </c>
      <c r="Z37" s="3" t="s">
        <v>2269</v>
      </c>
      <c r="AA37" s="3" t="s">
        <v>2425</v>
      </c>
    </row>
    <row r="38" spans="1:27" x14ac:dyDescent="0.15">
      <c r="A38" s="3" t="s">
        <v>65</v>
      </c>
      <c r="B38" s="3">
        <v>189</v>
      </c>
      <c r="C38" s="3">
        <v>0.62666192200000004</v>
      </c>
      <c r="D38" s="3" t="s">
        <v>15</v>
      </c>
      <c r="E38" s="3">
        <v>4.4404573000000003E-2</v>
      </c>
      <c r="F38" s="3" t="s">
        <v>16</v>
      </c>
      <c r="G38" s="3" t="s">
        <v>66</v>
      </c>
      <c r="H38" s="3" t="s">
        <v>67</v>
      </c>
      <c r="I38" s="3">
        <v>1</v>
      </c>
      <c r="J38" s="3">
        <v>2.81E-2</v>
      </c>
      <c r="K38" s="3">
        <v>72.875</v>
      </c>
      <c r="L38" s="3" t="s">
        <v>68</v>
      </c>
      <c r="M38" s="3">
        <v>2</v>
      </c>
      <c r="N38" s="3">
        <v>-0.78552</v>
      </c>
      <c r="O38" s="3" t="s">
        <v>874</v>
      </c>
      <c r="P38" s="3" t="s">
        <v>896</v>
      </c>
      <c r="Q38" s="3" t="s">
        <v>1095</v>
      </c>
      <c r="R38" s="3" t="s">
        <v>1291</v>
      </c>
      <c r="S38" s="3"/>
      <c r="T38" s="3"/>
      <c r="U38" s="3"/>
      <c r="V38" s="3" t="s">
        <v>1848</v>
      </c>
      <c r="W38" s="3" t="s">
        <v>2004</v>
      </c>
      <c r="X38" s="3"/>
      <c r="Y38" s="3" t="s">
        <v>2232</v>
      </c>
      <c r="Z38" s="3" t="s">
        <v>2270</v>
      </c>
      <c r="AA38" s="3" t="s">
        <v>2426</v>
      </c>
    </row>
    <row r="39" spans="1:27" x14ac:dyDescent="0.15">
      <c r="A39" s="3" t="s">
        <v>65</v>
      </c>
      <c r="B39" s="3">
        <v>187</v>
      </c>
      <c r="C39" s="3">
        <v>0.62666192200000004</v>
      </c>
      <c r="D39" s="3" t="s">
        <v>15</v>
      </c>
      <c r="E39" s="3">
        <v>4.4404573000000003E-2</v>
      </c>
      <c r="F39" s="3" t="s">
        <v>16</v>
      </c>
      <c r="G39" s="3" t="s">
        <v>66</v>
      </c>
      <c r="H39" s="3" t="s">
        <v>67</v>
      </c>
      <c r="I39" s="3">
        <v>1</v>
      </c>
      <c r="J39" s="3">
        <v>2.81E-2</v>
      </c>
      <c r="K39" s="3">
        <v>72.875</v>
      </c>
      <c r="L39" s="3" t="s">
        <v>68</v>
      </c>
      <c r="M39" s="3">
        <v>2</v>
      </c>
      <c r="N39" s="3">
        <v>-0.78552</v>
      </c>
      <c r="O39" s="3" t="s">
        <v>874</v>
      </c>
      <c r="P39" s="3" t="s">
        <v>896</v>
      </c>
      <c r="Q39" s="3" t="s">
        <v>1095</v>
      </c>
      <c r="R39" s="3" t="s">
        <v>1291</v>
      </c>
      <c r="S39" s="3"/>
      <c r="T39" s="3"/>
      <c r="U39" s="3"/>
      <c r="V39" s="3" t="s">
        <v>1848</v>
      </c>
      <c r="W39" s="3" t="s">
        <v>2004</v>
      </c>
      <c r="X39" s="3"/>
      <c r="Y39" s="3" t="s">
        <v>2232</v>
      </c>
      <c r="Z39" s="3" t="s">
        <v>2270</v>
      </c>
      <c r="AA39" s="3" t="s">
        <v>2426</v>
      </c>
    </row>
    <row r="40" spans="1:27" x14ac:dyDescent="0.15">
      <c r="A40" s="3" t="s">
        <v>69</v>
      </c>
      <c r="B40" s="3">
        <v>45</v>
      </c>
      <c r="C40" s="3">
        <v>0.72548802300000004</v>
      </c>
      <c r="D40" s="3" t="s">
        <v>15</v>
      </c>
      <c r="E40" s="3">
        <v>8.822791E-3</v>
      </c>
      <c r="F40" s="3" t="s">
        <v>16</v>
      </c>
      <c r="G40" s="3" t="s">
        <v>70</v>
      </c>
      <c r="H40" s="3" t="s">
        <v>71</v>
      </c>
      <c r="I40" s="3">
        <v>1</v>
      </c>
      <c r="J40" s="3">
        <v>1.06E-2</v>
      </c>
      <c r="K40" s="3">
        <v>90.709000000000003</v>
      </c>
      <c r="L40" s="3" t="s">
        <v>72</v>
      </c>
      <c r="M40" s="3">
        <v>2</v>
      </c>
      <c r="N40" s="3">
        <v>0.97360999999999998</v>
      </c>
      <c r="O40" s="3" t="s">
        <v>876</v>
      </c>
      <c r="P40" s="3" t="s">
        <v>897</v>
      </c>
      <c r="Q40" s="3" t="s">
        <v>1096</v>
      </c>
      <c r="R40" s="3" t="s">
        <v>1292</v>
      </c>
      <c r="S40" s="3" t="s">
        <v>1477</v>
      </c>
      <c r="T40" s="3"/>
      <c r="U40" s="3"/>
      <c r="V40" s="3" t="s">
        <v>1849</v>
      </c>
      <c r="W40" s="3" t="s">
        <v>2005</v>
      </c>
      <c r="X40" s="3"/>
      <c r="Y40" s="3" t="s">
        <v>2233</v>
      </c>
      <c r="Z40" s="3" t="s">
        <v>2271</v>
      </c>
      <c r="AA40" s="3" t="s">
        <v>2427</v>
      </c>
    </row>
    <row r="41" spans="1:27" x14ac:dyDescent="0.15">
      <c r="A41" s="3" t="s">
        <v>69</v>
      </c>
      <c r="B41" s="3">
        <v>43</v>
      </c>
      <c r="C41" s="3">
        <v>0.73673455600000004</v>
      </c>
      <c r="D41" s="3" t="s">
        <v>15</v>
      </c>
      <c r="E41" s="3">
        <v>4.4249909999999996E-3</v>
      </c>
      <c r="F41" s="3" t="s">
        <v>16</v>
      </c>
      <c r="G41" s="3" t="s">
        <v>70</v>
      </c>
      <c r="H41" s="3" t="s">
        <v>71</v>
      </c>
      <c r="I41" s="3">
        <v>1</v>
      </c>
      <c r="J41" s="3">
        <v>6.3400000000000001E-3</v>
      </c>
      <c r="K41" s="3">
        <v>97.798000000000002</v>
      </c>
      <c r="L41" s="3" t="s">
        <v>73</v>
      </c>
      <c r="M41" s="3">
        <v>3</v>
      </c>
      <c r="N41" s="3">
        <v>1.8683000000000001</v>
      </c>
      <c r="O41" s="3" t="s">
        <v>876</v>
      </c>
      <c r="P41" s="3" t="s">
        <v>897</v>
      </c>
      <c r="Q41" s="3" t="s">
        <v>1096</v>
      </c>
      <c r="R41" s="3" t="s">
        <v>1292</v>
      </c>
      <c r="S41" s="3" t="s">
        <v>1477</v>
      </c>
      <c r="T41" s="3"/>
      <c r="U41" s="3"/>
      <c r="V41" s="3" t="s">
        <v>1849</v>
      </c>
      <c r="W41" s="3" t="s">
        <v>2005</v>
      </c>
      <c r="X41" s="3"/>
      <c r="Y41" s="3" t="s">
        <v>2233</v>
      </c>
      <c r="Z41" s="3" t="s">
        <v>2271</v>
      </c>
      <c r="AA41" s="3" t="s">
        <v>2427</v>
      </c>
    </row>
    <row r="42" spans="1:27" x14ac:dyDescent="0.15">
      <c r="A42" s="3" t="s">
        <v>74</v>
      </c>
      <c r="B42" s="3">
        <v>315</v>
      </c>
      <c r="C42" s="3">
        <v>0.70025167600000005</v>
      </c>
      <c r="D42" s="3" t="s">
        <v>15</v>
      </c>
      <c r="E42" s="3">
        <v>5.8543799999999997E-4</v>
      </c>
      <c r="F42" s="3" t="s">
        <v>16</v>
      </c>
      <c r="G42" s="3" t="s">
        <v>75</v>
      </c>
      <c r="H42" s="3" t="s">
        <v>76</v>
      </c>
      <c r="I42" s="3">
        <v>1</v>
      </c>
      <c r="J42" s="3">
        <v>1.24E-8</v>
      </c>
      <c r="K42" s="3">
        <v>110.97</v>
      </c>
      <c r="L42" s="3" t="s">
        <v>77</v>
      </c>
      <c r="M42" s="3">
        <v>2</v>
      </c>
      <c r="N42" s="3">
        <v>2.6147999999999998</v>
      </c>
      <c r="O42" s="3" t="s">
        <v>875</v>
      </c>
      <c r="P42" s="3" t="s">
        <v>898</v>
      </c>
      <c r="Q42" s="3" t="s">
        <v>1097</v>
      </c>
      <c r="R42" s="3" t="s">
        <v>1293</v>
      </c>
      <c r="S42" s="3" t="s">
        <v>1478</v>
      </c>
      <c r="T42" s="3" t="s">
        <v>1635</v>
      </c>
      <c r="U42" s="3" t="s">
        <v>1751</v>
      </c>
      <c r="V42" s="3" t="s">
        <v>1850</v>
      </c>
      <c r="W42" s="3" t="s">
        <v>2006</v>
      </c>
      <c r="X42" s="3"/>
      <c r="Y42" s="3" t="s">
        <v>2234</v>
      </c>
      <c r="Z42" s="3" t="s">
        <v>2272</v>
      </c>
      <c r="AA42" s="3" t="s">
        <v>2428</v>
      </c>
    </row>
    <row r="43" spans="1:27" x14ac:dyDescent="0.15">
      <c r="A43" s="3" t="s">
        <v>74</v>
      </c>
      <c r="B43" s="3">
        <v>394</v>
      </c>
      <c r="C43" s="3">
        <v>0.62262041700000004</v>
      </c>
      <c r="D43" s="3" t="s">
        <v>15</v>
      </c>
      <c r="E43" s="3">
        <v>7.6351499999999998E-4</v>
      </c>
      <c r="F43" s="3" t="s">
        <v>16</v>
      </c>
      <c r="G43" s="3" t="s">
        <v>75</v>
      </c>
      <c r="H43" s="3" t="s">
        <v>76</v>
      </c>
      <c r="I43" s="3">
        <v>1</v>
      </c>
      <c r="J43" s="3">
        <v>2.51E-5</v>
      </c>
      <c r="K43" s="3">
        <v>107.9</v>
      </c>
      <c r="L43" s="3" t="s">
        <v>78</v>
      </c>
      <c r="M43" s="3">
        <v>2</v>
      </c>
      <c r="N43" s="3">
        <v>3.5844999999999998</v>
      </c>
      <c r="O43" s="3" t="s">
        <v>875</v>
      </c>
      <c r="P43" s="3" t="s">
        <v>898</v>
      </c>
      <c r="Q43" s="3" t="s">
        <v>1097</v>
      </c>
      <c r="R43" s="3" t="s">
        <v>1293</v>
      </c>
      <c r="S43" s="3" t="s">
        <v>1478</v>
      </c>
      <c r="T43" s="3" t="s">
        <v>1635</v>
      </c>
      <c r="U43" s="3" t="s">
        <v>1751</v>
      </c>
      <c r="V43" s="3" t="s">
        <v>1850</v>
      </c>
      <c r="W43" s="3" t="s">
        <v>2006</v>
      </c>
      <c r="X43" s="3"/>
      <c r="Y43" s="3" t="s">
        <v>2234</v>
      </c>
      <c r="Z43" s="3" t="s">
        <v>2272</v>
      </c>
      <c r="AA43" s="3" t="s">
        <v>2428</v>
      </c>
    </row>
    <row r="44" spans="1:27" x14ac:dyDescent="0.15">
      <c r="A44" s="3" t="s">
        <v>79</v>
      </c>
      <c r="B44" s="3">
        <v>614</v>
      </c>
      <c r="C44" s="3">
        <v>0.64513251299999996</v>
      </c>
      <c r="D44" s="3" t="s">
        <v>15</v>
      </c>
      <c r="E44" s="3">
        <v>3.6269861E-2</v>
      </c>
      <c r="F44" s="3" t="s">
        <v>16</v>
      </c>
      <c r="G44" s="3" t="s">
        <v>80</v>
      </c>
      <c r="H44" s="3" t="s">
        <v>81</v>
      </c>
      <c r="I44" s="3">
        <v>1</v>
      </c>
      <c r="J44" s="3">
        <v>1.03E-2</v>
      </c>
      <c r="K44" s="3">
        <v>78.516000000000005</v>
      </c>
      <c r="L44" s="3" t="s">
        <v>82</v>
      </c>
      <c r="M44" s="3">
        <v>3</v>
      </c>
      <c r="N44" s="3">
        <v>0.81115999999999999</v>
      </c>
      <c r="O44" s="3" t="s">
        <v>874</v>
      </c>
      <c r="P44" s="3" t="s">
        <v>899</v>
      </c>
      <c r="Q44" s="3" t="s">
        <v>1098</v>
      </c>
      <c r="R44" s="3" t="s">
        <v>1294</v>
      </c>
      <c r="S44" s="3" t="s">
        <v>1479</v>
      </c>
      <c r="T44" s="3"/>
      <c r="U44" s="3"/>
      <c r="V44" s="3" t="s">
        <v>1851</v>
      </c>
      <c r="W44" s="3" t="s">
        <v>2007</v>
      </c>
      <c r="X44" s="3" t="s">
        <v>2155</v>
      </c>
      <c r="Y44" s="3" t="s">
        <v>2225</v>
      </c>
      <c r="Z44" s="3" t="s">
        <v>2273</v>
      </c>
      <c r="AA44" s="3" t="s">
        <v>2429</v>
      </c>
    </row>
    <row r="45" spans="1:27" x14ac:dyDescent="0.15">
      <c r="A45" s="3" t="s">
        <v>88</v>
      </c>
      <c r="B45" s="3">
        <v>139</v>
      </c>
      <c r="C45" s="3">
        <v>0.73166436400000001</v>
      </c>
      <c r="D45" s="3" t="s">
        <v>15</v>
      </c>
      <c r="E45" s="3">
        <v>2.809036E-3</v>
      </c>
      <c r="F45" s="3" t="s">
        <v>16</v>
      </c>
      <c r="G45" s="3" t="s">
        <v>89</v>
      </c>
      <c r="H45" s="3" t="s">
        <v>90</v>
      </c>
      <c r="I45" s="3">
        <v>1</v>
      </c>
      <c r="J45" s="3">
        <v>1.2700000000000001E-7</v>
      </c>
      <c r="K45" s="3">
        <v>125.54</v>
      </c>
      <c r="L45" s="3" t="s">
        <v>91</v>
      </c>
      <c r="M45" s="3">
        <v>2</v>
      </c>
      <c r="N45" s="3">
        <v>0.44557999999999998</v>
      </c>
      <c r="O45" s="3" t="s">
        <v>876</v>
      </c>
      <c r="P45" s="3" t="s">
        <v>900</v>
      </c>
      <c r="Q45" s="3" t="s">
        <v>1100</v>
      </c>
      <c r="R45" s="3" t="s">
        <v>1296</v>
      </c>
      <c r="S45" s="3" t="s">
        <v>1480</v>
      </c>
      <c r="T45" s="3" t="s">
        <v>1636</v>
      </c>
      <c r="U45" s="3" t="s">
        <v>1752</v>
      </c>
      <c r="V45" s="3" t="s">
        <v>1852</v>
      </c>
      <c r="W45" s="3" t="s">
        <v>2008</v>
      </c>
      <c r="X45" s="3"/>
      <c r="Y45" s="3" t="s">
        <v>2230</v>
      </c>
      <c r="Z45" s="3" t="s">
        <v>2274</v>
      </c>
      <c r="AA45" s="3" t="s">
        <v>2430</v>
      </c>
    </row>
    <row r="46" spans="1:27" x14ac:dyDescent="0.15">
      <c r="A46" s="3" t="s">
        <v>96</v>
      </c>
      <c r="B46" s="3">
        <v>648</v>
      </c>
      <c r="C46" s="3">
        <v>0.65362704199999999</v>
      </c>
      <c r="D46" s="3" t="s">
        <v>15</v>
      </c>
      <c r="E46" s="3">
        <v>4.0599999999999998E-5</v>
      </c>
      <c r="F46" s="3" t="s">
        <v>16</v>
      </c>
      <c r="G46" s="3" t="s">
        <v>97</v>
      </c>
      <c r="H46" s="3" t="s">
        <v>98</v>
      </c>
      <c r="I46" s="3">
        <v>1</v>
      </c>
      <c r="J46" s="3">
        <v>4.2799999999999998E-2</v>
      </c>
      <c r="K46" s="3">
        <v>58.171999999999997</v>
      </c>
      <c r="L46" s="3" t="s">
        <v>99</v>
      </c>
      <c r="M46" s="3">
        <v>2</v>
      </c>
      <c r="N46" s="3">
        <v>-0.38523000000000002</v>
      </c>
      <c r="O46" s="3" t="s">
        <v>878</v>
      </c>
      <c r="P46" s="3" t="s">
        <v>902</v>
      </c>
      <c r="Q46" s="3" t="s">
        <v>1102</v>
      </c>
      <c r="R46" s="3" t="s">
        <v>1298</v>
      </c>
      <c r="S46" s="3" t="s">
        <v>1482</v>
      </c>
      <c r="T46" s="3" t="s">
        <v>1637</v>
      </c>
      <c r="U46" s="3" t="s">
        <v>1753</v>
      </c>
      <c r="V46" s="3" t="s">
        <v>1854</v>
      </c>
      <c r="W46" s="3" t="s">
        <v>2010</v>
      </c>
      <c r="X46" s="3"/>
      <c r="Y46" s="3" t="s">
        <v>2235</v>
      </c>
      <c r="Z46" s="3" t="s">
        <v>2275</v>
      </c>
      <c r="AA46" s="3" t="s">
        <v>2431</v>
      </c>
    </row>
    <row r="47" spans="1:27" x14ac:dyDescent="0.15">
      <c r="A47" s="3" t="s">
        <v>100</v>
      </c>
      <c r="B47" s="3">
        <v>157</v>
      </c>
      <c r="C47" s="3">
        <v>0.58760542999999998</v>
      </c>
      <c r="D47" s="3" t="s">
        <v>15</v>
      </c>
      <c r="E47" s="3">
        <v>1.61149E-4</v>
      </c>
      <c r="F47" s="3" t="s">
        <v>16</v>
      </c>
      <c r="G47" s="3" t="s">
        <v>101</v>
      </c>
      <c r="H47" s="3" t="s">
        <v>102</v>
      </c>
      <c r="I47" s="3">
        <v>1</v>
      </c>
      <c r="J47" s="3">
        <v>2.7599999999999999E-3</v>
      </c>
      <c r="K47" s="3">
        <v>73.498999999999995</v>
      </c>
      <c r="L47" s="3" t="s">
        <v>103</v>
      </c>
      <c r="M47" s="3">
        <v>3</v>
      </c>
      <c r="N47" s="3">
        <v>0.67369999999999997</v>
      </c>
      <c r="O47" s="3" t="s">
        <v>876</v>
      </c>
      <c r="P47" s="3" t="s">
        <v>903</v>
      </c>
      <c r="Q47" s="3" t="s">
        <v>1103</v>
      </c>
      <c r="R47" s="3" t="s">
        <v>1299</v>
      </c>
      <c r="S47" s="3" t="s">
        <v>1483</v>
      </c>
      <c r="T47" s="3" t="s">
        <v>1638</v>
      </c>
      <c r="U47" s="3" t="s">
        <v>1754</v>
      </c>
      <c r="V47" s="3" t="s">
        <v>1855</v>
      </c>
      <c r="W47" s="3" t="s">
        <v>2011</v>
      </c>
      <c r="X47" s="3"/>
      <c r="Y47" s="3" t="s">
        <v>2224</v>
      </c>
      <c r="Z47" s="3" t="s">
        <v>2276</v>
      </c>
      <c r="AA47" s="3" t="s">
        <v>2432</v>
      </c>
    </row>
    <row r="48" spans="1:27" x14ac:dyDescent="0.15">
      <c r="A48" s="3" t="s">
        <v>104</v>
      </c>
      <c r="B48" s="3">
        <v>257</v>
      </c>
      <c r="C48" s="3">
        <v>0.76561313799999997</v>
      </c>
      <c r="D48" s="3" t="s">
        <v>15</v>
      </c>
      <c r="E48" s="3">
        <v>1.2277418999999999E-2</v>
      </c>
      <c r="F48" s="3" t="s">
        <v>16</v>
      </c>
      <c r="G48" s="3" t="s">
        <v>105</v>
      </c>
      <c r="H48" s="3" t="s">
        <v>106</v>
      </c>
      <c r="I48" s="3">
        <v>1</v>
      </c>
      <c r="J48" s="3">
        <v>9.9200000000000004E-4</v>
      </c>
      <c r="K48" s="3">
        <v>74.840999999999994</v>
      </c>
      <c r="L48" s="3" t="s">
        <v>107</v>
      </c>
      <c r="M48" s="3">
        <v>3</v>
      </c>
      <c r="N48" s="3">
        <v>0.61960999999999999</v>
      </c>
      <c r="O48" s="3" t="s">
        <v>878</v>
      </c>
      <c r="P48" s="3" t="s">
        <v>904</v>
      </c>
      <c r="Q48" s="3" t="s">
        <v>1104</v>
      </c>
      <c r="R48" s="3" t="s">
        <v>1300</v>
      </c>
      <c r="S48" s="3" t="s">
        <v>1484</v>
      </c>
      <c r="T48" s="3" t="s">
        <v>1639</v>
      </c>
      <c r="U48" s="3" t="s">
        <v>1755</v>
      </c>
      <c r="V48" s="3" t="s">
        <v>1856</v>
      </c>
      <c r="W48" s="3" t="s">
        <v>2012</v>
      </c>
      <c r="X48" s="3" t="s">
        <v>2156</v>
      </c>
      <c r="Y48" s="3" t="s">
        <v>2236</v>
      </c>
      <c r="Z48" s="3" t="s">
        <v>2277</v>
      </c>
      <c r="AA48" s="3" t="s">
        <v>2433</v>
      </c>
    </row>
    <row r="49" spans="1:27" x14ac:dyDescent="0.15">
      <c r="A49" s="3" t="s">
        <v>108</v>
      </c>
      <c r="B49" s="3">
        <v>1360</v>
      </c>
      <c r="C49" s="3">
        <v>0.74826428199999995</v>
      </c>
      <c r="D49" s="3" t="s">
        <v>15</v>
      </c>
      <c r="E49" s="3">
        <v>6.7907700000000004E-4</v>
      </c>
      <c r="F49" s="3" t="s">
        <v>16</v>
      </c>
      <c r="G49" s="3" t="s">
        <v>109</v>
      </c>
      <c r="H49" s="3" t="s">
        <v>110</v>
      </c>
      <c r="I49" s="3">
        <v>0.99999899999999997</v>
      </c>
      <c r="J49" s="3">
        <v>9.1100000000000004E-7</v>
      </c>
      <c r="K49" s="3">
        <v>96.673000000000002</v>
      </c>
      <c r="L49" s="3" t="s">
        <v>111</v>
      </c>
      <c r="M49" s="3">
        <v>3</v>
      </c>
      <c r="N49" s="3">
        <v>-0.45924999999999999</v>
      </c>
      <c r="O49" s="3" t="s">
        <v>879</v>
      </c>
      <c r="P49" s="3" t="s">
        <v>905</v>
      </c>
      <c r="Q49" s="3" t="s">
        <v>1105</v>
      </c>
      <c r="R49" s="3" t="s">
        <v>1301</v>
      </c>
      <c r="S49" s="3" t="s">
        <v>1485</v>
      </c>
      <c r="T49" s="3" t="s">
        <v>1640</v>
      </c>
      <c r="U49" s="3" t="s">
        <v>1756</v>
      </c>
      <c r="V49" s="3" t="s">
        <v>1857</v>
      </c>
      <c r="W49" s="3" t="s">
        <v>2013</v>
      </c>
      <c r="X49" s="3"/>
      <c r="Y49" s="3" t="s">
        <v>2237</v>
      </c>
      <c r="Z49" s="3" t="s">
        <v>2278</v>
      </c>
      <c r="AA49" s="3" t="s">
        <v>2434</v>
      </c>
    </row>
    <row r="50" spans="1:27" x14ac:dyDescent="0.15">
      <c r="A50" s="3" t="s">
        <v>112</v>
      </c>
      <c r="B50" s="3">
        <v>691</v>
      </c>
      <c r="C50" s="3">
        <v>0.60725797400000003</v>
      </c>
      <c r="D50" s="3" t="s">
        <v>15</v>
      </c>
      <c r="E50" s="3">
        <v>2.06102E-4</v>
      </c>
      <c r="F50" s="3" t="s">
        <v>16</v>
      </c>
      <c r="G50" s="3" t="s">
        <v>113</v>
      </c>
      <c r="H50" s="3" t="s">
        <v>114</v>
      </c>
      <c r="I50" s="3">
        <v>1</v>
      </c>
      <c r="J50" s="3">
        <v>6.5599999999999999E-3</v>
      </c>
      <c r="K50" s="3">
        <v>97.430999999999997</v>
      </c>
      <c r="L50" s="3" t="s">
        <v>115</v>
      </c>
      <c r="M50" s="3">
        <v>3</v>
      </c>
      <c r="N50" s="3">
        <v>1.4849000000000001</v>
      </c>
      <c r="O50" s="3" t="s">
        <v>879</v>
      </c>
      <c r="P50" s="3" t="s">
        <v>906</v>
      </c>
      <c r="Q50" s="3" t="s">
        <v>1106</v>
      </c>
      <c r="R50" s="3" t="s">
        <v>1302</v>
      </c>
      <c r="S50" s="3" t="s">
        <v>1486</v>
      </c>
      <c r="T50" s="3" t="s">
        <v>1641</v>
      </c>
      <c r="U50" s="3" t="s">
        <v>1757</v>
      </c>
      <c r="V50" s="3" t="s">
        <v>1858</v>
      </c>
      <c r="W50" s="3" t="s">
        <v>2014</v>
      </c>
      <c r="X50" s="3"/>
      <c r="Y50" s="3" t="s">
        <v>2237</v>
      </c>
      <c r="Z50" s="3" t="s">
        <v>2278</v>
      </c>
      <c r="AA50" s="3" t="s">
        <v>2434</v>
      </c>
    </row>
    <row r="51" spans="1:27" x14ac:dyDescent="0.15">
      <c r="A51" s="3" t="s">
        <v>116</v>
      </c>
      <c r="B51" s="3">
        <v>118</v>
      </c>
      <c r="C51" s="3">
        <v>0.67554262700000001</v>
      </c>
      <c r="D51" s="3" t="s">
        <v>15</v>
      </c>
      <c r="E51" s="3">
        <v>2.113555E-3</v>
      </c>
      <c r="F51" s="3" t="s">
        <v>16</v>
      </c>
      <c r="G51" s="3" t="s">
        <v>117</v>
      </c>
      <c r="H51" s="3" t="s">
        <v>118</v>
      </c>
      <c r="I51" s="3">
        <v>1</v>
      </c>
      <c r="J51" s="3">
        <v>8.9800000000000004E-37</v>
      </c>
      <c r="K51" s="3">
        <v>180.56</v>
      </c>
      <c r="L51" s="3" t="s">
        <v>119</v>
      </c>
      <c r="M51" s="3">
        <v>2</v>
      </c>
      <c r="N51" s="3">
        <v>0.27377000000000001</v>
      </c>
      <c r="O51" s="3" t="s">
        <v>878</v>
      </c>
      <c r="P51" s="3" t="s">
        <v>907</v>
      </c>
      <c r="Q51" s="3" t="s">
        <v>1107</v>
      </c>
      <c r="R51" s="3" t="s">
        <v>1303</v>
      </c>
      <c r="S51" s="3"/>
      <c r="T51" s="3"/>
      <c r="U51" s="3"/>
      <c r="V51" s="3" t="s">
        <v>1859</v>
      </c>
      <c r="W51" s="3" t="s">
        <v>2015</v>
      </c>
      <c r="X51" s="3"/>
      <c r="Y51" s="3"/>
      <c r="Z51" s="3"/>
      <c r="AA51" s="3"/>
    </row>
    <row r="52" spans="1:27" x14ac:dyDescent="0.15">
      <c r="A52" s="3" t="s">
        <v>116</v>
      </c>
      <c r="B52" s="3">
        <v>290</v>
      </c>
      <c r="C52" s="3">
        <v>0.74366046500000005</v>
      </c>
      <c r="D52" s="3" t="s">
        <v>15</v>
      </c>
      <c r="E52" s="3">
        <v>2.3323290000000002E-3</v>
      </c>
      <c r="F52" s="3" t="s">
        <v>16</v>
      </c>
      <c r="G52" s="3" t="s">
        <v>117</v>
      </c>
      <c r="H52" s="3" t="s">
        <v>118</v>
      </c>
      <c r="I52" s="3">
        <v>1</v>
      </c>
      <c r="J52" s="3">
        <v>1.7999999999999999E-14</v>
      </c>
      <c r="K52" s="3">
        <v>124.62</v>
      </c>
      <c r="L52" s="3" t="s">
        <v>120</v>
      </c>
      <c r="M52" s="3">
        <v>3</v>
      </c>
      <c r="N52" s="3">
        <v>-0.13099</v>
      </c>
      <c r="O52" s="3" t="s">
        <v>878</v>
      </c>
      <c r="P52" s="3" t="s">
        <v>907</v>
      </c>
      <c r="Q52" s="3" t="s">
        <v>1107</v>
      </c>
      <c r="R52" s="3" t="s">
        <v>1303</v>
      </c>
      <c r="S52" s="3"/>
      <c r="T52" s="3"/>
      <c r="U52" s="3"/>
      <c r="V52" s="3" t="s">
        <v>1859</v>
      </c>
      <c r="W52" s="3" t="s">
        <v>2015</v>
      </c>
      <c r="X52" s="3"/>
      <c r="Y52" s="3"/>
      <c r="Z52" s="3"/>
      <c r="AA52" s="3"/>
    </row>
    <row r="53" spans="1:27" x14ac:dyDescent="0.15">
      <c r="A53" s="3" t="s">
        <v>121</v>
      </c>
      <c r="B53" s="3">
        <v>93</v>
      </c>
      <c r="C53" s="3">
        <v>0.57436833899999995</v>
      </c>
      <c r="D53" s="3" t="s">
        <v>15</v>
      </c>
      <c r="E53" s="3">
        <v>6.86E-5</v>
      </c>
      <c r="F53" s="3" t="s">
        <v>16</v>
      </c>
      <c r="G53" s="3" t="s">
        <v>122</v>
      </c>
      <c r="H53" s="3" t="s">
        <v>123</v>
      </c>
      <c r="I53" s="3">
        <v>1</v>
      </c>
      <c r="J53" s="3">
        <v>1.67E-3</v>
      </c>
      <c r="K53" s="3">
        <v>68.132000000000005</v>
      </c>
      <c r="L53" s="3" t="s">
        <v>124</v>
      </c>
      <c r="M53" s="3">
        <v>2</v>
      </c>
      <c r="N53" s="3">
        <v>-3.2339000000000002</v>
      </c>
      <c r="O53" s="3" t="s">
        <v>877</v>
      </c>
      <c r="P53" s="3" t="s">
        <v>908</v>
      </c>
      <c r="Q53" s="3" t="s">
        <v>1107</v>
      </c>
      <c r="R53" s="3" t="s">
        <v>1303</v>
      </c>
      <c r="S53" s="3"/>
      <c r="T53" s="3"/>
      <c r="U53" s="3"/>
      <c r="V53" s="3" t="s">
        <v>1859</v>
      </c>
      <c r="W53" s="3" t="s">
        <v>2015</v>
      </c>
      <c r="X53" s="3"/>
      <c r="Y53" s="3"/>
      <c r="Z53" s="3"/>
      <c r="AA53" s="3"/>
    </row>
    <row r="54" spans="1:27" x14ac:dyDescent="0.15">
      <c r="A54" s="3" t="s">
        <v>125</v>
      </c>
      <c r="B54" s="3">
        <v>245</v>
      </c>
      <c r="C54" s="3">
        <v>0.71898433699999997</v>
      </c>
      <c r="D54" s="3" t="s">
        <v>15</v>
      </c>
      <c r="E54" s="3">
        <v>1.7396534000000002E-2</v>
      </c>
      <c r="F54" s="3" t="s">
        <v>16</v>
      </c>
      <c r="G54" s="3" t="s">
        <v>126</v>
      </c>
      <c r="H54" s="3" t="s">
        <v>127</v>
      </c>
      <c r="I54" s="3">
        <v>1</v>
      </c>
      <c r="J54" s="3">
        <v>1.66E-4</v>
      </c>
      <c r="K54" s="3">
        <v>109.39</v>
      </c>
      <c r="L54" s="3" t="s">
        <v>128</v>
      </c>
      <c r="M54" s="3">
        <v>2</v>
      </c>
      <c r="N54" s="3">
        <v>-0.47600999999999999</v>
      </c>
      <c r="O54" s="3" t="s">
        <v>874</v>
      </c>
      <c r="P54" s="3" t="s">
        <v>909</v>
      </c>
      <c r="Q54" s="3" t="s">
        <v>1108</v>
      </c>
      <c r="R54" s="3" t="s">
        <v>1304</v>
      </c>
      <c r="S54" s="3"/>
      <c r="T54" s="3"/>
      <c r="U54" s="3"/>
      <c r="V54" s="3" t="s">
        <v>1860</v>
      </c>
      <c r="W54" s="3" t="s">
        <v>2016</v>
      </c>
      <c r="X54" s="3"/>
      <c r="Y54" s="3"/>
      <c r="Z54" s="3"/>
      <c r="AA54" s="3"/>
    </row>
    <row r="55" spans="1:27" x14ac:dyDescent="0.15">
      <c r="A55" s="3" t="s">
        <v>125</v>
      </c>
      <c r="B55" s="3">
        <v>293</v>
      </c>
      <c r="C55" s="3">
        <v>0.71834485000000003</v>
      </c>
      <c r="D55" s="3" t="s">
        <v>15</v>
      </c>
      <c r="E55" s="3">
        <v>1.6436841000000001E-2</v>
      </c>
      <c r="F55" s="3" t="s">
        <v>16</v>
      </c>
      <c r="G55" s="3" t="s">
        <v>126</v>
      </c>
      <c r="H55" s="3" t="s">
        <v>127</v>
      </c>
      <c r="I55" s="3">
        <v>1</v>
      </c>
      <c r="J55" s="3">
        <v>1.2700000000000001E-3</v>
      </c>
      <c r="K55" s="3">
        <v>90.906000000000006</v>
      </c>
      <c r="L55" s="3" t="s">
        <v>129</v>
      </c>
      <c r="M55" s="3">
        <v>2</v>
      </c>
      <c r="N55" s="3">
        <v>0.59145999999999999</v>
      </c>
      <c r="O55" s="3" t="s">
        <v>874</v>
      </c>
      <c r="P55" s="3" t="s">
        <v>909</v>
      </c>
      <c r="Q55" s="3" t="s">
        <v>1108</v>
      </c>
      <c r="R55" s="3" t="s">
        <v>1304</v>
      </c>
      <c r="S55" s="3"/>
      <c r="T55" s="3"/>
      <c r="U55" s="3"/>
      <c r="V55" s="3" t="s">
        <v>1860</v>
      </c>
      <c r="W55" s="3" t="s">
        <v>2016</v>
      </c>
      <c r="X55" s="3"/>
      <c r="Y55" s="3"/>
      <c r="Z55" s="3"/>
      <c r="AA55" s="3"/>
    </row>
    <row r="56" spans="1:27" x14ac:dyDescent="0.15">
      <c r="A56" s="3" t="s">
        <v>138</v>
      </c>
      <c r="B56" s="3">
        <v>95</v>
      </c>
      <c r="C56" s="3">
        <v>0.43367443900000002</v>
      </c>
      <c r="D56" s="3" t="s">
        <v>15</v>
      </c>
      <c r="E56" s="3">
        <v>1.77453E-4</v>
      </c>
      <c r="F56" s="3" t="s">
        <v>16</v>
      </c>
      <c r="G56" s="3" t="s">
        <v>139</v>
      </c>
      <c r="H56" s="3" t="s">
        <v>140</v>
      </c>
      <c r="I56" s="3">
        <v>1</v>
      </c>
      <c r="J56" s="3">
        <v>2.5000000000000001E-4</v>
      </c>
      <c r="K56" s="3">
        <v>105.03</v>
      </c>
      <c r="L56" s="3" t="s">
        <v>141</v>
      </c>
      <c r="M56" s="3">
        <v>2</v>
      </c>
      <c r="N56" s="3">
        <v>0.56318000000000001</v>
      </c>
      <c r="O56" s="3" t="s">
        <v>880</v>
      </c>
      <c r="P56" s="3" t="s">
        <v>912</v>
      </c>
      <c r="Q56" s="3" t="s">
        <v>1111</v>
      </c>
      <c r="R56" s="3" t="s">
        <v>1307</v>
      </c>
      <c r="S56" s="3" t="s">
        <v>1488</v>
      </c>
      <c r="T56" s="3" t="s">
        <v>1643</v>
      </c>
      <c r="U56" s="3" t="s">
        <v>1759</v>
      </c>
      <c r="V56" s="3" t="s">
        <v>1863</v>
      </c>
      <c r="W56" s="3" t="s">
        <v>2019</v>
      </c>
      <c r="X56" s="3" t="s">
        <v>2157</v>
      </c>
      <c r="Y56" s="3" t="s">
        <v>2238</v>
      </c>
      <c r="Z56" s="3" t="s">
        <v>2279</v>
      </c>
      <c r="AA56" s="3" t="s">
        <v>2435</v>
      </c>
    </row>
    <row r="57" spans="1:27" x14ac:dyDescent="0.15">
      <c r="A57" s="3" t="s">
        <v>142</v>
      </c>
      <c r="B57" s="3">
        <v>612</v>
      </c>
      <c r="C57" s="3">
        <v>0.74980742099999997</v>
      </c>
      <c r="D57" s="3" t="s">
        <v>15</v>
      </c>
      <c r="E57" s="3">
        <v>4.2171999999999999E-4</v>
      </c>
      <c r="F57" s="3" t="s">
        <v>16</v>
      </c>
      <c r="G57" s="3" t="s">
        <v>143</v>
      </c>
      <c r="H57" s="3" t="s">
        <v>144</v>
      </c>
      <c r="I57" s="3">
        <v>1</v>
      </c>
      <c r="J57" s="3">
        <v>9.6399999999999993E-3</v>
      </c>
      <c r="K57" s="3">
        <v>80.317999999999998</v>
      </c>
      <c r="L57" s="3" t="s">
        <v>145</v>
      </c>
      <c r="M57" s="3">
        <v>3</v>
      </c>
      <c r="N57" s="3">
        <v>-2.9281000000000001</v>
      </c>
      <c r="O57" s="3" t="s">
        <v>878</v>
      </c>
      <c r="P57" s="3" t="s">
        <v>913</v>
      </c>
      <c r="Q57" s="3" t="s">
        <v>1112</v>
      </c>
      <c r="R57" s="3" t="s">
        <v>1308</v>
      </c>
      <c r="S57" s="3" t="s">
        <v>1489</v>
      </c>
      <c r="T57" s="3" t="s">
        <v>1644</v>
      </c>
      <c r="U57" s="3" t="s">
        <v>1760</v>
      </c>
      <c r="V57" s="3" t="s">
        <v>1864</v>
      </c>
      <c r="W57" s="3" t="s">
        <v>2020</v>
      </c>
      <c r="X57" s="3"/>
      <c r="Y57" s="3"/>
      <c r="Z57" s="3"/>
      <c r="AA57" s="3"/>
    </row>
    <row r="58" spans="1:27" x14ac:dyDescent="0.15">
      <c r="A58" s="3" t="s">
        <v>142</v>
      </c>
      <c r="B58" s="3">
        <v>659</v>
      </c>
      <c r="C58" s="3">
        <v>0.74310971400000003</v>
      </c>
      <c r="D58" s="3" t="s">
        <v>15</v>
      </c>
      <c r="E58" s="3">
        <v>2.9919400000000002E-4</v>
      </c>
      <c r="F58" s="3" t="s">
        <v>16</v>
      </c>
      <c r="G58" s="3" t="s">
        <v>143</v>
      </c>
      <c r="H58" s="3" t="s">
        <v>144</v>
      </c>
      <c r="I58" s="3">
        <v>1</v>
      </c>
      <c r="J58" s="3">
        <v>5.2199999999999999E-24</v>
      </c>
      <c r="K58" s="3">
        <v>167.32</v>
      </c>
      <c r="L58" s="3" t="s">
        <v>146</v>
      </c>
      <c r="M58" s="3">
        <v>3</v>
      </c>
      <c r="N58" s="3">
        <v>1.8185</v>
      </c>
      <c r="O58" s="3" t="s">
        <v>878</v>
      </c>
      <c r="P58" s="3" t="s">
        <v>913</v>
      </c>
      <c r="Q58" s="3" t="s">
        <v>1112</v>
      </c>
      <c r="R58" s="3" t="s">
        <v>1308</v>
      </c>
      <c r="S58" s="3" t="s">
        <v>1489</v>
      </c>
      <c r="T58" s="3" t="s">
        <v>1644</v>
      </c>
      <c r="U58" s="3" t="s">
        <v>1760</v>
      </c>
      <c r="V58" s="3" t="s">
        <v>1864</v>
      </c>
      <c r="W58" s="3" t="s">
        <v>2020</v>
      </c>
      <c r="X58" s="3"/>
      <c r="Y58" s="3"/>
      <c r="Z58" s="3"/>
      <c r="AA58" s="3"/>
    </row>
    <row r="59" spans="1:27" x14ac:dyDescent="0.15">
      <c r="A59" s="3" t="s">
        <v>142</v>
      </c>
      <c r="B59" s="3">
        <v>60</v>
      </c>
      <c r="C59" s="3">
        <v>0.75638649499999999</v>
      </c>
      <c r="D59" s="3" t="s">
        <v>15</v>
      </c>
      <c r="E59" s="3">
        <v>1.1576199999999999E-4</v>
      </c>
      <c r="F59" s="3" t="s">
        <v>16</v>
      </c>
      <c r="G59" s="3" t="s">
        <v>143</v>
      </c>
      <c r="H59" s="3" t="s">
        <v>144</v>
      </c>
      <c r="I59" s="3">
        <v>1</v>
      </c>
      <c r="J59" s="3">
        <v>1.5699999999999999E-7</v>
      </c>
      <c r="K59" s="3">
        <v>101.45</v>
      </c>
      <c r="L59" s="3" t="s">
        <v>147</v>
      </c>
      <c r="M59" s="3">
        <v>3</v>
      </c>
      <c r="N59" s="3">
        <v>-1.9598</v>
      </c>
      <c r="O59" s="3" t="s">
        <v>878</v>
      </c>
      <c r="P59" s="3" t="s">
        <v>913</v>
      </c>
      <c r="Q59" s="3" t="s">
        <v>1112</v>
      </c>
      <c r="R59" s="3" t="s">
        <v>1308</v>
      </c>
      <c r="S59" s="3" t="s">
        <v>1489</v>
      </c>
      <c r="T59" s="3" t="s">
        <v>1644</v>
      </c>
      <c r="U59" s="3" t="s">
        <v>1760</v>
      </c>
      <c r="V59" s="3" t="s">
        <v>1864</v>
      </c>
      <c r="W59" s="3" t="s">
        <v>2020</v>
      </c>
      <c r="X59" s="3"/>
      <c r="Y59" s="3"/>
      <c r="Z59" s="3"/>
      <c r="AA59" s="3"/>
    </row>
    <row r="60" spans="1:27" x14ac:dyDescent="0.15">
      <c r="A60" s="3" t="s">
        <v>148</v>
      </c>
      <c r="B60" s="3">
        <v>168</v>
      </c>
      <c r="C60" s="3">
        <v>0.75260016900000004</v>
      </c>
      <c r="D60" s="3" t="s">
        <v>15</v>
      </c>
      <c r="E60" s="3">
        <v>1.517645E-3</v>
      </c>
      <c r="F60" s="3" t="s">
        <v>16</v>
      </c>
      <c r="G60" s="3" t="s">
        <v>149</v>
      </c>
      <c r="H60" s="3" t="s">
        <v>150</v>
      </c>
      <c r="I60" s="3">
        <v>1</v>
      </c>
      <c r="J60" s="3">
        <v>3.3200000000000001E-7</v>
      </c>
      <c r="K60" s="3">
        <v>94.486999999999995</v>
      </c>
      <c r="L60" s="3" t="s">
        <v>151</v>
      </c>
      <c r="M60" s="3">
        <v>3</v>
      </c>
      <c r="N60" s="3">
        <v>-0.17287</v>
      </c>
      <c r="O60" s="3" t="s">
        <v>878</v>
      </c>
      <c r="P60" s="3" t="s">
        <v>914</v>
      </c>
      <c r="Q60" s="3" t="s">
        <v>1113</v>
      </c>
      <c r="R60" s="3" t="s">
        <v>1309</v>
      </c>
      <c r="S60" s="3" t="s">
        <v>1490</v>
      </c>
      <c r="T60" s="3" t="s">
        <v>1645</v>
      </c>
      <c r="U60" s="3" t="s">
        <v>1755</v>
      </c>
      <c r="V60" s="3" t="s">
        <v>1865</v>
      </c>
      <c r="W60" s="3" t="s">
        <v>2021</v>
      </c>
      <c r="X60" s="3"/>
      <c r="Y60" s="3" t="s">
        <v>2235</v>
      </c>
      <c r="Z60" s="3" t="s">
        <v>2275</v>
      </c>
      <c r="AA60" s="3" t="s">
        <v>2431</v>
      </c>
    </row>
    <row r="61" spans="1:27" x14ac:dyDescent="0.15">
      <c r="A61" s="3" t="s">
        <v>160</v>
      </c>
      <c r="B61" s="3">
        <v>101</v>
      </c>
      <c r="C61" s="3">
        <v>0.64973425200000001</v>
      </c>
      <c r="D61" s="3" t="s">
        <v>15</v>
      </c>
      <c r="E61" s="3">
        <v>1.5615099999999999E-4</v>
      </c>
      <c r="F61" s="3" t="s">
        <v>16</v>
      </c>
      <c r="G61" s="3" t="s">
        <v>161</v>
      </c>
      <c r="H61" s="3" t="s">
        <v>162</v>
      </c>
      <c r="I61" s="3">
        <v>1</v>
      </c>
      <c r="J61" s="3">
        <v>1.95E-2</v>
      </c>
      <c r="K61" s="3">
        <v>82.287000000000006</v>
      </c>
      <c r="L61" s="3" t="s">
        <v>163</v>
      </c>
      <c r="M61" s="3">
        <v>2</v>
      </c>
      <c r="N61" s="3">
        <v>-1.3846000000000001</v>
      </c>
      <c r="O61" s="3" t="s">
        <v>876</v>
      </c>
      <c r="P61" s="3" t="s">
        <v>917</v>
      </c>
      <c r="Q61" s="3" t="s">
        <v>1116</v>
      </c>
      <c r="R61" s="3" t="s">
        <v>1312</v>
      </c>
      <c r="S61" s="3" t="s">
        <v>1493</v>
      </c>
      <c r="T61" s="3" t="s">
        <v>1648</v>
      </c>
      <c r="U61" s="3" t="s">
        <v>1763</v>
      </c>
      <c r="V61" s="3" t="s">
        <v>1868</v>
      </c>
      <c r="W61" s="3" t="s">
        <v>2024</v>
      </c>
      <c r="X61" s="3" t="s">
        <v>2158</v>
      </c>
      <c r="Y61" s="3" t="s">
        <v>2240</v>
      </c>
      <c r="Z61" s="3" t="s">
        <v>2281</v>
      </c>
      <c r="AA61" s="3" t="s">
        <v>2437</v>
      </c>
    </row>
    <row r="62" spans="1:27" x14ac:dyDescent="0.15">
      <c r="A62" s="3" t="s">
        <v>164</v>
      </c>
      <c r="B62" s="3">
        <v>330</v>
      </c>
      <c r="C62" s="3">
        <v>0.76220146899999996</v>
      </c>
      <c r="D62" s="3" t="s">
        <v>15</v>
      </c>
      <c r="E62" s="3">
        <v>1.0648592E-2</v>
      </c>
      <c r="F62" s="3" t="s">
        <v>16</v>
      </c>
      <c r="G62" s="3" t="s">
        <v>165</v>
      </c>
      <c r="H62" s="3" t="s">
        <v>166</v>
      </c>
      <c r="I62" s="3">
        <v>1</v>
      </c>
      <c r="J62" s="3">
        <v>1.83E-3</v>
      </c>
      <c r="K62" s="3">
        <v>87.475999999999999</v>
      </c>
      <c r="L62" s="3" t="s">
        <v>167</v>
      </c>
      <c r="M62" s="3">
        <v>3</v>
      </c>
      <c r="N62" s="3">
        <v>-0.78220999999999996</v>
      </c>
      <c r="O62" s="3" t="s">
        <v>876</v>
      </c>
      <c r="P62" s="3" t="s">
        <v>918</v>
      </c>
      <c r="Q62" s="3" t="s">
        <v>1117</v>
      </c>
      <c r="R62" s="3" t="s">
        <v>1313</v>
      </c>
      <c r="S62" s="3" t="s">
        <v>1494</v>
      </c>
      <c r="T62" s="3" t="s">
        <v>1649</v>
      </c>
      <c r="U62" s="3" t="s">
        <v>1764</v>
      </c>
      <c r="V62" s="3" t="s">
        <v>1869</v>
      </c>
      <c r="W62" s="3" t="s">
        <v>2025</v>
      </c>
      <c r="X62" s="3"/>
      <c r="Y62" s="3" t="s">
        <v>2241</v>
      </c>
      <c r="Z62" s="3" t="s">
        <v>2282</v>
      </c>
      <c r="AA62" s="3" t="s">
        <v>2438</v>
      </c>
    </row>
    <row r="63" spans="1:27" x14ac:dyDescent="0.15">
      <c r="A63" s="3" t="s">
        <v>164</v>
      </c>
      <c r="B63" s="3">
        <v>126</v>
      </c>
      <c r="C63" s="3">
        <v>0.731184893</v>
      </c>
      <c r="D63" s="3" t="s">
        <v>15</v>
      </c>
      <c r="E63" s="3">
        <v>2.7637524E-2</v>
      </c>
      <c r="F63" s="3" t="s">
        <v>16</v>
      </c>
      <c r="G63" s="3" t="s">
        <v>165</v>
      </c>
      <c r="H63" s="3" t="s">
        <v>166</v>
      </c>
      <c r="I63" s="3">
        <v>1</v>
      </c>
      <c r="J63" s="3">
        <v>2.1199999999999999E-7</v>
      </c>
      <c r="K63" s="3">
        <v>120.87</v>
      </c>
      <c r="L63" s="3" t="s">
        <v>168</v>
      </c>
      <c r="M63" s="3">
        <v>3</v>
      </c>
      <c r="N63" s="3">
        <v>-0.52673000000000003</v>
      </c>
      <c r="O63" s="3" t="s">
        <v>876</v>
      </c>
      <c r="P63" s="3" t="s">
        <v>918</v>
      </c>
      <c r="Q63" s="3" t="s">
        <v>1117</v>
      </c>
      <c r="R63" s="3" t="s">
        <v>1313</v>
      </c>
      <c r="S63" s="3" t="s">
        <v>1494</v>
      </c>
      <c r="T63" s="3" t="s">
        <v>1649</v>
      </c>
      <c r="U63" s="3" t="s">
        <v>1764</v>
      </c>
      <c r="V63" s="3" t="s">
        <v>1869</v>
      </c>
      <c r="W63" s="3" t="s">
        <v>2025</v>
      </c>
      <c r="X63" s="3"/>
      <c r="Y63" s="3" t="s">
        <v>2241</v>
      </c>
      <c r="Z63" s="3" t="s">
        <v>2282</v>
      </c>
      <c r="AA63" s="3" t="s">
        <v>2438</v>
      </c>
    </row>
    <row r="64" spans="1:27" x14ac:dyDescent="0.15">
      <c r="A64" s="3" t="s">
        <v>174</v>
      </c>
      <c r="B64" s="3">
        <v>63</v>
      </c>
      <c r="C64" s="3">
        <v>0.64301580999999997</v>
      </c>
      <c r="D64" s="3" t="s">
        <v>15</v>
      </c>
      <c r="E64" s="3">
        <v>1.9726015999999999E-2</v>
      </c>
      <c r="F64" s="3" t="s">
        <v>16</v>
      </c>
      <c r="G64" s="3" t="s">
        <v>175</v>
      </c>
      <c r="H64" s="3" t="s">
        <v>176</v>
      </c>
      <c r="I64" s="3">
        <v>1</v>
      </c>
      <c r="J64" s="3">
        <v>2.46E-34</v>
      </c>
      <c r="K64" s="3">
        <v>186.08</v>
      </c>
      <c r="L64" s="3" t="s">
        <v>177</v>
      </c>
      <c r="M64" s="3">
        <v>2</v>
      </c>
      <c r="N64" s="3">
        <v>1.0703</v>
      </c>
      <c r="O64" s="3" t="s">
        <v>876</v>
      </c>
      <c r="P64" s="3" t="s">
        <v>920</v>
      </c>
      <c r="Q64" s="3" t="s">
        <v>1119</v>
      </c>
      <c r="R64" s="3" t="s">
        <v>1315</v>
      </c>
      <c r="S64" s="3" t="s">
        <v>1496</v>
      </c>
      <c r="T64" s="3"/>
      <c r="U64" s="3"/>
      <c r="V64" s="3"/>
      <c r="W64" s="3"/>
      <c r="X64" s="3" t="s">
        <v>2159</v>
      </c>
      <c r="Y64" s="3" t="s">
        <v>2233</v>
      </c>
      <c r="Z64" s="3" t="s">
        <v>2284</v>
      </c>
      <c r="AA64" s="3" t="s">
        <v>2440</v>
      </c>
    </row>
    <row r="65" spans="1:27" x14ac:dyDescent="0.15">
      <c r="A65" s="3" t="s">
        <v>178</v>
      </c>
      <c r="B65" s="3">
        <v>568</v>
      </c>
      <c r="C65" s="3">
        <v>0.76391306999999997</v>
      </c>
      <c r="D65" s="3" t="s">
        <v>15</v>
      </c>
      <c r="E65" s="3">
        <v>2.1410880000000002E-3</v>
      </c>
      <c r="F65" s="3" t="s">
        <v>16</v>
      </c>
      <c r="G65" s="3" t="s">
        <v>179</v>
      </c>
      <c r="H65" s="3" t="s">
        <v>180</v>
      </c>
      <c r="I65" s="3">
        <v>1</v>
      </c>
      <c r="J65" s="3">
        <v>4.1500000000000002E-2</v>
      </c>
      <c r="K65" s="3">
        <v>48.997999999999998</v>
      </c>
      <c r="L65" s="3" t="s">
        <v>181</v>
      </c>
      <c r="M65" s="3">
        <v>2</v>
      </c>
      <c r="N65" s="3">
        <v>-3.4964</v>
      </c>
      <c r="O65" s="3" t="s">
        <v>876</v>
      </c>
      <c r="P65" s="3" t="s">
        <v>921</v>
      </c>
      <c r="Q65" s="3" t="s">
        <v>1120</v>
      </c>
      <c r="R65" s="3" t="s">
        <v>1316</v>
      </c>
      <c r="S65" s="3" t="s">
        <v>1497</v>
      </c>
      <c r="T65" s="3" t="s">
        <v>1651</v>
      </c>
      <c r="U65" s="3" t="s">
        <v>1766</v>
      </c>
      <c r="V65" s="3" t="s">
        <v>1871</v>
      </c>
      <c r="W65" s="3" t="s">
        <v>2027</v>
      </c>
      <c r="X65" s="3" t="s">
        <v>2160</v>
      </c>
      <c r="Y65" s="3" t="s">
        <v>2237</v>
      </c>
      <c r="Z65" s="3" t="s">
        <v>2285</v>
      </c>
      <c r="AA65" s="3" t="s">
        <v>2441</v>
      </c>
    </row>
    <row r="66" spans="1:27" x14ac:dyDescent="0.15">
      <c r="A66" s="3" t="s">
        <v>187</v>
      </c>
      <c r="B66" s="3">
        <v>223</v>
      </c>
      <c r="C66" s="3">
        <v>0.72638906599999997</v>
      </c>
      <c r="D66" s="3" t="s">
        <v>15</v>
      </c>
      <c r="E66" s="3">
        <v>3.9028700000000001E-4</v>
      </c>
      <c r="F66" s="3" t="s">
        <v>16</v>
      </c>
      <c r="G66" s="3" t="s">
        <v>188</v>
      </c>
      <c r="H66" s="3" t="s">
        <v>189</v>
      </c>
      <c r="I66" s="3">
        <v>1</v>
      </c>
      <c r="J66" s="3">
        <v>1.5299999999999999E-5</v>
      </c>
      <c r="K66" s="3">
        <v>117.2</v>
      </c>
      <c r="L66" s="3" t="s">
        <v>190</v>
      </c>
      <c r="M66" s="3">
        <v>2</v>
      </c>
      <c r="N66" s="3">
        <v>1.51</v>
      </c>
      <c r="O66" s="3" t="s">
        <v>876</v>
      </c>
      <c r="P66" s="3" t="s">
        <v>923</v>
      </c>
      <c r="Q66" s="3" t="s">
        <v>1122</v>
      </c>
      <c r="R66" s="3" t="s">
        <v>1318</v>
      </c>
      <c r="S66" s="3" t="s">
        <v>1499</v>
      </c>
      <c r="T66" s="3" t="s">
        <v>1653</v>
      </c>
      <c r="U66" s="3" t="s">
        <v>1768</v>
      </c>
      <c r="V66" s="3"/>
      <c r="W66" s="3"/>
      <c r="X66" s="3"/>
      <c r="Y66" s="3" t="s">
        <v>2233</v>
      </c>
      <c r="Z66" s="3" t="s">
        <v>2287</v>
      </c>
      <c r="AA66" s="3" t="s">
        <v>2443</v>
      </c>
    </row>
    <row r="67" spans="1:27" x14ac:dyDescent="0.15">
      <c r="A67" s="3" t="s">
        <v>191</v>
      </c>
      <c r="B67" s="3">
        <v>246</v>
      </c>
      <c r="C67" s="3">
        <v>0.73605599200000005</v>
      </c>
      <c r="D67" s="3" t="s">
        <v>15</v>
      </c>
      <c r="E67" s="3">
        <v>1.61359E-4</v>
      </c>
      <c r="F67" s="3" t="s">
        <v>16</v>
      </c>
      <c r="G67" s="3" t="s">
        <v>192</v>
      </c>
      <c r="H67" s="3" t="s">
        <v>193</v>
      </c>
      <c r="I67" s="3">
        <v>1</v>
      </c>
      <c r="J67" s="3">
        <v>5.6900000000000001E-5</v>
      </c>
      <c r="K67" s="3">
        <v>110.08</v>
      </c>
      <c r="L67" s="3" t="s">
        <v>194</v>
      </c>
      <c r="M67" s="3">
        <v>3</v>
      </c>
      <c r="N67" s="3">
        <v>1.0845</v>
      </c>
      <c r="O67" s="3" t="s">
        <v>876</v>
      </c>
      <c r="P67" s="3" t="s">
        <v>924</v>
      </c>
      <c r="Q67" s="3" t="s">
        <v>1123</v>
      </c>
      <c r="R67" s="3" t="s">
        <v>1319</v>
      </c>
      <c r="S67" s="3" t="s">
        <v>1500</v>
      </c>
      <c r="T67" s="3"/>
      <c r="U67" s="3"/>
      <c r="V67" s="3"/>
      <c r="W67" s="3"/>
      <c r="X67" s="3"/>
      <c r="Y67" s="3" t="s">
        <v>2233</v>
      </c>
      <c r="Z67" s="3" t="s">
        <v>2284</v>
      </c>
      <c r="AA67" s="3" t="s">
        <v>2440</v>
      </c>
    </row>
    <row r="68" spans="1:27" x14ac:dyDescent="0.15">
      <c r="A68" s="3" t="s">
        <v>195</v>
      </c>
      <c r="B68" s="3">
        <v>162</v>
      </c>
      <c r="C68" s="3">
        <v>0.70768021400000003</v>
      </c>
      <c r="D68" s="3" t="s">
        <v>15</v>
      </c>
      <c r="E68" s="3">
        <v>2.628221E-3</v>
      </c>
      <c r="F68" s="3" t="s">
        <v>16</v>
      </c>
      <c r="G68" s="3" t="s">
        <v>196</v>
      </c>
      <c r="H68" s="3" t="s">
        <v>197</v>
      </c>
      <c r="I68" s="3">
        <v>1</v>
      </c>
      <c r="J68" s="3">
        <v>8.9599999999999996E-5</v>
      </c>
      <c r="K68" s="3">
        <v>105.46</v>
      </c>
      <c r="L68" s="3" t="s">
        <v>198</v>
      </c>
      <c r="M68" s="3">
        <v>2</v>
      </c>
      <c r="N68" s="3">
        <v>-0.28366999999999998</v>
      </c>
      <c r="O68" s="3" t="s">
        <v>877</v>
      </c>
      <c r="P68" s="3" t="s">
        <v>925</v>
      </c>
      <c r="Q68" s="3" t="s">
        <v>1124</v>
      </c>
      <c r="R68" s="3" t="s">
        <v>1320</v>
      </c>
      <c r="S68" s="3" t="s">
        <v>1501</v>
      </c>
      <c r="T68" s="3"/>
      <c r="U68" s="3"/>
      <c r="V68" s="3" t="s">
        <v>1873</v>
      </c>
      <c r="W68" s="3" t="s">
        <v>2029</v>
      </c>
      <c r="X68" s="3"/>
      <c r="Y68" s="3" t="s">
        <v>2242</v>
      </c>
      <c r="Z68" s="3" t="s">
        <v>2288</v>
      </c>
      <c r="AA68" s="3" t="s">
        <v>2444</v>
      </c>
    </row>
    <row r="69" spans="1:27" x14ac:dyDescent="0.15">
      <c r="A69" s="3" t="s">
        <v>199</v>
      </c>
      <c r="B69" s="3">
        <v>259</v>
      </c>
      <c r="C69" s="3">
        <v>0.27244736400000003</v>
      </c>
      <c r="D69" s="3" t="s">
        <v>15</v>
      </c>
      <c r="E69" s="3">
        <v>4.5062795000000003E-2</v>
      </c>
      <c r="F69" s="3" t="s">
        <v>16</v>
      </c>
      <c r="G69" s="3" t="s">
        <v>200</v>
      </c>
      <c r="H69" s="3" t="s">
        <v>201</v>
      </c>
      <c r="I69" s="3">
        <v>1</v>
      </c>
      <c r="J69" s="3">
        <v>2.07E-2</v>
      </c>
      <c r="K69" s="3">
        <v>81.319999999999993</v>
      </c>
      <c r="L69" s="3" t="s">
        <v>202</v>
      </c>
      <c r="M69" s="3">
        <v>2</v>
      </c>
      <c r="N69" s="3">
        <v>0.79781000000000002</v>
      </c>
      <c r="O69" s="3" t="s">
        <v>876</v>
      </c>
      <c r="P69" s="3" t="s">
        <v>926</v>
      </c>
      <c r="Q69" s="3" t="s">
        <v>1125</v>
      </c>
      <c r="R69" s="3" t="s">
        <v>1321</v>
      </c>
      <c r="S69" s="3" t="s">
        <v>1502</v>
      </c>
      <c r="T69" s="3" t="s">
        <v>1654</v>
      </c>
      <c r="U69" s="3" t="s">
        <v>1769</v>
      </c>
      <c r="V69" s="3" t="s">
        <v>1874</v>
      </c>
      <c r="W69" s="3" t="s">
        <v>2030</v>
      </c>
      <c r="X69" s="3"/>
      <c r="Y69" s="3" t="s">
        <v>2224</v>
      </c>
      <c r="Z69" s="3" t="s">
        <v>2289</v>
      </c>
      <c r="AA69" s="3" t="s">
        <v>2445</v>
      </c>
    </row>
    <row r="70" spans="1:27" x14ac:dyDescent="0.15">
      <c r="A70" s="3" t="s">
        <v>199</v>
      </c>
      <c r="B70" s="3">
        <v>275</v>
      </c>
      <c r="C70" s="3">
        <v>0.31579863600000002</v>
      </c>
      <c r="D70" s="3" t="s">
        <v>15</v>
      </c>
      <c r="E70" s="3">
        <v>2.8855210999999999E-2</v>
      </c>
      <c r="F70" s="3" t="s">
        <v>16</v>
      </c>
      <c r="G70" s="3" t="s">
        <v>200</v>
      </c>
      <c r="H70" s="3" t="s">
        <v>201</v>
      </c>
      <c r="I70" s="3">
        <v>1</v>
      </c>
      <c r="J70" s="3">
        <v>8.1499999999999997E-4</v>
      </c>
      <c r="K70" s="3">
        <v>106.04</v>
      </c>
      <c r="L70" s="3" t="s">
        <v>203</v>
      </c>
      <c r="M70" s="3">
        <v>2</v>
      </c>
      <c r="N70" s="3">
        <v>9.4689999999999996E-2</v>
      </c>
      <c r="O70" s="3" t="s">
        <v>876</v>
      </c>
      <c r="P70" s="3" t="s">
        <v>926</v>
      </c>
      <c r="Q70" s="3" t="s">
        <v>1125</v>
      </c>
      <c r="R70" s="3" t="s">
        <v>1321</v>
      </c>
      <c r="S70" s="3" t="s">
        <v>1502</v>
      </c>
      <c r="T70" s="3" t="s">
        <v>1654</v>
      </c>
      <c r="U70" s="3" t="s">
        <v>1769</v>
      </c>
      <c r="V70" s="3" t="s">
        <v>1874</v>
      </c>
      <c r="W70" s="3" t="s">
        <v>2030</v>
      </c>
      <c r="X70" s="3"/>
      <c r="Y70" s="3" t="s">
        <v>2224</v>
      </c>
      <c r="Z70" s="3" t="s">
        <v>2289</v>
      </c>
      <c r="AA70" s="3" t="s">
        <v>2445</v>
      </c>
    </row>
    <row r="71" spans="1:27" x14ac:dyDescent="0.15">
      <c r="A71" s="3" t="s">
        <v>204</v>
      </c>
      <c r="B71" s="3">
        <v>1615</v>
      </c>
      <c r="C71" s="3">
        <v>0.74140663500000004</v>
      </c>
      <c r="D71" s="3" t="s">
        <v>15</v>
      </c>
      <c r="E71" s="3">
        <v>2.2565110000000001E-3</v>
      </c>
      <c r="F71" s="3" t="s">
        <v>16</v>
      </c>
      <c r="G71" s="3" t="s">
        <v>205</v>
      </c>
      <c r="H71" s="3" t="s">
        <v>206</v>
      </c>
      <c r="I71" s="3">
        <v>1</v>
      </c>
      <c r="J71" s="3">
        <v>4.9600000000000002E-4</v>
      </c>
      <c r="K71" s="3">
        <v>100.02</v>
      </c>
      <c r="L71" s="3" t="s">
        <v>207</v>
      </c>
      <c r="M71" s="3">
        <v>2</v>
      </c>
      <c r="N71" s="3">
        <v>-0.14601</v>
      </c>
      <c r="O71" s="3" t="s">
        <v>878</v>
      </c>
      <c r="P71" s="3" t="s">
        <v>927</v>
      </c>
      <c r="Q71" s="3" t="s">
        <v>1126</v>
      </c>
      <c r="R71" s="3" t="s">
        <v>1322</v>
      </c>
      <c r="S71" s="3" t="s">
        <v>1503</v>
      </c>
      <c r="T71" s="3" t="s">
        <v>1655</v>
      </c>
      <c r="U71" s="3" t="s">
        <v>1770</v>
      </c>
      <c r="V71" s="3" t="s">
        <v>1857</v>
      </c>
      <c r="W71" s="3" t="s">
        <v>2013</v>
      </c>
      <c r="X71" s="3"/>
      <c r="Y71" s="3" t="s">
        <v>2237</v>
      </c>
      <c r="Z71" s="3" t="s">
        <v>2278</v>
      </c>
      <c r="AA71" s="3" t="s">
        <v>2434</v>
      </c>
    </row>
    <row r="72" spans="1:27" x14ac:dyDescent="0.15">
      <c r="A72" s="3" t="s">
        <v>208</v>
      </c>
      <c r="B72" s="3">
        <v>367</v>
      </c>
      <c r="C72" s="3">
        <v>0.69227864800000005</v>
      </c>
      <c r="D72" s="3" t="s">
        <v>15</v>
      </c>
      <c r="E72" s="3">
        <v>4.8632789999999999E-3</v>
      </c>
      <c r="F72" s="3" t="s">
        <v>16</v>
      </c>
      <c r="G72" s="3" t="s">
        <v>209</v>
      </c>
      <c r="H72" s="3" t="s">
        <v>210</v>
      </c>
      <c r="I72" s="3">
        <v>1</v>
      </c>
      <c r="J72" s="3">
        <v>6.84E-17</v>
      </c>
      <c r="K72" s="3">
        <v>148.28</v>
      </c>
      <c r="L72" s="3" t="s">
        <v>211</v>
      </c>
      <c r="M72" s="3">
        <v>3</v>
      </c>
      <c r="N72" s="3">
        <v>-0.69394999999999996</v>
      </c>
      <c r="O72" s="3" t="s">
        <v>874</v>
      </c>
      <c r="P72" s="3" t="s">
        <v>928</v>
      </c>
      <c r="Q72" s="3" t="s">
        <v>1127</v>
      </c>
      <c r="R72" s="3" t="s">
        <v>1323</v>
      </c>
      <c r="S72" s="3" t="s">
        <v>1504</v>
      </c>
      <c r="T72" s="3" t="s">
        <v>1656</v>
      </c>
      <c r="U72" s="3" t="s">
        <v>1750</v>
      </c>
      <c r="V72" s="3" t="s">
        <v>1875</v>
      </c>
      <c r="W72" s="3" t="s">
        <v>2031</v>
      </c>
      <c r="X72" s="3"/>
      <c r="Y72" s="3" t="s">
        <v>2243</v>
      </c>
      <c r="Z72" s="3" t="s">
        <v>2290</v>
      </c>
      <c r="AA72" s="3" t="s">
        <v>2446</v>
      </c>
    </row>
    <row r="73" spans="1:27" x14ac:dyDescent="0.15">
      <c r="A73" s="3" t="s">
        <v>212</v>
      </c>
      <c r="B73" s="3">
        <v>601</v>
      </c>
      <c r="C73" s="3">
        <v>0.75812752400000005</v>
      </c>
      <c r="D73" s="3" t="s">
        <v>15</v>
      </c>
      <c r="E73" s="3">
        <v>3.3317474E-2</v>
      </c>
      <c r="F73" s="3" t="s">
        <v>16</v>
      </c>
      <c r="G73" s="3" t="s">
        <v>213</v>
      </c>
      <c r="H73" s="3" t="s">
        <v>214</v>
      </c>
      <c r="I73" s="3">
        <v>1</v>
      </c>
      <c r="J73" s="3">
        <v>1.8499999999999999E-5</v>
      </c>
      <c r="K73" s="3">
        <v>97.69</v>
      </c>
      <c r="L73" s="3" t="s">
        <v>215</v>
      </c>
      <c r="M73" s="3">
        <v>3</v>
      </c>
      <c r="N73" s="3">
        <v>0.63165000000000004</v>
      </c>
      <c r="O73" s="3" t="s">
        <v>876</v>
      </c>
      <c r="P73" s="3" t="s">
        <v>929</v>
      </c>
      <c r="Q73" s="3" t="s">
        <v>1128</v>
      </c>
      <c r="R73" s="3" t="s">
        <v>1324</v>
      </c>
      <c r="S73" s="3" t="s">
        <v>1505</v>
      </c>
      <c r="T73" s="3" t="s">
        <v>1657</v>
      </c>
      <c r="U73" s="3" t="s">
        <v>1771</v>
      </c>
      <c r="V73" s="3" t="s">
        <v>1876</v>
      </c>
      <c r="W73" s="3" t="s">
        <v>2032</v>
      </c>
      <c r="X73" s="3" t="s">
        <v>2162</v>
      </c>
      <c r="Y73" s="3" t="s">
        <v>2237</v>
      </c>
      <c r="Z73" s="3" t="s">
        <v>2291</v>
      </c>
      <c r="AA73" s="3" t="s">
        <v>2447</v>
      </c>
    </row>
    <row r="74" spans="1:27" x14ac:dyDescent="0.15">
      <c r="A74" s="3" t="s">
        <v>216</v>
      </c>
      <c r="B74" s="3">
        <v>134</v>
      </c>
      <c r="C74" s="3">
        <v>0.69642112499999997</v>
      </c>
      <c r="D74" s="3" t="s">
        <v>15</v>
      </c>
      <c r="E74" s="3">
        <v>6.6970099999999998E-4</v>
      </c>
      <c r="F74" s="3" t="s">
        <v>16</v>
      </c>
      <c r="G74" s="3" t="s">
        <v>217</v>
      </c>
      <c r="H74" s="3" t="s">
        <v>218</v>
      </c>
      <c r="I74" s="3">
        <v>1</v>
      </c>
      <c r="J74" s="3">
        <v>2.4299999999999999E-7</v>
      </c>
      <c r="K74" s="3">
        <v>124.42</v>
      </c>
      <c r="L74" s="3" t="s">
        <v>219</v>
      </c>
      <c r="M74" s="3">
        <v>2</v>
      </c>
      <c r="N74" s="3">
        <v>0.81333999999999995</v>
      </c>
      <c r="O74" s="3" t="s">
        <v>877</v>
      </c>
      <c r="P74" s="3" t="s">
        <v>930</v>
      </c>
      <c r="Q74" s="3" t="s">
        <v>1129</v>
      </c>
      <c r="R74" s="3" t="s">
        <v>1325</v>
      </c>
      <c r="S74" s="3" t="s">
        <v>1506</v>
      </c>
      <c r="T74" s="3" t="s">
        <v>1658</v>
      </c>
      <c r="U74" s="3" t="s">
        <v>1772</v>
      </c>
      <c r="V74" s="3" t="s">
        <v>1877</v>
      </c>
      <c r="W74" s="3" t="s">
        <v>2033</v>
      </c>
      <c r="X74" s="3"/>
      <c r="Y74" s="3" t="s">
        <v>2244</v>
      </c>
      <c r="Z74" s="3" t="s">
        <v>2292</v>
      </c>
      <c r="AA74" s="3" t="s">
        <v>2448</v>
      </c>
    </row>
    <row r="75" spans="1:27" x14ac:dyDescent="0.15">
      <c r="A75" s="3" t="s">
        <v>224</v>
      </c>
      <c r="B75" s="3">
        <v>1156</v>
      </c>
      <c r="C75" s="3">
        <v>0.75624118900000004</v>
      </c>
      <c r="D75" s="3" t="s">
        <v>15</v>
      </c>
      <c r="E75" s="3">
        <v>3.0819250000000001E-3</v>
      </c>
      <c r="F75" s="3" t="s">
        <v>16</v>
      </c>
      <c r="G75" s="3" t="s">
        <v>225</v>
      </c>
      <c r="H75" s="3" t="s">
        <v>226</v>
      </c>
      <c r="I75" s="3">
        <v>1</v>
      </c>
      <c r="J75" s="3">
        <v>2.5000000000000001E-5</v>
      </c>
      <c r="K75" s="3">
        <v>117.31</v>
      </c>
      <c r="L75" s="3" t="s">
        <v>227</v>
      </c>
      <c r="M75" s="3">
        <v>3</v>
      </c>
      <c r="N75" s="3">
        <v>-2.6578000000000001E-2</v>
      </c>
      <c r="O75" s="3" t="s">
        <v>878</v>
      </c>
      <c r="P75" s="3" t="s">
        <v>932</v>
      </c>
      <c r="Q75" s="3" t="s">
        <v>1131</v>
      </c>
      <c r="R75" s="3" t="s">
        <v>1326</v>
      </c>
      <c r="S75" s="3" t="s">
        <v>1506</v>
      </c>
      <c r="T75" s="3" t="s">
        <v>1658</v>
      </c>
      <c r="U75" s="3" t="s">
        <v>1772</v>
      </c>
      <c r="V75" s="3" t="s">
        <v>1878</v>
      </c>
      <c r="W75" s="3" t="s">
        <v>2034</v>
      </c>
      <c r="X75" s="3" t="s">
        <v>2163</v>
      </c>
      <c r="Y75" s="3" t="s">
        <v>2244</v>
      </c>
      <c r="Z75" s="3" t="s">
        <v>2292</v>
      </c>
      <c r="AA75" s="3" t="s">
        <v>2448</v>
      </c>
    </row>
    <row r="76" spans="1:27" x14ac:dyDescent="0.15">
      <c r="A76" s="3" t="s">
        <v>224</v>
      </c>
      <c r="B76" s="3">
        <v>930</v>
      </c>
      <c r="C76" s="3">
        <v>0.72785491400000002</v>
      </c>
      <c r="D76" s="3" t="s">
        <v>15</v>
      </c>
      <c r="E76" s="3">
        <v>3.544068E-3</v>
      </c>
      <c r="F76" s="3" t="s">
        <v>16</v>
      </c>
      <c r="G76" s="3" t="s">
        <v>225</v>
      </c>
      <c r="H76" s="3" t="s">
        <v>226</v>
      </c>
      <c r="I76" s="3">
        <v>1</v>
      </c>
      <c r="J76" s="3">
        <v>2.5399999999999999E-4</v>
      </c>
      <c r="K76" s="3">
        <v>104.82</v>
      </c>
      <c r="L76" s="3" t="s">
        <v>228</v>
      </c>
      <c r="M76" s="3">
        <v>2</v>
      </c>
      <c r="N76" s="3">
        <v>0.49703000000000003</v>
      </c>
      <c r="O76" s="3" t="s">
        <v>878</v>
      </c>
      <c r="P76" s="3" t="s">
        <v>932</v>
      </c>
      <c r="Q76" s="3" t="s">
        <v>1131</v>
      </c>
      <c r="R76" s="3" t="s">
        <v>1326</v>
      </c>
      <c r="S76" s="3" t="s">
        <v>1506</v>
      </c>
      <c r="T76" s="3" t="s">
        <v>1658</v>
      </c>
      <c r="U76" s="3" t="s">
        <v>1772</v>
      </c>
      <c r="V76" s="3" t="s">
        <v>1878</v>
      </c>
      <c r="W76" s="3" t="s">
        <v>2034</v>
      </c>
      <c r="X76" s="3" t="s">
        <v>2163</v>
      </c>
      <c r="Y76" s="3" t="s">
        <v>2244</v>
      </c>
      <c r="Z76" s="3" t="s">
        <v>2292</v>
      </c>
      <c r="AA76" s="3" t="s">
        <v>2448</v>
      </c>
    </row>
    <row r="77" spans="1:27" x14ac:dyDescent="0.15">
      <c r="A77" s="3" t="s">
        <v>224</v>
      </c>
      <c r="B77" s="3">
        <v>1936</v>
      </c>
      <c r="C77" s="3">
        <v>0.75114350100000005</v>
      </c>
      <c r="D77" s="3" t="s">
        <v>15</v>
      </c>
      <c r="E77" s="3">
        <v>1.3854899999999999E-4</v>
      </c>
      <c r="F77" s="3" t="s">
        <v>16</v>
      </c>
      <c r="G77" s="3" t="s">
        <v>225</v>
      </c>
      <c r="H77" s="3" t="s">
        <v>226</v>
      </c>
      <c r="I77" s="3">
        <v>1</v>
      </c>
      <c r="J77" s="3">
        <v>1.49E-2</v>
      </c>
      <c r="K77" s="3">
        <v>76.034999999999997</v>
      </c>
      <c r="L77" s="3" t="s">
        <v>229</v>
      </c>
      <c r="M77" s="3">
        <v>3</v>
      </c>
      <c r="N77" s="3">
        <v>-2.0182000000000002</v>
      </c>
      <c r="O77" s="3" t="s">
        <v>878</v>
      </c>
      <c r="P77" s="3" t="s">
        <v>932</v>
      </c>
      <c r="Q77" s="3" t="s">
        <v>1131</v>
      </c>
      <c r="R77" s="3" t="s">
        <v>1326</v>
      </c>
      <c r="S77" s="3" t="s">
        <v>1506</v>
      </c>
      <c r="T77" s="3" t="s">
        <v>1658</v>
      </c>
      <c r="U77" s="3" t="s">
        <v>1772</v>
      </c>
      <c r="V77" s="3" t="s">
        <v>1878</v>
      </c>
      <c r="W77" s="3" t="s">
        <v>2034</v>
      </c>
      <c r="X77" s="3" t="s">
        <v>2163</v>
      </c>
      <c r="Y77" s="3" t="s">
        <v>2244</v>
      </c>
      <c r="Z77" s="3" t="s">
        <v>2292</v>
      </c>
      <c r="AA77" s="3" t="s">
        <v>2448</v>
      </c>
    </row>
    <row r="78" spans="1:27" x14ac:dyDescent="0.15">
      <c r="A78" s="3" t="s">
        <v>224</v>
      </c>
      <c r="B78" s="3">
        <v>573</v>
      </c>
      <c r="C78" s="3">
        <v>0.67504510900000003</v>
      </c>
      <c r="D78" s="3" t="s">
        <v>15</v>
      </c>
      <c r="E78" s="3">
        <v>1.0588329999999999E-3</v>
      </c>
      <c r="F78" s="3" t="s">
        <v>16</v>
      </c>
      <c r="G78" s="3" t="s">
        <v>225</v>
      </c>
      <c r="H78" s="3" t="s">
        <v>226</v>
      </c>
      <c r="I78" s="3">
        <v>1</v>
      </c>
      <c r="J78" s="3">
        <v>1.1000000000000001E-102</v>
      </c>
      <c r="K78" s="3">
        <v>261.79000000000002</v>
      </c>
      <c r="L78" s="3" t="s">
        <v>230</v>
      </c>
      <c r="M78" s="3">
        <v>2</v>
      </c>
      <c r="N78" s="3">
        <v>0.83950999999999998</v>
      </c>
      <c r="O78" s="3" t="s">
        <v>878</v>
      </c>
      <c r="P78" s="3" t="s">
        <v>932</v>
      </c>
      <c r="Q78" s="3" t="s">
        <v>1131</v>
      </c>
      <c r="R78" s="3" t="s">
        <v>1326</v>
      </c>
      <c r="S78" s="3" t="s">
        <v>1506</v>
      </c>
      <c r="T78" s="3" t="s">
        <v>1658</v>
      </c>
      <c r="U78" s="3" t="s">
        <v>1772</v>
      </c>
      <c r="V78" s="3" t="s">
        <v>1878</v>
      </c>
      <c r="W78" s="3" t="s">
        <v>2034</v>
      </c>
      <c r="X78" s="3" t="s">
        <v>2163</v>
      </c>
      <c r="Y78" s="3" t="s">
        <v>2244</v>
      </c>
      <c r="Z78" s="3" t="s">
        <v>2292</v>
      </c>
      <c r="AA78" s="3" t="s">
        <v>2448</v>
      </c>
    </row>
    <row r="79" spans="1:27" x14ac:dyDescent="0.15">
      <c r="A79" s="3" t="s">
        <v>231</v>
      </c>
      <c r="B79" s="3">
        <v>571</v>
      </c>
      <c r="C79" s="3">
        <v>0.69841180300000005</v>
      </c>
      <c r="D79" s="3" t="s">
        <v>15</v>
      </c>
      <c r="E79" s="3">
        <v>1.5850630000000001E-2</v>
      </c>
      <c r="F79" s="3" t="s">
        <v>16</v>
      </c>
      <c r="G79" s="3" t="s">
        <v>232</v>
      </c>
      <c r="H79" s="3" t="s">
        <v>233</v>
      </c>
      <c r="I79" s="3">
        <v>1</v>
      </c>
      <c r="J79" s="3">
        <v>4.6699999999999997E-3</v>
      </c>
      <c r="K79" s="3">
        <v>64.224000000000004</v>
      </c>
      <c r="L79" s="3" t="s">
        <v>234</v>
      </c>
      <c r="M79" s="3">
        <v>3</v>
      </c>
      <c r="N79" s="3">
        <v>1.4253</v>
      </c>
      <c r="O79" s="3" t="s">
        <v>876</v>
      </c>
      <c r="P79" s="3" t="s">
        <v>933</v>
      </c>
      <c r="Q79" s="3" t="s">
        <v>1132</v>
      </c>
      <c r="R79" s="3" t="s">
        <v>1327</v>
      </c>
      <c r="S79" s="3" t="s">
        <v>1507</v>
      </c>
      <c r="T79" s="3" t="s">
        <v>1659</v>
      </c>
      <c r="U79" s="3" t="s">
        <v>1773</v>
      </c>
      <c r="V79" s="3" t="s">
        <v>1879</v>
      </c>
      <c r="W79" s="3" t="s">
        <v>2035</v>
      </c>
      <c r="X79" s="3" t="s">
        <v>2164</v>
      </c>
      <c r="Y79" s="3" t="s">
        <v>2240</v>
      </c>
      <c r="Z79" s="3" t="s">
        <v>2293</v>
      </c>
      <c r="AA79" s="3" t="s">
        <v>232</v>
      </c>
    </row>
    <row r="80" spans="1:27" x14ac:dyDescent="0.15">
      <c r="A80" s="3" t="s">
        <v>235</v>
      </c>
      <c r="B80" s="3">
        <v>62</v>
      </c>
      <c r="C80" s="3">
        <v>0.734176889</v>
      </c>
      <c r="D80" s="3" t="s">
        <v>15</v>
      </c>
      <c r="E80" s="3">
        <v>3.0687100000000001E-4</v>
      </c>
      <c r="F80" s="3" t="s">
        <v>16</v>
      </c>
      <c r="G80" s="3" t="s">
        <v>236</v>
      </c>
      <c r="H80" s="3" t="s">
        <v>237</v>
      </c>
      <c r="I80" s="3">
        <v>1</v>
      </c>
      <c r="J80" s="3">
        <v>9.1800000000000004E-7</v>
      </c>
      <c r="K80" s="3">
        <v>122.39</v>
      </c>
      <c r="L80" s="3" t="s">
        <v>238</v>
      </c>
      <c r="M80" s="3">
        <v>2</v>
      </c>
      <c r="N80" s="3">
        <v>-0.39510000000000001</v>
      </c>
      <c r="O80" s="3" t="s">
        <v>877</v>
      </c>
      <c r="P80" s="3" t="s">
        <v>934</v>
      </c>
      <c r="Q80" s="3" t="s">
        <v>1133</v>
      </c>
      <c r="R80" s="3" t="s">
        <v>1328</v>
      </c>
      <c r="S80" s="3" t="s">
        <v>1508</v>
      </c>
      <c r="T80" s="3"/>
      <c r="U80" s="3"/>
      <c r="V80" s="3" t="s">
        <v>1880</v>
      </c>
      <c r="W80" s="3" t="s">
        <v>2036</v>
      </c>
      <c r="X80" s="3"/>
      <c r="Y80" s="3" t="s">
        <v>2230</v>
      </c>
      <c r="Z80" s="3" t="s">
        <v>2294</v>
      </c>
      <c r="AA80" s="3" t="s">
        <v>2449</v>
      </c>
    </row>
    <row r="81" spans="1:27" x14ac:dyDescent="0.15">
      <c r="A81" s="3" t="s">
        <v>239</v>
      </c>
      <c r="B81" s="3">
        <v>122</v>
      </c>
      <c r="C81" s="3">
        <v>0.67948629800000004</v>
      </c>
      <c r="D81" s="3" t="s">
        <v>15</v>
      </c>
      <c r="E81" s="3">
        <v>1.1006133E-2</v>
      </c>
      <c r="F81" s="3" t="s">
        <v>16</v>
      </c>
      <c r="G81" s="3" t="s">
        <v>240</v>
      </c>
      <c r="H81" s="3" t="s">
        <v>241</v>
      </c>
      <c r="I81" s="3">
        <v>1</v>
      </c>
      <c r="J81" s="3">
        <v>6.3699999999999995E-8</v>
      </c>
      <c r="K81" s="3">
        <v>131.83000000000001</v>
      </c>
      <c r="L81" s="3" t="s">
        <v>242</v>
      </c>
      <c r="M81" s="3">
        <v>2</v>
      </c>
      <c r="N81" s="3">
        <v>0.93435000000000001</v>
      </c>
      <c r="O81" s="3" t="s">
        <v>876</v>
      </c>
      <c r="P81" s="3" t="s">
        <v>935</v>
      </c>
      <c r="Q81" s="3" t="s">
        <v>1134</v>
      </c>
      <c r="R81" s="3" t="s">
        <v>1329</v>
      </c>
      <c r="S81" s="3" t="s">
        <v>1504</v>
      </c>
      <c r="T81" s="3" t="s">
        <v>1656</v>
      </c>
      <c r="U81" s="3" t="s">
        <v>1750</v>
      </c>
      <c r="V81" s="3" t="s">
        <v>1881</v>
      </c>
      <c r="W81" s="3" t="s">
        <v>2037</v>
      </c>
      <c r="X81" s="3" t="s">
        <v>2165</v>
      </c>
      <c r="Y81" s="3" t="s">
        <v>2243</v>
      </c>
      <c r="Z81" s="3" t="s">
        <v>2290</v>
      </c>
      <c r="AA81" s="3" t="s">
        <v>2446</v>
      </c>
    </row>
    <row r="82" spans="1:27" x14ac:dyDescent="0.15">
      <c r="A82" s="3" t="s">
        <v>243</v>
      </c>
      <c r="B82" s="3">
        <v>35</v>
      </c>
      <c r="C82" s="3">
        <v>0.61567450899999998</v>
      </c>
      <c r="D82" s="3" t="s">
        <v>15</v>
      </c>
      <c r="E82" s="3">
        <v>4.49E-5</v>
      </c>
      <c r="F82" s="3" t="s">
        <v>16</v>
      </c>
      <c r="G82" s="3" t="s">
        <v>244</v>
      </c>
      <c r="H82" s="3" t="s">
        <v>245</v>
      </c>
      <c r="I82" s="3">
        <v>1</v>
      </c>
      <c r="J82" s="3">
        <v>8.7800000000000006E-5</v>
      </c>
      <c r="K82" s="3">
        <v>74.789000000000001</v>
      </c>
      <c r="L82" s="3" t="s">
        <v>246</v>
      </c>
      <c r="M82" s="3">
        <v>4</v>
      </c>
      <c r="N82" s="3">
        <v>0.26250000000000001</v>
      </c>
      <c r="O82" s="3" t="s">
        <v>878</v>
      </c>
      <c r="P82" s="3" t="s">
        <v>936</v>
      </c>
      <c r="Q82" s="3" t="s">
        <v>1135</v>
      </c>
      <c r="R82" s="3" t="s">
        <v>1330</v>
      </c>
      <c r="S82" s="3" t="s">
        <v>1509</v>
      </c>
      <c r="T82" s="3" t="s">
        <v>1660</v>
      </c>
      <c r="U82" s="3" t="s">
        <v>1774</v>
      </c>
      <c r="V82" s="3" t="s">
        <v>1882</v>
      </c>
      <c r="W82" s="3" t="s">
        <v>2038</v>
      </c>
      <c r="X82" s="3"/>
      <c r="Y82" s="3"/>
      <c r="Z82" s="3"/>
      <c r="AA82" s="3"/>
    </row>
    <row r="83" spans="1:27" x14ac:dyDescent="0.15">
      <c r="A83" s="3" t="s">
        <v>247</v>
      </c>
      <c r="B83" s="3">
        <v>8</v>
      </c>
      <c r="C83" s="3">
        <v>0.722057171</v>
      </c>
      <c r="D83" s="3" t="s">
        <v>15</v>
      </c>
      <c r="E83" s="3">
        <v>1.153582E-3</v>
      </c>
      <c r="F83" s="3" t="s">
        <v>16</v>
      </c>
      <c r="G83" s="3" t="s">
        <v>248</v>
      </c>
      <c r="H83" s="3" t="s">
        <v>249</v>
      </c>
      <c r="I83" s="3">
        <v>1</v>
      </c>
      <c r="J83" s="3">
        <v>1.6899999999999998E-2</v>
      </c>
      <c r="K83" s="3">
        <v>68.536000000000001</v>
      </c>
      <c r="L83" s="3" t="s">
        <v>250</v>
      </c>
      <c r="M83" s="3">
        <v>2</v>
      </c>
      <c r="N83" s="3">
        <v>-1.0578000000000001</v>
      </c>
      <c r="O83" s="3" t="s">
        <v>876</v>
      </c>
      <c r="P83" s="3" t="s">
        <v>937</v>
      </c>
      <c r="Q83" s="3" t="s">
        <v>1136</v>
      </c>
      <c r="R83" s="3" t="s">
        <v>1331</v>
      </c>
      <c r="S83" s="3" t="s">
        <v>1510</v>
      </c>
      <c r="T83" s="3"/>
      <c r="U83" s="3"/>
      <c r="V83" s="3" t="s">
        <v>1883</v>
      </c>
      <c r="W83" s="3" t="s">
        <v>2039</v>
      </c>
      <c r="X83" s="3"/>
      <c r="Y83" s="3" t="s">
        <v>2242</v>
      </c>
      <c r="Z83" s="3" t="s">
        <v>2295</v>
      </c>
      <c r="AA83" s="3" t="s">
        <v>2450</v>
      </c>
    </row>
    <row r="84" spans="1:27" x14ac:dyDescent="0.15">
      <c r="A84" s="3" t="s">
        <v>247</v>
      </c>
      <c r="B84" s="3">
        <v>3</v>
      </c>
      <c r="C84" s="3">
        <v>0.722057171</v>
      </c>
      <c r="D84" s="3" t="s">
        <v>15</v>
      </c>
      <c r="E84" s="3">
        <v>1.153582E-3</v>
      </c>
      <c r="F84" s="3" t="s">
        <v>16</v>
      </c>
      <c r="G84" s="3" t="s">
        <v>248</v>
      </c>
      <c r="H84" s="3" t="s">
        <v>249</v>
      </c>
      <c r="I84" s="3">
        <v>1</v>
      </c>
      <c r="J84" s="3">
        <v>1.6899999999999998E-2</v>
      </c>
      <c r="K84" s="3">
        <v>68.536000000000001</v>
      </c>
      <c r="L84" s="3" t="s">
        <v>250</v>
      </c>
      <c r="M84" s="3">
        <v>2</v>
      </c>
      <c r="N84" s="3">
        <v>-1.0578000000000001</v>
      </c>
      <c r="O84" s="3" t="s">
        <v>876</v>
      </c>
      <c r="P84" s="3" t="s">
        <v>937</v>
      </c>
      <c r="Q84" s="3" t="s">
        <v>1136</v>
      </c>
      <c r="R84" s="3" t="s">
        <v>1331</v>
      </c>
      <c r="S84" s="3" t="s">
        <v>1510</v>
      </c>
      <c r="T84" s="3"/>
      <c r="U84" s="3"/>
      <c r="V84" s="3" t="s">
        <v>1883</v>
      </c>
      <c r="W84" s="3" t="s">
        <v>2039</v>
      </c>
      <c r="X84" s="3"/>
      <c r="Y84" s="3" t="s">
        <v>2242</v>
      </c>
      <c r="Z84" s="3" t="s">
        <v>2295</v>
      </c>
      <c r="AA84" s="3" t="s">
        <v>2450</v>
      </c>
    </row>
    <row r="85" spans="1:27" x14ac:dyDescent="0.15">
      <c r="A85" s="3" t="s">
        <v>251</v>
      </c>
      <c r="B85" s="3">
        <v>351</v>
      </c>
      <c r="C85" s="3">
        <v>0.64384396799999999</v>
      </c>
      <c r="D85" s="3" t="s">
        <v>15</v>
      </c>
      <c r="E85" s="3">
        <v>3.3665700000000003E-4</v>
      </c>
      <c r="F85" s="3" t="s">
        <v>16</v>
      </c>
      <c r="G85" s="3" t="s">
        <v>252</v>
      </c>
      <c r="H85" s="3" t="s">
        <v>253</v>
      </c>
      <c r="I85" s="3">
        <v>1</v>
      </c>
      <c r="J85" s="3">
        <v>4.9600000000000002E-4</v>
      </c>
      <c r="K85" s="3">
        <v>91.549000000000007</v>
      </c>
      <c r="L85" s="3" t="s">
        <v>254</v>
      </c>
      <c r="M85" s="3">
        <v>3</v>
      </c>
      <c r="N85" s="3">
        <v>1.7685</v>
      </c>
      <c r="O85" s="3" t="s">
        <v>874</v>
      </c>
      <c r="P85" s="3" t="s">
        <v>938</v>
      </c>
      <c r="Q85" s="3" t="s">
        <v>1137</v>
      </c>
      <c r="R85" s="3" t="s">
        <v>1332</v>
      </c>
      <c r="S85" s="3" t="s">
        <v>1511</v>
      </c>
      <c r="T85" s="3" t="s">
        <v>1661</v>
      </c>
      <c r="U85" s="3" t="s">
        <v>1775</v>
      </c>
      <c r="V85" s="3" t="s">
        <v>1884</v>
      </c>
      <c r="W85" s="3" t="s">
        <v>2040</v>
      </c>
      <c r="X85" s="3" t="s">
        <v>2166</v>
      </c>
      <c r="Y85" s="3" t="s">
        <v>2245</v>
      </c>
      <c r="Z85" s="3" t="s">
        <v>2296</v>
      </c>
      <c r="AA85" s="3" t="s">
        <v>2451</v>
      </c>
    </row>
    <row r="86" spans="1:27" x14ac:dyDescent="0.15">
      <c r="A86" s="3" t="s">
        <v>255</v>
      </c>
      <c r="B86" s="3">
        <v>245</v>
      </c>
      <c r="C86" s="3">
        <v>0.73517429300000003</v>
      </c>
      <c r="D86" s="3" t="s">
        <v>15</v>
      </c>
      <c r="E86" s="3">
        <v>1.5115700000000001E-3</v>
      </c>
      <c r="F86" s="3" t="s">
        <v>16</v>
      </c>
      <c r="G86" s="3" t="s">
        <v>256</v>
      </c>
      <c r="H86" s="3" t="s">
        <v>257</v>
      </c>
      <c r="I86" s="3">
        <v>1</v>
      </c>
      <c r="J86" s="3">
        <v>2.1800000000000001E-24</v>
      </c>
      <c r="K86" s="3">
        <v>172.57</v>
      </c>
      <c r="L86" s="3" t="s">
        <v>258</v>
      </c>
      <c r="M86" s="3">
        <v>2</v>
      </c>
      <c r="N86" s="3">
        <v>1.5901000000000001</v>
      </c>
      <c r="O86" s="3" t="s">
        <v>876</v>
      </c>
      <c r="P86" s="3" t="s">
        <v>939</v>
      </c>
      <c r="Q86" s="3" t="s">
        <v>1138</v>
      </c>
      <c r="R86" s="3" t="s">
        <v>1333</v>
      </c>
      <c r="S86" s="3" t="s">
        <v>1512</v>
      </c>
      <c r="T86" s="3" t="s">
        <v>1662</v>
      </c>
      <c r="U86" s="3" t="s">
        <v>1776</v>
      </c>
      <c r="V86" s="3" t="s">
        <v>1885</v>
      </c>
      <c r="W86" s="3" t="s">
        <v>2041</v>
      </c>
      <c r="X86" s="3" t="s">
        <v>2167</v>
      </c>
      <c r="Y86" s="3" t="s">
        <v>2237</v>
      </c>
      <c r="Z86" s="3" t="s">
        <v>2297</v>
      </c>
      <c r="AA86" s="3" t="s">
        <v>2452</v>
      </c>
    </row>
    <row r="87" spans="1:27" x14ac:dyDescent="0.15">
      <c r="A87" s="3" t="s">
        <v>259</v>
      </c>
      <c r="B87" s="3">
        <v>1043</v>
      </c>
      <c r="C87" s="3">
        <v>0.74378026699999999</v>
      </c>
      <c r="D87" s="3" t="s">
        <v>15</v>
      </c>
      <c r="E87" s="3">
        <v>3.9295789999999999E-3</v>
      </c>
      <c r="F87" s="3" t="s">
        <v>16</v>
      </c>
      <c r="G87" s="3" t="s">
        <v>260</v>
      </c>
      <c r="H87" s="3" t="s">
        <v>261</v>
      </c>
      <c r="I87" s="3">
        <v>1</v>
      </c>
      <c r="J87" s="3">
        <v>5.71E-4</v>
      </c>
      <c r="K87" s="3">
        <v>98.902000000000001</v>
      </c>
      <c r="L87" s="3" t="s">
        <v>262</v>
      </c>
      <c r="M87" s="3">
        <v>2</v>
      </c>
      <c r="N87" s="3">
        <v>-1.6916</v>
      </c>
      <c r="O87" s="3" t="s">
        <v>876</v>
      </c>
      <c r="P87" s="3" t="s">
        <v>940</v>
      </c>
      <c r="Q87" s="3" t="s">
        <v>1139</v>
      </c>
      <c r="R87" s="3" t="s">
        <v>1334</v>
      </c>
      <c r="S87" s="3" t="s">
        <v>1513</v>
      </c>
      <c r="T87" s="3" t="s">
        <v>1663</v>
      </c>
      <c r="U87" s="3" t="s">
        <v>1777</v>
      </c>
      <c r="V87" s="3"/>
      <c r="W87" s="3"/>
      <c r="X87" s="3" t="s">
        <v>2168</v>
      </c>
      <c r="Y87" s="3" t="s">
        <v>2244</v>
      </c>
      <c r="Z87" s="3" t="s">
        <v>2298</v>
      </c>
      <c r="AA87" s="3" t="s">
        <v>2453</v>
      </c>
    </row>
    <row r="88" spans="1:27" x14ac:dyDescent="0.15">
      <c r="A88" s="3" t="s">
        <v>259</v>
      </c>
      <c r="B88" s="3">
        <v>1038</v>
      </c>
      <c r="C88" s="3">
        <v>0.74378026699999999</v>
      </c>
      <c r="D88" s="3" t="s">
        <v>15</v>
      </c>
      <c r="E88" s="3">
        <v>3.9295789999999999E-3</v>
      </c>
      <c r="F88" s="3" t="s">
        <v>16</v>
      </c>
      <c r="G88" s="3" t="s">
        <v>260</v>
      </c>
      <c r="H88" s="3" t="s">
        <v>261</v>
      </c>
      <c r="I88" s="3">
        <v>1</v>
      </c>
      <c r="J88" s="3">
        <v>5.71E-4</v>
      </c>
      <c r="K88" s="3">
        <v>98.902000000000001</v>
      </c>
      <c r="L88" s="3" t="s">
        <v>262</v>
      </c>
      <c r="M88" s="3">
        <v>2</v>
      </c>
      <c r="N88" s="3">
        <v>-1.6916</v>
      </c>
      <c r="O88" s="3" t="s">
        <v>876</v>
      </c>
      <c r="P88" s="3" t="s">
        <v>940</v>
      </c>
      <c r="Q88" s="3" t="s">
        <v>1139</v>
      </c>
      <c r="R88" s="3" t="s">
        <v>1334</v>
      </c>
      <c r="S88" s="3" t="s">
        <v>1513</v>
      </c>
      <c r="T88" s="3" t="s">
        <v>1663</v>
      </c>
      <c r="U88" s="3" t="s">
        <v>1777</v>
      </c>
      <c r="V88" s="3"/>
      <c r="W88" s="3"/>
      <c r="X88" s="3" t="s">
        <v>2168</v>
      </c>
      <c r="Y88" s="3" t="s">
        <v>2244</v>
      </c>
      <c r="Z88" s="3" t="s">
        <v>2298</v>
      </c>
      <c r="AA88" s="3" t="s">
        <v>2453</v>
      </c>
    </row>
    <row r="89" spans="1:27" x14ac:dyDescent="0.15">
      <c r="A89" s="3" t="s">
        <v>271</v>
      </c>
      <c r="B89" s="3">
        <v>56</v>
      </c>
      <c r="C89" s="3">
        <v>0.70618272299999996</v>
      </c>
      <c r="D89" s="3" t="s">
        <v>15</v>
      </c>
      <c r="E89" s="3">
        <v>2.825901E-3</v>
      </c>
      <c r="F89" s="3" t="s">
        <v>16</v>
      </c>
      <c r="G89" s="3" t="s">
        <v>272</v>
      </c>
      <c r="H89" s="3" t="s">
        <v>273</v>
      </c>
      <c r="I89" s="3">
        <v>1</v>
      </c>
      <c r="J89" s="3">
        <v>1.4499999999999999E-7</v>
      </c>
      <c r="K89" s="3">
        <v>127.51</v>
      </c>
      <c r="L89" s="3" t="s">
        <v>274</v>
      </c>
      <c r="M89" s="3">
        <v>3</v>
      </c>
      <c r="N89" s="3">
        <v>2.1427</v>
      </c>
      <c r="O89" s="3" t="s">
        <v>876</v>
      </c>
      <c r="P89" s="3" t="s">
        <v>943</v>
      </c>
      <c r="Q89" s="3" t="s">
        <v>1141</v>
      </c>
      <c r="R89" s="3" t="s">
        <v>1337</v>
      </c>
      <c r="S89" s="3" t="s">
        <v>1516</v>
      </c>
      <c r="T89" s="3" t="s">
        <v>1666</v>
      </c>
      <c r="U89" s="3" t="s">
        <v>1780</v>
      </c>
      <c r="V89" s="3" t="s">
        <v>1887</v>
      </c>
      <c r="W89" s="3" t="s">
        <v>2043</v>
      </c>
      <c r="X89" s="3"/>
      <c r="Y89" s="3" t="s">
        <v>2246</v>
      </c>
      <c r="Z89" s="3" t="s">
        <v>2300</v>
      </c>
      <c r="AA89" s="3" t="s">
        <v>2455</v>
      </c>
    </row>
    <row r="90" spans="1:27" x14ac:dyDescent="0.15">
      <c r="A90" s="3" t="s">
        <v>275</v>
      </c>
      <c r="B90" s="3">
        <v>132</v>
      </c>
      <c r="C90" s="3">
        <v>0.74143383399999996</v>
      </c>
      <c r="D90" s="3" t="s">
        <v>15</v>
      </c>
      <c r="E90" s="3">
        <v>3.8930409999999999E-3</v>
      </c>
      <c r="F90" s="3" t="s">
        <v>16</v>
      </c>
      <c r="G90" s="3" t="s">
        <v>276</v>
      </c>
      <c r="H90" s="3" t="s">
        <v>277</v>
      </c>
      <c r="I90" s="3">
        <v>1</v>
      </c>
      <c r="J90" s="3">
        <v>9.6700000000000006E-6</v>
      </c>
      <c r="K90" s="3">
        <v>116.55</v>
      </c>
      <c r="L90" s="3" t="s">
        <v>278</v>
      </c>
      <c r="M90" s="3">
        <v>3</v>
      </c>
      <c r="N90" s="3">
        <v>0.70323000000000002</v>
      </c>
      <c r="O90" s="3" t="s">
        <v>877</v>
      </c>
      <c r="P90" s="3" t="s">
        <v>944</v>
      </c>
      <c r="Q90" s="3" t="s">
        <v>1142</v>
      </c>
      <c r="R90" s="3" t="s">
        <v>1338</v>
      </c>
      <c r="S90" s="3" t="s">
        <v>1517</v>
      </c>
      <c r="T90" s="3"/>
      <c r="U90" s="3"/>
      <c r="V90" s="3" t="s">
        <v>1870</v>
      </c>
      <c r="W90" s="3" t="s">
        <v>2026</v>
      </c>
      <c r="X90" s="3" t="s">
        <v>2170</v>
      </c>
      <c r="Y90" s="3" t="s">
        <v>2224</v>
      </c>
      <c r="Z90" s="3" t="s">
        <v>2283</v>
      </c>
      <c r="AA90" s="3" t="s">
        <v>2439</v>
      </c>
    </row>
    <row r="91" spans="1:27" x14ac:dyDescent="0.15">
      <c r="A91" s="3" t="s">
        <v>279</v>
      </c>
      <c r="B91" s="3">
        <v>102</v>
      </c>
      <c r="C91" s="3">
        <v>0.61201453699999997</v>
      </c>
      <c r="D91" s="3" t="s">
        <v>15</v>
      </c>
      <c r="E91" s="3">
        <v>6.4599000000000002E-3</v>
      </c>
      <c r="F91" s="3" t="s">
        <v>16</v>
      </c>
      <c r="G91" s="3" t="s">
        <v>280</v>
      </c>
      <c r="H91" s="3" t="s">
        <v>281</v>
      </c>
      <c r="I91" s="3">
        <v>1</v>
      </c>
      <c r="J91" s="3">
        <v>1.4499999999999999E-3</v>
      </c>
      <c r="K91" s="3">
        <v>91.960999999999999</v>
      </c>
      <c r="L91" s="3" t="s">
        <v>282</v>
      </c>
      <c r="M91" s="3">
        <v>3</v>
      </c>
      <c r="N91" s="3">
        <v>-1.7575000000000001</v>
      </c>
      <c r="O91" s="3" t="s">
        <v>874</v>
      </c>
      <c r="P91" s="3" t="s">
        <v>945</v>
      </c>
      <c r="Q91" s="3" t="s">
        <v>1143</v>
      </c>
      <c r="R91" s="3" t="s">
        <v>1339</v>
      </c>
      <c r="S91" s="3" t="s">
        <v>1518</v>
      </c>
      <c r="T91" s="3" t="s">
        <v>1667</v>
      </c>
      <c r="U91" s="3" t="s">
        <v>1781</v>
      </c>
      <c r="V91" s="3" t="s">
        <v>1888</v>
      </c>
      <c r="W91" s="3" t="s">
        <v>2044</v>
      </c>
      <c r="X91" s="3" t="s">
        <v>2171</v>
      </c>
      <c r="Y91" s="3" t="s">
        <v>2245</v>
      </c>
      <c r="Z91" s="3" t="s">
        <v>2301</v>
      </c>
      <c r="AA91" s="3" t="s">
        <v>2456</v>
      </c>
    </row>
    <row r="92" spans="1:27" x14ac:dyDescent="0.15">
      <c r="A92" s="3" t="s">
        <v>283</v>
      </c>
      <c r="B92" s="3">
        <v>120</v>
      </c>
      <c r="C92" s="3">
        <v>0.73514818199999998</v>
      </c>
      <c r="D92" s="3" t="s">
        <v>15</v>
      </c>
      <c r="E92" s="3">
        <v>1.5480119000000001E-2</v>
      </c>
      <c r="F92" s="3" t="s">
        <v>16</v>
      </c>
      <c r="G92" s="3" t="s">
        <v>284</v>
      </c>
      <c r="H92" s="3" t="s">
        <v>285</v>
      </c>
      <c r="I92" s="3">
        <v>1</v>
      </c>
      <c r="J92" s="3">
        <v>4.0200000000000001E-3</v>
      </c>
      <c r="K92" s="3">
        <v>83.861999999999995</v>
      </c>
      <c r="L92" s="3" t="s">
        <v>286</v>
      </c>
      <c r="M92" s="3">
        <v>2</v>
      </c>
      <c r="N92" s="3">
        <v>2.0459999999999998</v>
      </c>
      <c r="O92" s="3" t="s">
        <v>876</v>
      </c>
      <c r="P92" s="3" t="s">
        <v>946</v>
      </c>
      <c r="Q92" s="3" t="s">
        <v>1144</v>
      </c>
      <c r="R92" s="3" t="s">
        <v>1340</v>
      </c>
      <c r="S92" s="3" t="s">
        <v>1519</v>
      </c>
      <c r="T92" s="3" t="s">
        <v>1668</v>
      </c>
      <c r="U92" s="3" t="s">
        <v>1782</v>
      </c>
      <c r="V92" s="3" t="s">
        <v>1889</v>
      </c>
      <c r="W92" s="3" t="s">
        <v>2045</v>
      </c>
      <c r="X92" s="3"/>
      <c r="Y92" s="3" t="s">
        <v>2234</v>
      </c>
      <c r="Z92" s="3" t="s">
        <v>2302</v>
      </c>
      <c r="AA92" s="3" t="s">
        <v>2457</v>
      </c>
    </row>
    <row r="93" spans="1:27" x14ac:dyDescent="0.15">
      <c r="A93" s="3" t="s">
        <v>287</v>
      </c>
      <c r="B93" s="3">
        <v>680</v>
      </c>
      <c r="C93" s="3">
        <v>0.732677672</v>
      </c>
      <c r="D93" s="3" t="s">
        <v>15</v>
      </c>
      <c r="E93" s="3">
        <v>9.3306599999999997E-4</v>
      </c>
      <c r="F93" s="3" t="s">
        <v>16</v>
      </c>
      <c r="G93" s="3" t="s">
        <v>288</v>
      </c>
      <c r="H93" s="3" t="s">
        <v>289</v>
      </c>
      <c r="I93" s="3">
        <v>1</v>
      </c>
      <c r="J93" s="3">
        <v>3.47E-3</v>
      </c>
      <c r="K93" s="3">
        <v>92.537999999999997</v>
      </c>
      <c r="L93" s="3" t="s">
        <v>290</v>
      </c>
      <c r="M93" s="3">
        <v>2</v>
      </c>
      <c r="N93" s="3">
        <v>0.22724</v>
      </c>
      <c r="O93" s="3" t="s">
        <v>881</v>
      </c>
      <c r="P93" s="3" t="s">
        <v>947</v>
      </c>
      <c r="Q93" s="3" t="s">
        <v>1145</v>
      </c>
      <c r="R93" s="3" t="s">
        <v>1341</v>
      </c>
      <c r="S93" s="3" t="s">
        <v>1520</v>
      </c>
      <c r="T93" s="3" t="s">
        <v>1669</v>
      </c>
      <c r="U93" s="3" t="s">
        <v>1783</v>
      </c>
      <c r="V93" s="3" t="s">
        <v>1890</v>
      </c>
      <c r="W93" s="3" t="s">
        <v>2046</v>
      </c>
      <c r="X93" s="3" t="s">
        <v>2172</v>
      </c>
      <c r="Y93" s="3" t="s">
        <v>2244</v>
      </c>
      <c r="Z93" s="3" t="s">
        <v>2303</v>
      </c>
      <c r="AA93" s="3" t="s">
        <v>2458</v>
      </c>
    </row>
    <row r="94" spans="1:27" x14ac:dyDescent="0.15">
      <c r="A94" s="3" t="s">
        <v>291</v>
      </c>
      <c r="B94" s="3">
        <v>204</v>
      </c>
      <c r="C94" s="3">
        <v>0.76162338600000001</v>
      </c>
      <c r="D94" s="3" t="s">
        <v>15</v>
      </c>
      <c r="E94" s="3">
        <v>9.3764300000000005E-4</v>
      </c>
      <c r="F94" s="3" t="s">
        <v>16</v>
      </c>
      <c r="G94" s="3" t="s">
        <v>292</v>
      </c>
      <c r="H94" s="3" t="s">
        <v>293</v>
      </c>
      <c r="I94" s="3">
        <v>1</v>
      </c>
      <c r="J94" s="3">
        <v>2.0200000000000001E-3</v>
      </c>
      <c r="K94" s="3">
        <v>79.200999999999993</v>
      </c>
      <c r="L94" s="3" t="s">
        <v>294</v>
      </c>
      <c r="M94" s="3">
        <v>2</v>
      </c>
      <c r="N94" s="3">
        <v>-2.6850999999999998</v>
      </c>
      <c r="O94" s="3" t="s">
        <v>876</v>
      </c>
      <c r="P94" s="3" t="s">
        <v>948</v>
      </c>
      <c r="Q94" s="3" t="s">
        <v>1146</v>
      </c>
      <c r="R94" s="3" t="s">
        <v>1342</v>
      </c>
      <c r="S94" s="3" t="s">
        <v>1471</v>
      </c>
      <c r="T94" s="3" t="s">
        <v>1630</v>
      </c>
      <c r="U94" s="3" t="s">
        <v>1746</v>
      </c>
      <c r="V94" s="3" t="s">
        <v>1842</v>
      </c>
      <c r="W94" s="3" t="s">
        <v>1998</v>
      </c>
      <c r="X94" s="3"/>
      <c r="Y94" s="3" t="s">
        <v>2226</v>
      </c>
      <c r="Z94" s="3" t="s">
        <v>2263</v>
      </c>
      <c r="AA94" s="3" t="s">
        <v>2419</v>
      </c>
    </row>
    <row r="95" spans="1:27" x14ac:dyDescent="0.15">
      <c r="A95" s="3" t="s">
        <v>295</v>
      </c>
      <c r="B95" s="3">
        <v>45</v>
      </c>
      <c r="C95" s="3">
        <v>0.70075259700000003</v>
      </c>
      <c r="D95" s="3" t="s">
        <v>15</v>
      </c>
      <c r="E95" s="3">
        <v>6.1943620000000001E-3</v>
      </c>
      <c r="F95" s="3" t="s">
        <v>16</v>
      </c>
      <c r="G95" s="3" t="s">
        <v>296</v>
      </c>
      <c r="H95" s="3" t="s">
        <v>297</v>
      </c>
      <c r="I95" s="3">
        <v>1</v>
      </c>
      <c r="J95" s="3">
        <v>2.5300000000000002E-4</v>
      </c>
      <c r="K95" s="3">
        <v>97.733999999999995</v>
      </c>
      <c r="L95" s="3" t="s">
        <v>298</v>
      </c>
      <c r="M95" s="3">
        <v>2</v>
      </c>
      <c r="N95" s="3">
        <v>3.5129000000000001E-2</v>
      </c>
      <c r="O95" s="3" t="s">
        <v>877</v>
      </c>
      <c r="P95" s="3" t="s">
        <v>949</v>
      </c>
      <c r="Q95" s="3" t="s">
        <v>1147</v>
      </c>
      <c r="R95" s="3" t="s">
        <v>1343</v>
      </c>
      <c r="S95" s="3" t="s">
        <v>1521</v>
      </c>
      <c r="T95" s="3" t="s">
        <v>1670</v>
      </c>
      <c r="U95" s="3" t="s">
        <v>1784</v>
      </c>
      <c r="V95" s="3" t="s">
        <v>1891</v>
      </c>
      <c r="W95" s="3" t="s">
        <v>2047</v>
      </c>
      <c r="X95" s="3" t="s">
        <v>2173</v>
      </c>
      <c r="Y95" s="3" t="s">
        <v>2225</v>
      </c>
      <c r="Z95" s="3" t="s">
        <v>2304</v>
      </c>
      <c r="AA95" s="3" t="s">
        <v>2459</v>
      </c>
    </row>
    <row r="96" spans="1:27" x14ac:dyDescent="0.15">
      <c r="A96" s="3" t="s">
        <v>295</v>
      </c>
      <c r="B96" s="3">
        <v>44</v>
      </c>
      <c r="C96" s="3">
        <v>0.664775377</v>
      </c>
      <c r="D96" s="3" t="s">
        <v>15</v>
      </c>
      <c r="E96" s="3">
        <v>8.7700000000000004E-5</v>
      </c>
      <c r="F96" s="3" t="s">
        <v>16</v>
      </c>
      <c r="G96" s="3" t="s">
        <v>296</v>
      </c>
      <c r="H96" s="3" t="s">
        <v>297</v>
      </c>
      <c r="I96" s="3">
        <v>1</v>
      </c>
      <c r="J96" s="3">
        <v>3.0299999999999999E-24</v>
      </c>
      <c r="K96" s="3">
        <v>161.99</v>
      </c>
      <c r="L96" s="3" t="s">
        <v>299</v>
      </c>
      <c r="M96" s="3">
        <v>2</v>
      </c>
      <c r="N96" s="3">
        <v>0.61375999999999997</v>
      </c>
      <c r="O96" s="3" t="s">
        <v>877</v>
      </c>
      <c r="P96" s="3" t="s">
        <v>949</v>
      </c>
      <c r="Q96" s="3" t="s">
        <v>1147</v>
      </c>
      <c r="R96" s="3" t="s">
        <v>1343</v>
      </c>
      <c r="S96" s="3" t="s">
        <v>1521</v>
      </c>
      <c r="T96" s="3" t="s">
        <v>1670</v>
      </c>
      <c r="U96" s="3" t="s">
        <v>1784</v>
      </c>
      <c r="V96" s="3" t="s">
        <v>1891</v>
      </c>
      <c r="W96" s="3" t="s">
        <v>2047</v>
      </c>
      <c r="X96" s="3" t="s">
        <v>2173</v>
      </c>
      <c r="Y96" s="3" t="s">
        <v>2225</v>
      </c>
      <c r="Z96" s="3" t="s">
        <v>2304</v>
      </c>
      <c r="AA96" s="3" t="s">
        <v>2459</v>
      </c>
    </row>
    <row r="97" spans="1:27" x14ac:dyDescent="0.15">
      <c r="A97" s="3" t="s">
        <v>300</v>
      </c>
      <c r="B97" s="3">
        <v>1973</v>
      </c>
      <c r="C97" s="3">
        <v>0.70481342599999997</v>
      </c>
      <c r="D97" s="3" t="s">
        <v>15</v>
      </c>
      <c r="E97" s="3">
        <v>1.3576110000000001E-3</v>
      </c>
      <c r="F97" s="3" t="s">
        <v>16</v>
      </c>
      <c r="G97" s="3" t="s">
        <v>301</v>
      </c>
      <c r="H97" s="3" t="s">
        <v>302</v>
      </c>
      <c r="I97" s="3">
        <v>1</v>
      </c>
      <c r="J97" s="3">
        <v>1.48E-3</v>
      </c>
      <c r="K97" s="3">
        <v>100.98</v>
      </c>
      <c r="L97" s="3" t="s">
        <v>303</v>
      </c>
      <c r="M97" s="3">
        <v>2</v>
      </c>
      <c r="N97" s="3">
        <v>-1.0586</v>
      </c>
      <c r="O97" s="3" t="s">
        <v>878</v>
      </c>
      <c r="P97" s="3" t="s">
        <v>950</v>
      </c>
      <c r="Q97" s="3" t="s">
        <v>1148</v>
      </c>
      <c r="R97" s="3" t="s">
        <v>1344</v>
      </c>
      <c r="S97" s="3" t="s">
        <v>1522</v>
      </c>
      <c r="T97" s="3" t="s">
        <v>1671</v>
      </c>
      <c r="U97" s="3" t="s">
        <v>1785</v>
      </c>
      <c r="V97" s="3" t="s">
        <v>1892</v>
      </c>
      <c r="W97" s="3" t="s">
        <v>2048</v>
      </c>
      <c r="X97" s="3"/>
      <c r="Y97" s="3" t="s">
        <v>2244</v>
      </c>
      <c r="Z97" s="3" t="s">
        <v>2305</v>
      </c>
      <c r="AA97" s="3" t="s">
        <v>2460</v>
      </c>
    </row>
    <row r="98" spans="1:27" x14ac:dyDescent="0.15">
      <c r="A98" s="3" t="s">
        <v>304</v>
      </c>
      <c r="B98" s="3">
        <v>104</v>
      </c>
      <c r="C98" s="3">
        <v>0.68798418400000005</v>
      </c>
      <c r="D98" s="3" t="s">
        <v>15</v>
      </c>
      <c r="E98" s="3">
        <v>1.206595E-3</v>
      </c>
      <c r="F98" s="3" t="s">
        <v>16</v>
      </c>
      <c r="G98" s="3" t="s">
        <v>305</v>
      </c>
      <c r="H98" s="3" t="s">
        <v>306</v>
      </c>
      <c r="I98" s="3">
        <v>1</v>
      </c>
      <c r="J98" s="3">
        <v>1.5900000000000001E-24</v>
      </c>
      <c r="K98" s="3">
        <v>168.82</v>
      </c>
      <c r="L98" s="3" t="s">
        <v>307</v>
      </c>
      <c r="M98" s="3">
        <v>3</v>
      </c>
      <c r="N98" s="3">
        <v>0.12292</v>
      </c>
      <c r="O98" s="3" t="s">
        <v>874</v>
      </c>
      <c r="P98" s="3" t="s">
        <v>951</v>
      </c>
      <c r="Q98" s="3" t="s">
        <v>1149</v>
      </c>
      <c r="R98" s="3" t="s">
        <v>1345</v>
      </c>
      <c r="S98" s="3" t="s">
        <v>1523</v>
      </c>
      <c r="T98" s="3" t="s">
        <v>1672</v>
      </c>
      <c r="U98" s="3" t="s">
        <v>1786</v>
      </c>
      <c r="V98" s="3" t="s">
        <v>1884</v>
      </c>
      <c r="W98" s="3" t="s">
        <v>2040</v>
      </c>
      <c r="X98" s="3" t="s">
        <v>2174</v>
      </c>
      <c r="Y98" s="3" t="s">
        <v>2245</v>
      </c>
      <c r="Z98" s="3" t="s">
        <v>2306</v>
      </c>
      <c r="AA98" s="3" t="s">
        <v>2451</v>
      </c>
    </row>
    <row r="99" spans="1:27" x14ac:dyDescent="0.15">
      <c r="A99" s="3" t="s">
        <v>308</v>
      </c>
      <c r="B99" s="3">
        <v>13</v>
      </c>
      <c r="C99" s="3">
        <v>0.72154365399999998</v>
      </c>
      <c r="D99" s="3" t="s">
        <v>15</v>
      </c>
      <c r="E99" s="3">
        <v>6.9009099999999997E-3</v>
      </c>
      <c r="F99" s="3" t="s">
        <v>16</v>
      </c>
      <c r="G99" s="3" t="s">
        <v>309</v>
      </c>
      <c r="H99" s="3" t="s">
        <v>310</v>
      </c>
      <c r="I99" s="3">
        <v>0.99709400000000004</v>
      </c>
      <c r="J99" s="3">
        <v>1.2699999999999999E-2</v>
      </c>
      <c r="K99" s="3">
        <v>61.78</v>
      </c>
      <c r="L99" s="3" t="s">
        <v>311</v>
      </c>
      <c r="M99" s="3">
        <v>3</v>
      </c>
      <c r="N99" s="3">
        <v>-6.1470999999999998E-2</v>
      </c>
      <c r="O99" s="3" t="s">
        <v>876</v>
      </c>
      <c r="P99" s="3" t="s">
        <v>952</v>
      </c>
      <c r="Q99" s="3" t="s">
        <v>1150</v>
      </c>
      <c r="R99" s="3" t="s">
        <v>1346</v>
      </c>
      <c r="S99" s="3" t="s">
        <v>1524</v>
      </c>
      <c r="T99" s="3" t="s">
        <v>1673</v>
      </c>
      <c r="U99" s="3" t="s">
        <v>1787</v>
      </c>
      <c r="V99" s="3" t="s">
        <v>1893</v>
      </c>
      <c r="W99" s="3" t="s">
        <v>2049</v>
      </c>
      <c r="X99" s="3" t="s">
        <v>2175</v>
      </c>
      <c r="Y99" s="3" t="s">
        <v>2240</v>
      </c>
      <c r="Z99" s="3" t="s">
        <v>2307</v>
      </c>
      <c r="AA99" s="3" t="s">
        <v>2461</v>
      </c>
    </row>
    <row r="100" spans="1:27" x14ac:dyDescent="0.15">
      <c r="A100" s="3" t="s">
        <v>308</v>
      </c>
      <c r="B100" s="3">
        <v>78</v>
      </c>
      <c r="C100" s="3">
        <v>0.70816652700000005</v>
      </c>
      <c r="D100" s="3" t="s">
        <v>15</v>
      </c>
      <c r="E100" s="3">
        <v>2.0859900000000001E-4</v>
      </c>
      <c r="F100" s="3" t="s">
        <v>16</v>
      </c>
      <c r="G100" s="3" t="s">
        <v>309</v>
      </c>
      <c r="H100" s="3" t="s">
        <v>310</v>
      </c>
      <c r="I100" s="3">
        <v>1</v>
      </c>
      <c r="J100" s="3">
        <v>1.4400000000000001E-3</v>
      </c>
      <c r="K100" s="3">
        <v>91.867000000000004</v>
      </c>
      <c r="L100" s="3" t="s">
        <v>312</v>
      </c>
      <c r="M100" s="3">
        <v>2</v>
      </c>
      <c r="N100" s="3">
        <v>-0.92708000000000002</v>
      </c>
      <c r="O100" s="3" t="s">
        <v>876</v>
      </c>
      <c r="P100" s="3" t="s">
        <v>952</v>
      </c>
      <c r="Q100" s="3" t="s">
        <v>1150</v>
      </c>
      <c r="R100" s="3" t="s">
        <v>1346</v>
      </c>
      <c r="S100" s="3" t="s">
        <v>1524</v>
      </c>
      <c r="T100" s="3" t="s">
        <v>1673</v>
      </c>
      <c r="U100" s="3" t="s">
        <v>1787</v>
      </c>
      <c r="V100" s="3" t="s">
        <v>1893</v>
      </c>
      <c r="W100" s="3" t="s">
        <v>2049</v>
      </c>
      <c r="X100" s="3" t="s">
        <v>2175</v>
      </c>
      <c r="Y100" s="3" t="s">
        <v>2240</v>
      </c>
      <c r="Z100" s="3" t="s">
        <v>2307</v>
      </c>
      <c r="AA100" s="3" t="s">
        <v>2461</v>
      </c>
    </row>
    <row r="101" spans="1:27" x14ac:dyDescent="0.15">
      <c r="A101" s="3" t="s">
        <v>313</v>
      </c>
      <c r="B101" s="3">
        <v>432</v>
      </c>
      <c r="C101" s="3">
        <v>0.631035546</v>
      </c>
      <c r="D101" s="3" t="s">
        <v>15</v>
      </c>
      <c r="E101" s="3">
        <v>6.3201700000000002E-4</v>
      </c>
      <c r="F101" s="3" t="s">
        <v>16</v>
      </c>
      <c r="G101" s="3" t="s">
        <v>314</v>
      </c>
      <c r="H101" s="3" t="s">
        <v>315</v>
      </c>
      <c r="I101" s="3">
        <v>1</v>
      </c>
      <c r="J101" s="3">
        <v>1.7500000000000001E-13</v>
      </c>
      <c r="K101" s="3">
        <v>136.93</v>
      </c>
      <c r="L101" s="3" t="s">
        <v>316</v>
      </c>
      <c r="M101" s="3">
        <v>3</v>
      </c>
      <c r="N101" s="3">
        <v>1.7014</v>
      </c>
      <c r="O101" s="3" t="s">
        <v>874</v>
      </c>
      <c r="P101" s="3" t="s">
        <v>953</v>
      </c>
      <c r="Q101" s="3" t="s">
        <v>1151</v>
      </c>
      <c r="R101" s="3" t="s">
        <v>1347</v>
      </c>
      <c r="S101" s="3"/>
      <c r="T101" s="3"/>
      <c r="U101" s="3"/>
      <c r="V101" s="3" t="s">
        <v>1894</v>
      </c>
      <c r="W101" s="3" t="s">
        <v>2050</v>
      </c>
      <c r="X101" s="3"/>
      <c r="Y101" s="3" t="s">
        <v>2225</v>
      </c>
      <c r="Z101" s="3" t="s">
        <v>2308</v>
      </c>
      <c r="AA101" s="3" t="s">
        <v>2462</v>
      </c>
    </row>
    <row r="102" spans="1:27" x14ac:dyDescent="0.15">
      <c r="A102" s="3" t="s">
        <v>317</v>
      </c>
      <c r="B102" s="3">
        <v>337</v>
      </c>
      <c r="C102" s="3">
        <v>0.69353957499999996</v>
      </c>
      <c r="D102" s="3" t="s">
        <v>15</v>
      </c>
      <c r="E102" s="3">
        <v>8.2414499999999998E-4</v>
      </c>
      <c r="F102" s="3" t="s">
        <v>16</v>
      </c>
      <c r="G102" s="3" t="s">
        <v>318</v>
      </c>
      <c r="H102" s="3" t="s">
        <v>319</v>
      </c>
      <c r="I102" s="3">
        <v>1</v>
      </c>
      <c r="J102" s="3">
        <v>2.8899999999999999E-2</v>
      </c>
      <c r="K102" s="3">
        <v>60.436</v>
      </c>
      <c r="L102" s="3" t="s">
        <v>320</v>
      </c>
      <c r="M102" s="3">
        <v>2</v>
      </c>
      <c r="N102" s="3">
        <v>2.0278</v>
      </c>
      <c r="O102" s="3" t="s">
        <v>876</v>
      </c>
      <c r="P102" s="3" t="s">
        <v>954</v>
      </c>
      <c r="Q102" s="3" t="s">
        <v>1152</v>
      </c>
      <c r="R102" s="3" t="s">
        <v>1348</v>
      </c>
      <c r="S102" s="3" t="s">
        <v>1525</v>
      </c>
      <c r="T102" s="3" t="s">
        <v>1674</v>
      </c>
      <c r="U102" s="3" t="s">
        <v>1788</v>
      </c>
      <c r="V102" s="3" t="s">
        <v>1895</v>
      </c>
      <c r="W102" s="3" t="s">
        <v>2051</v>
      </c>
      <c r="X102" s="3"/>
      <c r="Y102" s="3" t="s">
        <v>2237</v>
      </c>
      <c r="Z102" s="3" t="s">
        <v>2309</v>
      </c>
      <c r="AA102" s="3" t="s">
        <v>2463</v>
      </c>
    </row>
    <row r="103" spans="1:27" x14ac:dyDescent="0.15">
      <c r="A103" s="3" t="s">
        <v>317</v>
      </c>
      <c r="B103" s="3">
        <v>284</v>
      </c>
      <c r="C103" s="3">
        <v>0.76724109900000004</v>
      </c>
      <c r="D103" s="3" t="s">
        <v>15</v>
      </c>
      <c r="E103" s="3">
        <v>3.6438159999999998E-3</v>
      </c>
      <c r="F103" s="3" t="s">
        <v>16</v>
      </c>
      <c r="G103" s="3" t="s">
        <v>318</v>
      </c>
      <c r="H103" s="3" t="s">
        <v>319</v>
      </c>
      <c r="I103" s="3">
        <v>1</v>
      </c>
      <c r="J103" s="3">
        <v>7.7899999999999997E-7</v>
      </c>
      <c r="K103" s="3">
        <v>121.66</v>
      </c>
      <c r="L103" s="3" t="s">
        <v>321</v>
      </c>
      <c r="M103" s="3">
        <v>3</v>
      </c>
      <c r="N103" s="3">
        <v>-0.21806</v>
      </c>
      <c r="O103" s="3" t="s">
        <v>876</v>
      </c>
      <c r="P103" s="3" t="s">
        <v>954</v>
      </c>
      <c r="Q103" s="3" t="s">
        <v>1152</v>
      </c>
      <c r="R103" s="3" t="s">
        <v>1348</v>
      </c>
      <c r="S103" s="3" t="s">
        <v>1525</v>
      </c>
      <c r="T103" s="3" t="s">
        <v>1674</v>
      </c>
      <c r="U103" s="3" t="s">
        <v>1788</v>
      </c>
      <c r="V103" s="3" t="s">
        <v>1895</v>
      </c>
      <c r="W103" s="3" t="s">
        <v>2051</v>
      </c>
      <c r="X103" s="3"/>
      <c r="Y103" s="3" t="s">
        <v>2237</v>
      </c>
      <c r="Z103" s="3" t="s">
        <v>2309</v>
      </c>
      <c r="AA103" s="3" t="s">
        <v>2463</v>
      </c>
    </row>
    <row r="104" spans="1:27" x14ac:dyDescent="0.15">
      <c r="A104" s="3" t="s">
        <v>322</v>
      </c>
      <c r="B104" s="3">
        <v>91</v>
      </c>
      <c r="C104" s="3">
        <v>0.70358529700000005</v>
      </c>
      <c r="D104" s="3" t="s">
        <v>15</v>
      </c>
      <c r="E104" s="3">
        <v>6.0211789999999998E-3</v>
      </c>
      <c r="F104" s="3" t="s">
        <v>16</v>
      </c>
      <c r="G104" s="3" t="s">
        <v>323</v>
      </c>
      <c r="H104" s="3" t="s">
        <v>324</v>
      </c>
      <c r="I104" s="3">
        <v>1</v>
      </c>
      <c r="J104" s="3">
        <v>4.8700000000000003E-18</v>
      </c>
      <c r="K104" s="3">
        <v>142.58000000000001</v>
      </c>
      <c r="L104" s="3" t="s">
        <v>325</v>
      </c>
      <c r="M104" s="3">
        <v>2</v>
      </c>
      <c r="N104" s="3">
        <v>-0.37469999999999998</v>
      </c>
      <c r="O104" s="3" t="s">
        <v>878</v>
      </c>
      <c r="P104" s="3" t="s">
        <v>955</v>
      </c>
      <c r="Q104" s="3" t="s">
        <v>1153</v>
      </c>
      <c r="R104" s="3" t="s">
        <v>1349</v>
      </c>
      <c r="S104" s="3" t="s">
        <v>1526</v>
      </c>
      <c r="T104" s="3" t="s">
        <v>1675</v>
      </c>
      <c r="U104" s="3" t="s">
        <v>1789</v>
      </c>
      <c r="V104" s="3"/>
      <c r="W104" s="3"/>
      <c r="X104" s="3" t="s">
        <v>2176</v>
      </c>
      <c r="Y104" s="3" t="s">
        <v>2225</v>
      </c>
      <c r="Z104" s="3" t="s">
        <v>2310</v>
      </c>
      <c r="AA104" s="3" t="s">
        <v>2464</v>
      </c>
    </row>
    <row r="105" spans="1:27" x14ac:dyDescent="0.15">
      <c r="A105" s="3" t="s">
        <v>326</v>
      </c>
      <c r="B105" s="3">
        <v>2255</v>
      </c>
      <c r="C105" s="3">
        <v>0.68955047000000003</v>
      </c>
      <c r="D105" s="3" t="s">
        <v>15</v>
      </c>
      <c r="E105" s="3">
        <v>2.20609E-3</v>
      </c>
      <c r="F105" s="3" t="s">
        <v>16</v>
      </c>
      <c r="G105" s="3" t="s">
        <v>327</v>
      </c>
      <c r="H105" s="3" t="s">
        <v>328</v>
      </c>
      <c r="I105" s="3">
        <v>1</v>
      </c>
      <c r="J105" s="3">
        <v>7.3300000000000002E-24</v>
      </c>
      <c r="K105" s="3">
        <v>138.75</v>
      </c>
      <c r="L105" s="3" t="s">
        <v>329</v>
      </c>
      <c r="M105" s="3">
        <v>4</v>
      </c>
      <c r="N105" s="3">
        <v>-0.48265000000000002</v>
      </c>
      <c r="O105" s="3" t="s">
        <v>874</v>
      </c>
      <c r="P105" s="3" t="s">
        <v>956</v>
      </c>
      <c r="Q105" s="3" t="s">
        <v>1154</v>
      </c>
      <c r="R105" s="3" t="s">
        <v>1350</v>
      </c>
      <c r="S105" s="3" t="s">
        <v>1527</v>
      </c>
      <c r="T105" s="3"/>
      <c r="U105" s="3"/>
      <c r="V105" s="3" t="s">
        <v>1896</v>
      </c>
      <c r="W105" s="3" t="s">
        <v>2052</v>
      </c>
      <c r="X105" s="3"/>
      <c r="Y105" s="3" t="s">
        <v>2243</v>
      </c>
      <c r="Z105" s="3" t="s">
        <v>2311</v>
      </c>
      <c r="AA105" s="3" t="s">
        <v>2465</v>
      </c>
    </row>
    <row r="106" spans="1:27" x14ac:dyDescent="0.15">
      <c r="A106" s="3" t="s">
        <v>330</v>
      </c>
      <c r="B106" s="3">
        <v>1441</v>
      </c>
      <c r="C106" s="3">
        <v>0.74625072699999995</v>
      </c>
      <c r="D106" s="3" t="s">
        <v>15</v>
      </c>
      <c r="E106" s="3">
        <v>2.5870549E-2</v>
      </c>
      <c r="F106" s="3" t="s">
        <v>16</v>
      </c>
      <c r="G106" s="3" t="s">
        <v>331</v>
      </c>
      <c r="H106" s="3" t="s">
        <v>332</v>
      </c>
      <c r="I106" s="3">
        <v>1</v>
      </c>
      <c r="J106" s="3">
        <v>1.6199999999999999E-3</v>
      </c>
      <c r="K106" s="3">
        <v>81.92</v>
      </c>
      <c r="L106" s="3" t="s">
        <v>333</v>
      </c>
      <c r="M106" s="3">
        <v>2</v>
      </c>
      <c r="N106" s="3">
        <v>0.13947999999999999</v>
      </c>
      <c r="O106" s="3" t="s">
        <v>875</v>
      </c>
      <c r="P106" s="3" t="s">
        <v>957</v>
      </c>
      <c r="Q106" s="3" t="s">
        <v>1155</v>
      </c>
      <c r="R106" s="3" t="s">
        <v>1351</v>
      </c>
      <c r="S106" s="3" t="s">
        <v>1528</v>
      </c>
      <c r="T106" s="3" t="s">
        <v>1676</v>
      </c>
      <c r="U106" s="3" t="s">
        <v>1790</v>
      </c>
      <c r="V106" s="3" t="s">
        <v>1897</v>
      </c>
      <c r="W106" s="3" t="s">
        <v>2053</v>
      </c>
      <c r="X106" s="3" t="s">
        <v>2177</v>
      </c>
      <c r="Y106" s="3" t="s">
        <v>2225</v>
      </c>
      <c r="Z106" s="3" t="s">
        <v>2312</v>
      </c>
      <c r="AA106" s="3" t="s">
        <v>2466</v>
      </c>
    </row>
    <row r="107" spans="1:27" x14ac:dyDescent="0.15">
      <c r="A107" s="3" t="s">
        <v>334</v>
      </c>
      <c r="B107" s="3">
        <v>828</v>
      </c>
      <c r="C107" s="3">
        <v>0.63266031499999997</v>
      </c>
      <c r="D107" s="3" t="s">
        <v>15</v>
      </c>
      <c r="E107" s="3">
        <v>1.4200000000000001E-4</v>
      </c>
      <c r="F107" s="3" t="s">
        <v>16</v>
      </c>
      <c r="G107" s="3" t="s">
        <v>335</v>
      </c>
      <c r="H107" s="3" t="s">
        <v>336</v>
      </c>
      <c r="I107" s="3">
        <v>1</v>
      </c>
      <c r="J107" s="3">
        <v>1.63E-9</v>
      </c>
      <c r="K107" s="3">
        <v>133.13</v>
      </c>
      <c r="L107" s="3" t="s">
        <v>337</v>
      </c>
      <c r="M107" s="3">
        <v>2</v>
      </c>
      <c r="N107" s="3">
        <v>-0.27973999999999999</v>
      </c>
      <c r="O107" s="3" t="s">
        <v>874</v>
      </c>
      <c r="P107" s="3" t="s">
        <v>958</v>
      </c>
      <c r="Q107" s="3" t="s">
        <v>1156</v>
      </c>
      <c r="R107" s="3" t="s">
        <v>1352</v>
      </c>
      <c r="S107" s="3" t="s">
        <v>1528</v>
      </c>
      <c r="T107" s="3" t="s">
        <v>1676</v>
      </c>
      <c r="U107" s="3" t="s">
        <v>1790</v>
      </c>
      <c r="V107" s="3" t="s">
        <v>1898</v>
      </c>
      <c r="W107" s="3" t="s">
        <v>2054</v>
      </c>
      <c r="X107" s="3"/>
      <c r="Y107" s="3" t="s">
        <v>2225</v>
      </c>
      <c r="Z107" s="3" t="s">
        <v>2312</v>
      </c>
      <c r="AA107" s="3" t="s">
        <v>2466</v>
      </c>
    </row>
    <row r="108" spans="1:27" x14ac:dyDescent="0.15">
      <c r="A108" s="3" t="s">
        <v>334</v>
      </c>
      <c r="B108" s="3">
        <v>552</v>
      </c>
      <c r="C108" s="3">
        <v>0.69838014999999998</v>
      </c>
      <c r="D108" s="3" t="s">
        <v>15</v>
      </c>
      <c r="E108" s="3">
        <v>9.0776160000000002E-3</v>
      </c>
      <c r="F108" s="3" t="s">
        <v>16</v>
      </c>
      <c r="G108" s="3" t="s">
        <v>335</v>
      </c>
      <c r="H108" s="3" t="s">
        <v>336</v>
      </c>
      <c r="I108" s="3">
        <v>1</v>
      </c>
      <c r="J108" s="3">
        <v>7.4300000000000005E-11</v>
      </c>
      <c r="K108" s="3">
        <v>106.38</v>
      </c>
      <c r="L108" s="3" t="s">
        <v>338</v>
      </c>
      <c r="M108" s="3">
        <v>4</v>
      </c>
      <c r="N108" s="3">
        <v>-0.22900999999999999</v>
      </c>
      <c r="O108" s="3" t="s">
        <v>874</v>
      </c>
      <c r="P108" s="3" t="s">
        <v>958</v>
      </c>
      <c r="Q108" s="3" t="s">
        <v>1156</v>
      </c>
      <c r="R108" s="3" t="s">
        <v>1352</v>
      </c>
      <c r="S108" s="3" t="s">
        <v>1528</v>
      </c>
      <c r="T108" s="3" t="s">
        <v>1676</v>
      </c>
      <c r="U108" s="3" t="s">
        <v>1790</v>
      </c>
      <c r="V108" s="3" t="s">
        <v>1898</v>
      </c>
      <c r="W108" s="3" t="s">
        <v>2054</v>
      </c>
      <c r="X108" s="3"/>
      <c r="Y108" s="3" t="s">
        <v>2225</v>
      </c>
      <c r="Z108" s="3" t="s">
        <v>2312</v>
      </c>
      <c r="AA108" s="3" t="s">
        <v>2466</v>
      </c>
    </row>
    <row r="109" spans="1:27" x14ac:dyDescent="0.15">
      <c r="A109" s="3" t="s">
        <v>334</v>
      </c>
      <c r="B109" s="3">
        <v>235</v>
      </c>
      <c r="C109" s="3">
        <v>0.67175552999999999</v>
      </c>
      <c r="D109" s="3" t="s">
        <v>15</v>
      </c>
      <c r="E109" s="3">
        <v>3.94156E-4</v>
      </c>
      <c r="F109" s="3" t="s">
        <v>16</v>
      </c>
      <c r="G109" s="3" t="s">
        <v>335</v>
      </c>
      <c r="H109" s="3" t="s">
        <v>336</v>
      </c>
      <c r="I109" s="3">
        <v>1</v>
      </c>
      <c r="J109" s="3">
        <v>5.7299999999999996E-7</v>
      </c>
      <c r="K109" s="3">
        <v>125.97</v>
      </c>
      <c r="L109" s="3" t="s">
        <v>339</v>
      </c>
      <c r="M109" s="3">
        <v>2</v>
      </c>
      <c r="N109" s="3">
        <v>0.86617999999999995</v>
      </c>
      <c r="O109" s="3" t="s">
        <v>874</v>
      </c>
      <c r="P109" s="3" t="s">
        <v>958</v>
      </c>
      <c r="Q109" s="3" t="s">
        <v>1156</v>
      </c>
      <c r="R109" s="3" t="s">
        <v>1352</v>
      </c>
      <c r="S109" s="3" t="s">
        <v>1528</v>
      </c>
      <c r="T109" s="3" t="s">
        <v>1676</v>
      </c>
      <c r="U109" s="3" t="s">
        <v>1790</v>
      </c>
      <c r="V109" s="3" t="s">
        <v>1898</v>
      </c>
      <c r="W109" s="3" t="s">
        <v>2054</v>
      </c>
      <c r="X109" s="3"/>
      <c r="Y109" s="3" t="s">
        <v>2225</v>
      </c>
      <c r="Z109" s="3" t="s">
        <v>2312</v>
      </c>
      <c r="AA109" s="3" t="s">
        <v>2466</v>
      </c>
    </row>
    <row r="110" spans="1:27" x14ac:dyDescent="0.15">
      <c r="A110" s="3" t="s">
        <v>334</v>
      </c>
      <c r="B110" s="3">
        <v>562</v>
      </c>
      <c r="C110" s="3">
        <v>0.75201585199999998</v>
      </c>
      <c r="D110" s="3" t="s">
        <v>15</v>
      </c>
      <c r="E110" s="3">
        <v>3.803982E-3</v>
      </c>
      <c r="F110" s="3" t="s">
        <v>16</v>
      </c>
      <c r="G110" s="3" t="s">
        <v>335</v>
      </c>
      <c r="H110" s="3" t="s">
        <v>336</v>
      </c>
      <c r="I110" s="3">
        <v>0.99998900000000002</v>
      </c>
      <c r="J110" s="3">
        <v>2.11E-17</v>
      </c>
      <c r="K110" s="3">
        <v>138.19</v>
      </c>
      <c r="L110" s="3" t="s">
        <v>340</v>
      </c>
      <c r="M110" s="3">
        <v>3</v>
      </c>
      <c r="N110" s="3">
        <v>0.29597000000000001</v>
      </c>
      <c r="O110" s="3" t="s">
        <v>874</v>
      </c>
      <c r="P110" s="3" t="s">
        <v>958</v>
      </c>
      <c r="Q110" s="3" t="s">
        <v>1156</v>
      </c>
      <c r="R110" s="3" t="s">
        <v>1352</v>
      </c>
      <c r="S110" s="3" t="s">
        <v>1528</v>
      </c>
      <c r="T110" s="3" t="s">
        <v>1676</v>
      </c>
      <c r="U110" s="3" t="s">
        <v>1790</v>
      </c>
      <c r="V110" s="3" t="s">
        <v>1898</v>
      </c>
      <c r="W110" s="3" t="s">
        <v>2054</v>
      </c>
      <c r="X110" s="3"/>
      <c r="Y110" s="3" t="s">
        <v>2225</v>
      </c>
      <c r="Z110" s="3" t="s">
        <v>2312</v>
      </c>
      <c r="AA110" s="3" t="s">
        <v>2466</v>
      </c>
    </row>
    <row r="111" spans="1:27" x14ac:dyDescent="0.15">
      <c r="A111" s="3" t="s">
        <v>334</v>
      </c>
      <c r="B111" s="3">
        <v>547</v>
      </c>
      <c r="C111" s="3">
        <v>0.73168085699999996</v>
      </c>
      <c r="D111" s="3" t="s">
        <v>15</v>
      </c>
      <c r="E111" s="3">
        <v>3.321414E-3</v>
      </c>
      <c r="F111" s="3" t="s">
        <v>16</v>
      </c>
      <c r="G111" s="3" t="s">
        <v>335</v>
      </c>
      <c r="H111" s="3" t="s">
        <v>336</v>
      </c>
      <c r="I111" s="3">
        <v>1</v>
      </c>
      <c r="J111" s="3">
        <v>3.88E-4</v>
      </c>
      <c r="K111" s="3">
        <v>100.93</v>
      </c>
      <c r="L111" s="3" t="s">
        <v>341</v>
      </c>
      <c r="M111" s="3">
        <v>3</v>
      </c>
      <c r="N111" s="3">
        <v>1.7892999999999999</v>
      </c>
      <c r="O111" s="3" t="s">
        <v>874</v>
      </c>
      <c r="P111" s="3" t="s">
        <v>958</v>
      </c>
      <c r="Q111" s="3" t="s">
        <v>1156</v>
      </c>
      <c r="R111" s="3" t="s">
        <v>1352</v>
      </c>
      <c r="S111" s="3" t="s">
        <v>1528</v>
      </c>
      <c r="T111" s="3" t="s">
        <v>1676</v>
      </c>
      <c r="U111" s="3" t="s">
        <v>1790</v>
      </c>
      <c r="V111" s="3" t="s">
        <v>1898</v>
      </c>
      <c r="W111" s="3" t="s">
        <v>2054</v>
      </c>
      <c r="X111" s="3"/>
      <c r="Y111" s="3" t="s">
        <v>2225</v>
      </c>
      <c r="Z111" s="3" t="s">
        <v>2312</v>
      </c>
      <c r="AA111" s="3" t="s">
        <v>2466</v>
      </c>
    </row>
    <row r="112" spans="1:27" x14ac:dyDescent="0.15">
      <c r="A112" s="3" t="s">
        <v>334</v>
      </c>
      <c r="B112" s="3">
        <v>83</v>
      </c>
      <c r="C112" s="3">
        <v>0.70742553799999996</v>
      </c>
      <c r="D112" s="3" t="s">
        <v>15</v>
      </c>
      <c r="E112" s="3">
        <v>6.2788399999999999E-4</v>
      </c>
      <c r="F112" s="3" t="s">
        <v>16</v>
      </c>
      <c r="G112" s="3" t="s">
        <v>335</v>
      </c>
      <c r="H112" s="3" t="s">
        <v>336</v>
      </c>
      <c r="I112" s="3">
        <v>1</v>
      </c>
      <c r="J112" s="3">
        <v>3.14E-3</v>
      </c>
      <c r="K112" s="3">
        <v>82.287000000000006</v>
      </c>
      <c r="L112" s="3" t="s">
        <v>342</v>
      </c>
      <c r="M112" s="3">
        <v>3</v>
      </c>
      <c r="N112" s="3">
        <v>-0.36254999999999998</v>
      </c>
      <c r="O112" s="3" t="s">
        <v>874</v>
      </c>
      <c r="P112" s="3" t="s">
        <v>958</v>
      </c>
      <c r="Q112" s="3" t="s">
        <v>1156</v>
      </c>
      <c r="R112" s="3" t="s">
        <v>1352</v>
      </c>
      <c r="S112" s="3" t="s">
        <v>1528</v>
      </c>
      <c r="T112" s="3" t="s">
        <v>1676</v>
      </c>
      <c r="U112" s="3" t="s">
        <v>1790</v>
      </c>
      <c r="V112" s="3" t="s">
        <v>1898</v>
      </c>
      <c r="W112" s="3" t="s">
        <v>2054</v>
      </c>
      <c r="X112" s="3"/>
      <c r="Y112" s="3" t="s">
        <v>2225</v>
      </c>
      <c r="Z112" s="3" t="s">
        <v>2312</v>
      </c>
      <c r="AA112" s="3" t="s">
        <v>2466</v>
      </c>
    </row>
    <row r="113" spans="1:27" x14ac:dyDescent="0.15">
      <c r="A113" s="3" t="s">
        <v>347</v>
      </c>
      <c r="B113" s="3">
        <v>467</v>
      </c>
      <c r="C113" s="3">
        <v>0.76868946699999996</v>
      </c>
      <c r="D113" s="3" t="s">
        <v>15</v>
      </c>
      <c r="E113" s="3">
        <v>7.9999999999999996E-6</v>
      </c>
      <c r="F113" s="3" t="s">
        <v>16</v>
      </c>
      <c r="G113" s="3" t="s">
        <v>348</v>
      </c>
      <c r="H113" s="3" t="s">
        <v>349</v>
      </c>
      <c r="I113" s="3">
        <v>1</v>
      </c>
      <c r="J113" s="3">
        <v>2.2499999999999998E-3</v>
      </c>
      <c r="K113" s="3">
        <v>85.355000000000004</v>
      </c>
      <c r="L113" s="3" t="s">
        <v>350</v>
      </c>
      <c r="M113" s="3">
        <v>3</v>
      </c>
      <c r="N113" s="3">
        <v>0.58260000000000001</v>
      </c>
      <c r="O113" s="3" t="s">
        <v>877</v>
      </c>
      <c r="P113" s="3" t="s">
        <v>960</v>
      </c>
      <c r="Q113" s="3" t="s">
        <v>1158</v>
      </c>
      <c r="R113" s="3" t="s">
        <v>1354</v>
      </c>
      <c r="S113" s="3" t="s">
        <v>1530</v>
      </c>
      <c r="T113" s="3" t="s">
        <v>1678</v>
      </c>
      <c r="U113" s="3" t="s">
        <v>1792</v>
      </c>
      <c r="V113" s="3" t="s">
        <v>1876</v>
      </c>
      <c r="W113" s="3" t="s">
        <v>2032</v>
      </c>
      <c r="X113" s="3" t="s">
        <v>2178</v>
      </c>
      <c r="Y113" s="3" t="s">
        <v>2237</v>
      </c>
      <c r="Z113" s="3" t="s">
        <v>2314</v>
      </c>
      <c r="AA113" s="3" t="s">
        <v>2468</v>
      </c>
    </row>
    <row r="114" spans="1:27" x14ac:dyDescent="0.15">
      <c r="A114" s="3" t="s">
        <v>351</v>
      </c>
      <c r="B114" s="3">
        <v>353</v>
      </c>
      <c r="C114" s="3">
        <v>0.70820248600000002</v>
      </c>
      <c r="D114" s="3" t="s">
        <v>15</v>
      </c>
      <c r="E114" s="3">
        <v>1.64322E-4</v>
      </c>
      <c r="F114" s="3" t="s">
        <v>16</v>
      </c>
      <c r="G114" s="3" t="s">
        <v>352</v>
      </c>
      <c r="H114" s="3" t="s">
        <v>353</v>
      </c>
      <c r="I114" s="3">
        <v>1</v>
      </c>
      <c r="J114" s="3">
        <v>4.95E-4</v>
      </c>
      <c r="K114" s="3">
        <v>110.41</v>
      </c>
      <c r="L114" s="3" t="s">
        <v>354</v>
      </c>
      <c r="M114" s="3">
        <v>3</v>
      </c>
      <c r="N114" s="3">
        <v>-2.9335</v>
      </c>
      <c r="O114" s="3" t="s">
        <v>877</v>
      </c>
      <c r="P114" s="3" t="s">
        <v>961</v>
      </c>
      <c r="Q114" s="3" t="s">
        <v>1159</v>
      </c>
      <c r="R114" s="3" t="s">
        <v>1355</v>
      </c>
      <c r="S114" s="3" t="s">
        <v>1531</v>
      </c>
      <c r="T114" s="3" t="s">
        <v>1679</v>
      </c>
      <c r="U114" s="3" t="s">
        <v>1793</v>
      </c>
      <c r="V114" s="3" t="s">
        <v>1900</v>
      </c>
      <c r="W114" s="3" t="s">
        <v>2056</v>
      </c>
      <c r="X114" s="3"/>
      <c r="Y114" s="3" t="s">
        <v>2247</v>
      </c>
      <c r="Z114" s="3" t="s">
        <v>2315</v>
      </c>
      <c r="AA114" s="3" t="s">
        <v>2469</v>
      </c>
    </row>
    <row r="115" spans="1:27" x14ac:dyDescent="0.15">
      <c r="A115" s="3" t="s">
        <v>355</v>
      </c>
      <c r="B115" s="3">
        <v>368</v>
      </c>
      <c r="C115" s="3">
        <v>0.76797389999999999</v>
      </c>
      <c r="D115" s="3" t="s">
        <v>15</v>
      </c>
      <c r="E115" s="3">
        <v>2.9706084000000001E-2</v>
      </c>
      <c r="F115" s="3" t="s">
        <v>16</v>
      </c>
      <c r="G115" s="3" t="s">
        <v>356</v>
      </c>
      <c r="H115" s="3" t="s">
        <v>357</v>
      </c>
      <c r="I115" s="3">
        <v>1</v>
      </c>
      <c r="J115" s="3">
        <v>2.9199999999999999E-3</v>
      </c>
      <c r="K115" s="3">
        <v>103.74</v>
      </c>
      <c r="L115" s="3" t="s">
        <v>358</v>
      </c>
      <c r="M115" s="3">
        <v>2</v>
      </c>
      <c r="N115" s="3">
        <v>0.47981000000000001</v>
      </c>
      <c r="O115" s="3" t="s">
        <v>875</v>
      </c>
      <c r="P115" s="3" t="s">
        <v>962</v>
      </c>
      <c r="Q115" s="3" t="s">
        <v>1160</v>
      </c>
      <c r="R115" s="3" t="s">
        <v>1356</v>
      </c>
      <c r="S115" s="3" t="s">
        <v>1532</v>
      </c>
      <c r="T115" s="3" t="s">
        <v>1680</v>
      </c>
      <c r="U115" s="3" t="s">
        <v>1794</v>
      </c>
      <c r="V115" s="3" t="s">
        <v>1901</v>
      </c>
      <c r="W115" s="3" t="s">
        <v>2057</v>
      </c>
      <c r="X115" s="3"/>
      <c r="Y115" s="3" t="s">
        <v>2248</v>
      </c>
      <c r="Z115" s="3" t="s">
        <v>2316</v>
      </c>
      <c r="AA115" s="3" t="s">
        <v>2470</v>
      </c>
    </row>
    <row r="116" spans="1:27" x14ac:dyDescent="0.15">
      <c r="A116" s="3" t="s">
        <v>359</v>
      </c>
      <c r="B116" s="3">
        <v>565</v>
      </c>
      <c r="C116" s="3">
        <v>0.68657232800000001</v>
      </c>
      <c r="D116" s="3" t="s">
        <v>15</v>
      </c>
      <c r="E116" s="3">
        <v>8.9866800000000004E-4</v>
      </c>
      <c r="F116" s="3" t="s">
        <v>16</v>
      </c>
      <c r="G116" s="3" t="s">
        <v>360</v>
      </c>
      <c r="H116" s="3" t="s">
        <v>361</v>
      </c>
      <c r="I116" s="3">
        <v>1</v>
      </c>
      <c r="J116" s="3">
        <v>2.3E-5</v>
      </c>
      <c r="K116" s="3">
        <v>114.86</v>
      </c>
      <c r="L116" s="3" t="s">
        <v>362</v>
      </c>
      <c r="M116" s="3">
        <v>2</v>
      </c>
      <c r="N116" s="3">
        <v>0.52332000000000001</v>
      </c>
      <c r="O116" s="3" t="s">
        <v>874</v>
      </c>
      <c r="P116" s="3" t="s">
        <v>963</v>
      </c>
      <c r="Q116" s="3" t="s">
        <v>1161</v>
      </c>
      <c r="R116" s="3" t="s">
        <v>1357</v>
      </c>
      <c r="S116" s="3" t="s">
        <v>1533</v>
      </c>
      <c r="T116" s="3"/>
      <c r="U116" s="3"/>
      <c r="V116" s="3" t="s">
        <v>1902</v>
      </c>
      <c r="W116" s="3" t="s">
        <v>2058</v>
      </c>
      <c r="X116" s="3" t="s">
        <v>2179</v>
      </c>
      <c r="Y116" s="3"/>
      <c r="Z116" s="3"/>
      <c r="AA116" s="3"/>
    </row>
    <row r="117" spans="1:27" x14ac:dyDescent="0.15">
      <c r="A117" s="3" t="s">
        <v>363</v>
      </c>
      <c r="B117" s="3">
        <v>154</v>
      </c>
      <c r="C117" s="3">
        <v>0.71970800099999999</v>
      </c>
      <c r="D117" s="3" t="s">
        <v>15</v>
      </c>
      <c r="E117" s="3">
        <v>6.3228299999999998E-4</v>
      </c>
      <c r="F117" s="3" t="s">
        <v>16</v>
      </c>
      <c r="G117" s="3" t="s">
        <v>364</v>
      </c>
      <c r="H117" s="3" t="s">
        <v>365</v>
      </c>
      <c r="I117" s="3">
        <v>1</v>
      </c>
      <c r="J117" s="3">
        <v>1.55E-2</v>
      </c>
      <c r="K117" s="3">
        <v>83.947999999999993</v>
      </c>
      <c r="L117" s="3" t="s">
        <v>366</v>
      </c>
      <c r="M117" s="3">
        <v>3</v>
      </c>
      <c r="N117" s="3">
        <v>1.214</v>
      </c>
      <c r="O117" s="3" t="s">
        <v>876</v>
      </c>
      <c r="P117" s="3" t="s">
        <v>964</v>
      </c>
      <c r="Q117" s="3" t="s">
        <v>1162</v>
      </c>
      <c r="R117" s="3" t="s">
        <v>1358</v>
      </c>
      <c r="S117" s="3" t="s">
        <v>1534</v>
      </c>
      <c r="T117" s="3" t="s">
        <v>1681</v>
      </c>
      <c r="U117" s="3" t="s">
        <v>1795</v>
      </c>
      <c r="V117" s="3" t="s">
        <v>1903</v>
      </c>
      <c r="W117" s="3" t="s">
        <v>2059</v>
      </c>
      <c r="X117" s="3" t="s">
        <v>2180</v>
      </c>
      <c r="Y117" s="3" t="s">
        <v>2233</v>
      </c>
      <c r="Z117" s="3" t="s">
        <v>2317</v>
      </c>
      <c r="AA117" s="3" t="s">
        <v>2471</v>
      </c>
    </row>
    <row r="118" spans="1:27" x14ac:dyDescent="0.15">
      <c r="A118" s="3" t="s">
        <v>367</v>
      </c>
      <c r="B118" s="3">
        <v>498</v>
      </c>
      <c r="C118" s="3">
        <v>0.69048841599999999</v>
      </c>
      <c r="D118" s="3" t="s">
        <v>15</v>
      </c>
      <c r="E118" s="3">
        <v>8.4445219999999994E-3</v>
      </c>
      <c r="F118" s="3" t="s">
        <v>16</v>
      </c>
      <c r="G118" s="3" t="s">
        <v>368</v>
      </c>
      <c r="H118" s="3" t="s">
        <v>369</v>
      </c>
      <c r="I118" s="3">
        <v>1</v>
      </c>
      <c r="J118" s="3">
        <v>2.29E-2</v>
      </c>
      <c r="K118" s="3">
        <v>79.474000000000004</v>
      </c>
      <c r="L118" s="3" t="s">
        <v>370</v>
      </c>
      <c r="M118" s="3">
        <v>2</v>
      </c>
      <c r="N118" s="3">
        <v>-0.75297000000000003</v>
      </c>
      <c r="O118" s="3" t="s">
        <v>876</v>
      </c>
      <c r="P118" s="3" t="s">
        <v>965</v>
      </c>
      <c r="Q118" s="3" t="s">
        <v>1163</v>
      </c>
      <c r="R118" s="3" t="s">
        <v>1359</v>
      </c>
      <c r="S118" s="3" t="s">
        <v>1535</v>
      </c>
      <c r="T118" s="3"/>
      <c r="U118" s="3"/>
      <c r="V118" s="3" t="s">
        <v>1904</v>
      </c>
      <c r="W118" s="3" t="s">
        <v>2060</v>
      </c>
      <c r="X118" s="3"/>
      <c r="Y118" s="3" t="s">
        <v>2224</v>
      </c>
      <c r="Z118" s="3" t="s">
        <v>2318</v>
      </c>
      <c r="AA118" s="3" t="s">
        <v>2472</v>
      </c>
    </row>
    <row r="119" spans="1:27" x14ac:dyDescent="0.15">
      <c r="A119" s="3" t="s">
        <v>371</v>
      </c>
      <c r="B119" s="3">
        <v>97</v>
      </c>
      <c r="C119" s="3">
        <v>0.76773086400000001</v>
      </c>
      <c r="D119" s="3" t="s">
        <v>15</v>
      </c>
      <c r="E119" s="3">
        <v>2.82026E-4</v>
      </c>
      <c r="F119" s="3" t="s">
        <v>16</v>
      </c>
      <c r="G119" s="3" t="s">
        <v>372</v>
      </c>
      <c r="H119" s="3" t="s">
        <v>373</v>
      </c>
      <c r="I119" s="3">
        <v>1</v>
      </c>
      <c r="J119" s="3">
        <v>7.7200000000000002E-10</v>
      </c>
      <c r="K119" s="3">
        <v>140.49</v>
      </c>
      <c r="L119" s="3" t="s">
        <v>374</v>
      </c>
      <c r="M119" s="3">
        <v>2</v>
      </c>
      <c r="N119" s="3">
        <v>-0.43425999999999998</v>
      </c>
      <c r="O119" s="3" t="s">
        <v>876</v>
      </c>
      <c r="P119" s="3" t="s">
        <v>966</v>
      </c>
      <c r="Q119" s="3" t="s">
        <v>1164</v>
      </c>
      <c r="R119" s="3" t="s">
        <v>1360</v>
      </c>
      <c r="S119" s="3" t="s">
        <v>1536</v>
      </c>
      <c r="T119" s="3" t="s">
        <v>1682</v>
      </c>
      <c r="U119" s="3" t="s">
        <v>1796</v>
      </c>
      <c r="V119" s="3"/>
      <c r="W119" s="3"/>
      <c r="X119" s="3" t="s">
        <v>2181</v>
      </c>
      <c r="Y119" s="3" t="s">
        <v>2225</v>
      </c>
      <c r="Z119" s="3" t="s">
        <v>2319</v>
      </c>
      <c r="AA119" s="3" t="s">
        <v>2473</v>
      </c>
    </row>
    <row r="120" spans="1:27" x14ac:dyDescent="0.15">
      <c r="A120" s="3" t="s">
        <v>375</v>
      </c>
      <c r="B120" s="3">
        <v>56</v>
      </c>
      <c r="C120" s="3">
        <v>0.73701373800000003</v>
      </c>
      <c r="D120" s="3" t="s">
        <v>15</v>
      </c>
      <c r="E120" s="3">
        <v>2.5895944000000001E-2</v>
      </c>
      <c r="F120" s="3" t="s">
        <v>16</v>
      </c>
      <c r="G120" s="3" t="s">
        <v>376</v>
      </c>
      <c r="H120" s="3" t="s">
        <v>377</v>
      </c>
      <c r="I120" s="3">
        <v>1</v>
      </c>
      <c r="J120" s="3">
        <v>7.6599999999999995E-6</v>
      </c>
      <c r="K120" s="3">
        <v>116.24</v>
      </c>
      <c r="L120" s="3" t="s">
        <v>378</v>
      </c>
      <c r="M120" s="3">
        <v>3</v>
      </c>
      <c r="N120" s="3">
        <v>-2.4750000000000001</v>
      </c>
      <c r="O120" s="3" t="s">
        <v>875</v>
      </c>
      <c r="P120" s="3" t="s">
        <v>967</v>
      </c>
      <c r="Q120" s="3" t="s">
        <v>1097</v>
      </c>
      <c r="R120" s="3" t="s">
        <v>1361</v>
      </c>
      <c r="S120" s="3" t="s">
        <v>1537</v>
      </c>
      <c r="T120" s="3" t="s">
        <v>1683</v>
      </c>
      <c r="U120" s="3" t="s">
        <v>1797</v>
      </c>
      <c r="V120" s="3" t="s">
        <v>1905</v>
      </c>
      <c r="W120" s="3" t="s">
        <v>2061</v>
      </c>
      <c r="X120" s="3" t="s">
        <v>2182</v>
      </c>
      <c r="Y120" s="3" t="s">
        <v>2240</v>
      </c>
      <c r="Z120" s="3" t="s">
        <v>2320</v>
      </c>
      <c r="AA120" s="3" t="s">
        <v>2474</v>
      </c>
    </row>
    <row r="121" spans="1:27" x14ac:dyDescent="0.15">
      <c r="A121" s="3" t="s">
        <v>379</v>
      </c>
      <c r="B121" s="3">
        <v>15</v>
      </c>
      <c r="C121" s="3">
        <v>0.731545946</v>
      </c>
      <c r="D121" s="3" t="s">
        <v>15</v>
      </c>
      <c r="E121" s="3">
        <v>2.3738082000000001E-2</v>
      </c>
      <c r="F121" s="3" t="s">
        <v>16</v>
      </c>
      <c r="G121" s="3" t="s">
        <v>380</v>
      </c>
      <c r="H121" s="3" t="s">
        <v>381</v>
      </c>
      <c r="I121" s="3">
        <v>1</v>
      </c>
      <c r="J121" s="3">
        <v>9.6199999999999999E-10</v>
      </c>
      <c r="K121" s="3">
        <v>117.67</v>
      </c>
      <c r="L121" s="3" t="s">
        <v>382</v>
      </c>
      <c r="M121" s="3">
        <v>2</v>
      </c>
      <c r="N121" s="3">
        <v>-0.71926000000000001</v>
      </c>
      <c r="O121" s="3" t="s">
        <v>876</v>
      </c>
      <c r="P121" s="3" t="s">
        <v>968</v>
      </c>
      <c r="Q121" s="3" t="s">
        <v>1165</v>
      </c>
      <c r="R121" s="3" t="s">
        <v>1362</v>
      </c>
      <c r="S121" s="3" t="s">
        <v>1538</v>
      </c>
      <c r="T121" s="3" t="s">
        <v>1684</v>
      </c>
      <c r="U121" s="3" t="s">
        <v>1798</v>
      </c>
      <c r="V121" s="3" t="s">
        <v>1906</v>
      </c>
      <c r="W121" s="3" t="s">
        <v>2062</v>
      </c>
      <c r="X121" s="3"/>
      <c r="Y121" s="3" t="s">
        <v>2247</v>
      </c>
      <c r="Z121" s="3" t="s">
        <v>2321</v>
      </c>
      <c r="AA121" s="3" t="s">
        <v>2475</v>
      </c>
    </row>
    <row r="122" spans="1:27" x14ac:dyDescent="0.15">
      <c r="A122" s="3" t="s">
        <v>383</v>
      </c>
      <c r="B122" s="3">
        <v>529</v>
      </c>
      <c r="C122" s="3">
        <v>0.66806454199999998</v>
      </c>
      <c r="D122" s="3" t="s">
        <v>15</v>
      </c>
      <c r="E122" s="3">
        <v>4.2151999999999999E-4</v>
      </c>
      <c r="F122" s="3" t="s">
        <v>16</v>
      </c>
      <c r="G122" s="3" t="s">
        <v>384</v>
      </c>
      <c r="H122" s="3" t="s">
        <v>385</v>
      </c>
      <c r="I122" s="3">
        <v>1</v>
      </c>
      <c r="J122" s="3">
        <v>4.6699999999999997E-3</v>
      </c>
      <c r="K122" s="3">
        <v>82.417000000000002</v>
      </c>
      <c r="L122" s="3" t="s">
        <v>386</v>
      </c>
      <c r="M122" s="3">
        <v>2</v>
      </c>
      <c r="N122" s="3">
        <v>-0.81567999999999996</v>
      </c>
      <c r="O122" s="3" t="s">
        <v>876</v>
      </c>
      <c r="P122" s="3" t="s">
        <v>969</v>
      </c>
      <c r="Q122" s="3" t="s">
        <v>1166</v>
      </c>
      <c r="R122" s="3" t="s">
        <v>1363</v>
      </c>
      <c r="S122" s="3" t="s">
        <v>1539</v>
      </c>
      <c r="T122" s="3"/>
      <c r="U122" s="3"/>
      <c r="V122" s="3" t="s">
        <v>1907</v>
      </c>
      <c r="W122" s="3" t="s">
        <v>2063</v>
      </c>
      <c r="X122" s="3" t="s">
        <v>2183</v>
      </c>
      <c r="Y122" s="3" t="s">
        <v>2237</v>
      </c>
      <c r="Z122" s="3" t="s">
        <v>2322</v>
      </c>
      <c r="AA122" s="3" t="s">
        <v>2476</v>
      </c>
    </row>
    <row r="123" spans="1:27" x14ac:dyDescent="0.15">
      <c r="A123" s="3" t="s">
        <v>387</v>
      </c>
      <c r="B123" s="3">
        <v>106</v>
      </c>
      <c r="C123" s="3">
        <v>0.74301788099999999</v>
      </c>
      <c r="D123" s="3" t="s">
        <v>15</v>
      </c>
      <c r="E123" s="3">
        <v>3.3965911000000001E-2</v>
      </c>
      <c r="F123" s="3" t="s">
        <v>16</v>
      </c>
      <c r="G123" s="3" t="s">
        <v>388</v>
      </c>
      <c r="H123" s="3" t="s">
        <v>389</v>
      </c>
      <c r="I123" s="3">
        <v>1</v>
      </c>
      <c r="J123" s="3">
        <v>3.2399999999999998E-2</v>
      </c>
      <c r="K123" s="3">
        <v>52.255000000000003</v>
      </c>
      <c r="L123" s="3" t="s">
        <v>390</v>
      </c>
      <c r="M123" s="3">
        <v>2</v>
      </c>
      <c r="N123" s="3">
        <v>1.5275000000000001</v>
      </c>
      <c r="O123" s="3" t="s">
        <v>874</v>
      </c>
      <c r="P123" s="3" t="s">
        <v>970</v>
      </c>
      <c r="Q123" s="3" t="s">
        <v>1167</v>
      </c>
      <c r="R123" s="3" t="s">
        <v>1364</v>
      </c>
      <c r="S123" s="3" t="s">
        <v>1540</v>
      </c>
      <c r="T123" s="3" t="s">
        <v>1685</v>
      </c>
      <c r="U123" s="3" t="s">
        <v>1799</v>
      </c>
      <c r="V123" s="3"/>
      <c r="W123" s="3"/>
      <c r="X123" s="3"/>
      <c r="Y123" s="3"/>
      <c r="Z123" s="3"/>
      <c r="AA123" s="3"/>
    </row>
    <row r="124" spans="1:27" x14ac:dyDescent="0.15">
      <c r="A124" s="3" t="s">
        <v>391</v>
      </c>
      <c r="B124" s="3">
        <v>57</v>
      </c>
      <c r="C124" s="3">
        <v>0.74093666800000002</v>
      </c>
      <c r="D124" s="3" t="s">
        <v>15</v>
      </c>
      <c r="E124" s="3">
        <v>1.4123110000000001E-3</v>
      </c>
      <c r="F124" s="3" t="s">
        <v>16</v>
      </c>
      <c r="G124" s="3" t="s">
        <v>392</v>
      </c>
      <c r="H124" s="3" t="s">
        <v>393</v>
      </c>
      <c r="I124" s="3">
        <v>1</v>
      </c>
      <c r="J124" s="3">
        <v>1.55E-2</v>
      </c>
      <c r="K124" s="3">
        <v>85.67</v>
      </c>
      <c r="L124" s="3" t="s">
        <v>394</v>
      </c>
      <c r="M124" s="3">
        <v>3</v>
      </c>
      <c r="N124" s="3">
        <v>0.66008999999999995</v>
      </c>
      <c r="O124" s="3" t="s">
        <v>876</v>
      </c>
      <c r="P124" s="3" t="s">
        <v>971</v>
      </c>
      <c r="Q124" s="3" t="s">
        <v>1103</v>
      </c>
      <c r="R124" s="3" t="s">
        <v>1365</v>
      </c>
      <c r="S124" s="3" t="s">
        <v>1541</v>
      </c>
      <c r="T124" s="3" t="s">
        <v>1686</v>
      </c>
      <c r="U124" s="3" t="s">
        <v>1800</v>
      </c>
      <c r="V124" s="3" t="s">
        <v>1908</v>
      </c>
      <c r="W124" s="3" t="s">
        <v>2064</v>
      </c>
      <c r="X124" s="3"/>
      <c r="Y124" s="3" t="s">
        <v>2240</v>
      </c>
      <c r="Z124" s="3" t="s">
        <v>2323</v>
      </c>
      <c r="AA124" s="3" t="s">
        <v>2477</v>
      </c>
    </row>
    <row r="125" spans="1:27" x14ac:dyDescent="0.15">
      <c r="A125" s="3" t="s">
        <v>395</v>
      </c>
      <c r="B125" s="3">
        <v>55</v>
      </c>
      <c r="C125" s="3">
        <v>0.71209951199999999</v>
      </c>
      <c r="D125" s="3" t="s">
        <v>15</v>
      </c>
      <c r="E125" s="3">
        <v>1.6059182000000002E-2</v>
      </c>
      <c r="F125" s="3" t="s">
        <v>16</v>
      </c>
      <c r="G125" s="3" t="s">
        <v>396</v>
      </c>
      <c r="H125" s="3" t="s">
        <v>397</v>
      </c>
      <c r="I125" s="3">
        <v>1</v>
      </c>
      <c r="J125" s="3">
        <v>1.07E-4</v>
      </c>
      <c r="K125" s="3">
        <v>75.376000000000005</v>
      </c>
      <c r="L125" s="3" t="s">
        <v>398</v>
      </c>
      <c r="M125" s="3">
        <v>3</v>
      </c>
      <c r="N125" s="3">
        <v>-1.1773</v>
      </c>
      <c r="O125" s="3" t="s">
        <v>877</v>
      </c>
      <c r="P125" s="3" t="s">
        <v>972</v>
      </c>
      <c r="Q125" s="3" t="s">
        <v>1168</v>
      </c>
      <c r="R125" s="3" t="s">
        <v>1366</v>
      </c>
      <c r="S125" s="3" t="s">
        <v>1542</v>
      </c>
      <c r="T125" s="3" t="s">
        <v>1687</v>
      </c>
      <c r="U125" s="3" t="s">
        <v>1801</v>
      </c>
      <c r="V125" s="3"/>
      <c r="W125" s="3"/>
      <c r="X125" s="3"/>
      <c r="Y125" s="3"/>
      <c r="Z125" s="3"/>
      <c r="AA125" s="3"/>
    </row>
    <row r="126" spans="1:27" x14ac:dyDescent="0.15">
      <c r="A126" s="3" t="s">
        <v>399</v>
      </c>
      <c r="B126" s="3">
        <v>90</v>
      </c>
      <c r="C126" s="3">
        <v>0.74477229199999995</v>
      </c>
      <c r="D126" s="3" t="s">
        <v>15</v>
      </c>
      <c r="E126" s="3">
        <v>8.8793659999999996E-3</v>
      </c>
      <c r="F126" s="3" t="s">
        <v>16</v>
      </c>
      <c r="G126" s="3" t="s">
        <v>400</v>
      </c>
      <c r="H126" s="3" t="s">
        <v>401</v>
      </c>
      <c r="I126" s="3">
        <v>1</v>
      </c>
      <c r="J126" s="3">
        <v>1.0399999999999999E-3</v>
      </c>
      <c r="K126" s="3">
        <v>85.813000000000002</v>
      </c>
      <c r="L126" s="3" t="s">
        <v>402</v>
      </c>
      <c r="M126" s="3">
        <v>2</v>
      </c>
      <c r="N126" s="3">
        <v>0.72613000000000005</v>
      </c>
      <c r="O126" s="3" t="s">
        <v>876</v>
      </c>
      <c r="P126" s="3" t="s">
        <v>973</v>
      </c>
      <c r="Q126" s="3" t="s">
        <v>1169</v>
      </c>
      <c r="R126" s="3" t="s">
        <v>1367</v>
      </c>
      <c r="S126" s="3" t="s">
        <v>1543</v>
      </c>
      <c r="T126" s="3" t="s">
        <v>1688</v>
      </c>
      <c r="U126" s="3" t="s">
        <v>1802</v>
      </c>
      <c r="V126" s="3" t="s">
        <v>1909</v>
      </c>
      <c r="W126" s="3" t="s">
        <v>2065</v>
      </c>
      <c r="X126" s="3"/>
      <c r="Y126" s="3" t="s">
        <v>2249</v>
      </c>
      <c r="Z126" s="3" t="s">
        <v>2324</v>
      </c>
      <c r="AA126" s="3" t="s">
        <v>2478</v>
      </c>
    </row>
    <row r="127" spans="1:27" x14ac:dyDescent="0.15">
      <c r="A127" s="3" t="s">
        <v>403</v>
      </c>
      <c r="B127" s="3">
        <v>430</v>
      </c>
      <c r="C127" s="3">
        <v>0.75651917499999999</v>
      </c>
      <c r="D127" s="3" t="s">
        <v>15</v>
      </c>
      <c r="E127" s="3">
        <v>3.9661200000000002E-4</v>
      </c>
      <c r="F127" s="3" t="s">
        <v>16</v>
      </c>
      <c r="G127" s="3" t="s">
        <v>404</v>
      </c>
      <c r="H127" s="3" t="s">
        <v>405</v>
      </c>
      <c r="I127" s="3">
        <v>1</v>
      </c>
      <c r="J127" s="3">
        <v>9.2900000000000008E-6</v>
      </c>
      <c r="K127" s="3">
        <v>112.42</v>
      </c>
      <c r="L127" s="3" t="s">
        <v>406</v>
      </c>
      <c r="M127" s="3">
        <v>2</v>
      </c>
      <c r="N127" s="3">
        <v>2.9066999999999998</v>
      </c>
      <c r="O127" s="3" t="s">
        <v>876</v>
      </c>
      <c r="P127" s="3" t="s">
        <v>974</v>
      </c>
      <c r="Q127" s="3" t="s">
        <v>1170</v>
      </c>
      <c r="R127" s="3" t="s">
        <v>1368</v>
      </c>
      <c r="S127" s="3" t="s">
        <v>1544</v>
      </c>
      <c r="T127" s="3"/>
      <c r="U127" s="3"/>
      <c r="V127" s="3"/>
      <c r="W127" s="3"/>
      <c r="X127" s="3"/>
      <c r="Y127" s="3" t="s">
        <v>2233</v>
      </c>
      <c r="Z127" s="3" t="s">
        <v>2284</v>
      </c>
      <c r="AA127" s="3" t="s">
        <v>2440</v>
      </c>
    </row>
    <row r="128" spans="1:27" x14ac:dyDescent="0.15">
      <c r="A128" s="3" t="s">
        <v>407</v>
      </c>
      <c r="B128" s="3">
        <v>1863</v>
      </c>
      <c r="C128" s="3">
        <v>0.75573737900000004</v>
      </c>
      <c r="D128" s="3" t="s">
        <v>15</v>
      </c>
      <c r="E128" s="3">
        <v>4.7349469999999998E-3</v>
      </c>
      <c r="F128" s="3" t="s">
        <v>16</v>
      </c>
      <c r="G128" s="3" t="s">
        <v>408</v>
      </c>
      <c r="H128" s="3" t="s">
        <v>409</v>
      </c>
      <c r="I128" s="3">
        <v>1</v>
      </c>
      <c r="J128" s="3">
        <v>6.1099999999999995E-7</v>
      </c>
      <c r="K128" s="3">
        <v>98.942999999999998</v>
      </c>
      <c r="L128" s="3" t="s">
        <v>410</v>
      </c>
      <c r="M128" s="3">
        <v>3</v>
      </c>
      <c r="N128" s="3">
        <v>0.73007999999999995</v>
      </c>
      <c r="O128" s="3" t="s">
        <v>874</v>
      </c>
      <c r="P128" s="3" t="s">
        <v>975</v>
      </c>
      <c r="Q128" s="3" t="s">
        <v>1171</v>
      </c>
      <c r="R128" s="3" t="s">
        <v>1369</v>
      </c>
      <c r="S128" s="3" t="s">
        <v>1545</v>
      </c>
      <c r="T128" s="3" t="s">
        <v>1689</v>
      </c>
      <c r="U128" s="3" t="s">
        <v>1803</v>
      </c>
      <c r="V128" s="3" t="s">
        <v>1910</v>
      </c>
      <c r="W128" s="3" t="s">
        <v>2066</v>
      </c>
      <c r="X128" s="3" t="s">
        <v>2184</v>
      </c>
      <c r="Y128" s="3" t="s">
        <v>2250</v>
      </c>
      <c r="Z128" s="3" t="s">
        <v>2325</v>
      </c>
      <c r="AA128" s="3" t="s">
        <v>2479</v>
      </c>
    </row>
    <row r="129" spans="1:27" x14ac:dyDescent="0.15">
      <c r="A129" s="3" t="s">
        <v>411</v>
      </c>
      <c r="B129" s="3">
        <v>137</v>
      </c>
      <c r="C129" s="3">
        <v>0.72790564599999996</v>
      </c>
      <c r="D129" s="3" t="s">
        <v>15</v>
      </c>
      <c r="E129" s="3">
        <v>5.8912440000000003E-3</v>
      </c>
      <c r="F129" s="3" t="s">
        <v>16</v>
      </c>
      <c r="G129" s="3" t="s">
        <v>412</v>
      </c>
      <c r="H129" s="3" t="s">
        <v>413</v>
      </c>
      <c r="I129" s="3">
        <v>1</v>
      </c>
      <c r="J129" s="3">
        <v>2.65E-3</v>
      </c>
      <c r="K129" s="3">
        <v>86.897999999999996</v>
      </c>
      <c r="L129" s="3" t="s">
        <v>414</v>
      </c>
      <c r="M129" s="3">
        <v>2</v>
      </c>
      <c r="N129" s="3">
        <v>-0.43134</v>
      </c>
      <c r="O129" s="3" t="s">
        <v>876</v>
      </c>
      <c r="P129" s="3" t="s">
        <v>976</v>
      </c>
      <c r="Q129" s="3" t="s">
        <v>1172</v>
      </c>
      <c r="R129" s="3" t="s">
        <v>1364</v>
      </c>
      <c r="S129" s="3"/>
      <c r="T129" s="3"/>
      <c r="U129" s="3"/>
      <c r="V129" s="3" t="s">
        <v>1911</v>
      </c>
      <c r="W129" s="3" t="s">
        <v>2067</v>
      </c>
      <c r="X129" s="3"/>
      <c r="Y129" s="3" t="s">
        <v>2225</v>
      </c>
      <c r="Z129" s="3" t="s">
        <v>2326</v>
      </c>
      <c r="AA129" s="3" t="s">
        <v>2480</v>
      </c>
    </row>
    <row r="130" spans="1:27" x14ac:dyDescent="0.15">
      <c r="A130" s="3" t="s">
        <v>415</v>
      </c>
      <c r="B130" s="3">
        <v>199</v>
      </c>
      <c r="C130" s="3">
        <v>0.71985635199999998</v>
      </c>
      <c r="D130" s="3" t="s">
        <v>15</v>
      </c>
      <c r="E130" s="3">
        <v>3.076708E-3</v>
      </c>
      <c r="F130" s="3" t="s">
        <v>16</v>
      </c>
      <c r="G130" s="3" t="s">
        <v>416</v>
      </c>
      <c r="H130" s="3" t="s">
        <v>417</v>
      </c>
      <c r="I130" s="3">
        <v>1</v>
      </c>
      <c r="J130" s="3">
        <v>4.43E-34</v>
      </c>
      <c r="K130" s="3">
        <v>179.65</v>
      </c>
      <c r="L130" s="3" t="s">
        <v>418</v>
      </c>
      <c r="M130" s="3">
        <v>4</v>
      </c>
      <c r="N130" s="3">
        <v>1.5007999999999999</v>
      </c>
      <c r="O130" s="3" t="s">
        <v>874</v>
      </c>
      <c r="P130" s="3" t="s">
        <v>977</v>
      </c>
      <c r="Q130" s="3" t="s">
        <v>1173</v>
      </c>
      <c r="R130" s="3" t="s">
        <v>1370</v>
      </c>
      <c r="S130" s="3" t="s">
        <v>1546</v>
      </c>
      <c r="T130" s="3" t="s">
        <v>1690</v>
      </c>
      <c r="U130" s="3" t="s">
        <v>1744</v>
      </c>
      <c r="V130" s="3" t="s">
        <v>1912</v>
      </c>
      <c r="W130" s="3" t="s">
        <v>2068</v>
      </c>
      <c r="X130" s="3" t="s">
        <v>2185</v>
      </c>
      <c r="Y130" s="3" t="s">
        <v>2224</v>
      </c>
      <c r="Z130" s="3" t="s">
        <v>2327</v>
      </c>
      <c r="AA130" s="3" t="s">
        <v>2481</v>
      </c>
    </row>
    <row r="131" spans="1:27" x14ac:dyDescent="0.15">
      <c r="A131" s="3" t="s">
        <v>419</v>
      </c>
      <c r="B131" s="3">
        <v>698</v>
      </c>
      <c r="C131" s="3">
        <v>0.74941624900000003</v>
      </c>
      <c r="D131" s="3" t="s">
        <v>15</v>
      </c>
      <c r="E131" s="3">
        <v>5.5157299999999997E-4</v>
      </c>
      <c r="F131" s="3" t="s">
        <v>16</v>
      </c>
      <c r="G131" s="3" t="s">
        <v>420</v>
      </c>
      <c r="H131" s="3" t="s">
        <v>421</v>
      </c>
      <c r="I131" s="3">
        <v>1</v>
      </c>
      <c r="J131" s="3">
        <v>1.5700000000000001E-17</v>
      </c>
      <c r="K131" s="3">
        <v>138.72999999999999</v>
      </c>
      <c r="L131" s="3" t="s">
        <v>422</v>
      </c>
      <c r="M131" s="3">
        <v>2</v>
      </c>
      <c r="N131" s="3">
        <v>-8.1424999999999997E-2</v>
      </c>
      <c r="O131" s="3" t="s">
        <v>876</v>
      </c>
      <c r="P131" s="3" t="s">
        <v>978</v>
      </c>
      <c r="Q131" s="3" t="s">
        <v>1174</v>
      </c>
      <c r="R131" s="3" t="s">
        <v>1371</v>
      </c>
      <c r="S131" s="3" t="s">
        <v>1547</v>
      </c>
      <c r="T131" s="3" t="s">
        <v>1691</v>
      </c>
      <c r="U131" s="3" t="s">
        <v>1744</v>
      </c>
      <c r="V131" s="3" t="s">
        <v>1913</v>
      </c>
      <c r="W131" s="3" t="s">
        <v>2069</v>
      </c>
      <c r="X131" s="3" t="s">
        <v>2186</v>
      </c>
      <c r="Y131" s="3" t="s">
        <v>2245</v>
      </c>
      <c r="Z131" s="3" t="s">
        <v>2328</v>
      </c>
      <c r="AA131" s="3" t="s">
        <v>2482</v>
      </c>
    </row>
    <row r="132" spans="1:27" x14ac:dyDescent="0.15">
      <c r="A132" s="3" t="s">
        <v>423</v>
      </c>
      <c r="B132" s="3">
        <v>750</v>
      </c>
      <c r="C132" s="3">
        <v>0.67995269899999999</v>
      </c>
      <c r="D132" s="3" t="s">
        <v>15</v>
      </c>
      <c r="E132" s="3">
        <v>2.7647799999999998E-4</v>
      </c>
      <c r="F132" s="3" t="s">
        <v>16</v>
      </c>
      <c r="G132" s="3" t="s">
        <v>424</v>
      </c>
      <c r="H132" s="3" t="s">
        <v>425</v>
      </c>
      <c r="I132" s="3">
        <v>1</v>
      </c>
      <c r="J132" s="3">
        <v>1.34E-5</v>
      </c>
      <c r="K132" s="3">
        <v>127.46</v>
      </c>
      <c r="L132" s="3" t="s">
        <v>426</v>
      </c>
      <c r="M132" s="3">
        <v>3</v>
      </c>
      <c r="N132" s="3">
        <v>-0.95833000000000002</v>
      </c>
      <c r="O132" s="3" t="s">
        <v>876</v>
      </c>
      <c r="P132" s="3" t="s">
        <v>979</v>
      </c>
      <c r="Q132" s="3" t="s">
        <v>1175</v>
      </c>
      <c r="R132" s="3" t="s">
        <v>1372</v>
      </c>
      <c r="S132" s="3" t="s">
        <v>1548</v>
      </c>
      <c r="T132" s="3"/>
      <c r="U132" s="3"/>
      <c r="V132" s="3" t="s">
        <v>1914</v>
      </c>
      <c r="W132" s="3" t="s">
        <v>2070</v>
      </c>
      <c r="X132" s="3"/>
      <c r="Y132" s="3" t="s">
        <v>2233</v>
      </c>
      <c r="Z132" s="3" t="s">
        <v>2329</v>
      </c>
      <c r="AA132" s="3" t="s">
        <v>2483</v>
      </c>
    </row>
    <row r="133" spans="1:27" x14ac:dyDescent="0.15">
      <c r="A133" s="3" t="s">
        <v>427</v>
      </c>
      <c r="B133" s="3">
        <v>45</v>
      </c>
      <c r="C133" s="3">
        <v>0.69796029900000001</v>
      </c>
      <c r="D133" s="3" t="s">
        <v>15</v>
      </c>
      <c r="E133" s="3">
        <v>2.1404647999999998E-2</v>
      </c>
      <c r="F133" s="3" t="s">
        <v>16</v>
      </c>
      <c r="G133" s="3" t="s">
        <v>428</v>
      </c>
      <c r="H133" s="3" t="s">
        <v>429</v>
      </c>
      <c r="I133" s="3">
        <v>1</v>
      </c>
      <c r="J133" s="3">
        <v>3.6600000000000001E-6</v>
      </c>
      <c r="K133" s="3">
        <v>117.2</v>
      </c>
      <c r="L133" s="3" t="s">
        <v>430</v>
      </c>
      <c r="M133" s="3">
        <v>2</v>
      </c>
      <c r="N133" s="3">
        <v>-1.9639</v>
      </c>
      <c r="O133" s="3" t="s">
        <v>877</v>
      </c>
      <c r="P133" s="3" t="s">
        <v>980</v>
      </c>
      <c r="Q133" s="3" t="s">
        <v>1176</v>
      </c>
      <c r="R133" s="3" t="s">
        <v>1373</v>
      </c>
      <c r="S133" s="3" t="s">
        <v>1549</v>
      </c>
      <c r="T133" s="3" t="s">
        <v>1692</v>
      </c>
      <c r="U133" s="3" t="s">
        <v>1804</v>
      </c>
      <c r="V133" s="3" t="s">
        <v>1915</v>
      </c>
      <c r="W133" s="3" t="s">
        <v>2071</v>
      </c>
      <c r="X133" s="3"/>
      <c r="Y133" s="3" t="s">
        <v>2233</v>
      </c>
      <c r="Z133" s="3" t="s">
        <v>2330</v>
      </c>
      <c r="AA133" s="3" t="s">
        <v>2484</v>
      </c>
    </row>
    <row r="134" spans="1:27" x14ac:dyDescent="0.15">
      <c r="A134" s="3" t="s">
        <v>431</v>
      </c>
      <c r="B134" s="3">
        <v>165</v>
      </c>
      <c r="C134" s="3">
        <v>0.69732161100000001</v>
      </c>
      <c r="D134" s="3" t="s">
        <v>15</v>
      </c>
      <c r="E134" s="3">
        <v>7.9121999999999994E-3</v>
      </c>
      <c r="F134" s="3" t="s">
        <v>16</v>
      </c>
      <c r="G134" s="3" t="s">
        <v>432</v>
      </c>
      <c r="H134" s="3" t="s">
        <v>433</v>
      </c>
      <c r="I134" s="3">
        <v>1</v>
      </c>
      <c r="J134" s="3">
        <v>8.6499999999999999E-4</v>
      </c>
      <c r="K134" s="3">
        <v>96.665000000000006</v>
      </c>
      <c r="L134" s="3" t="s">
        <v>434</v>
      </c>
      <c r="M134" s="3">
        <v>3</v>
      </c>
      <c r="N134" s="3">
        <v>-2.2522000000000002</v>
      </c>
      <c r="O134" s="3" t="s">
        <v>876</v>
      </c>
      <c r="P134" s="3" t="s">
        <v>981</v>
      </c>
      <c r="Q134" s="3" t="s">
        <v>1177</v>
      </c>
      <c r="R134" s="3" t="s">
        <v>1374</v>
      </c>
      <c r="S134" s="3" t="s">
        <v>1550</v>
      </c>
      <c r="T134" s="3" t="s">
        <v>1693</v>
      </c>
      <c r="U134" s="3" t="s">
        <v>1782</v>
      </c>
      <c r="V134" s="3" t="s">
        <v>1916</v>
      </c>
      <c r="W134" s="3" t="s">
        <v>2072</v>
      </c>
      <c r="X134" s="3"/>
      <c r="Y134" s="3" t="s">
        <v>2241</v>
      </c>
      <c r="Z134" s="3" t="s">
        <v>2331</v>
      </c>
      <c r="AA134" s="3" t="s">
        <v>2485</v>
      </c>
    </row>
    <row r="135" spans="1:27" x14ac:dyDescent="0.15">
      <c r="A135" s="3" t="s">
        <v>435</v>
      </c>
      <c r="B135" s="3">
        <v>14</v>
      </c>
      <c r="C135" s="3">
        <v>0.72895845199999998</v>
      </c>
      <c r="D135" s="3" t="s">
        <v>15</v>
      </c>
      <c r="E135" s="3">
        <v>1.1252106E-2</v>
      </c>
      <c r="F135" s="3" t="s">
        <v>16</v>
      </c>
      <c r="G135" s="3" t="s">
        <v>436</v>
      </c>
      <c r="H135" s="3" t="s">
        <v>437</v>
      </c>
      <c r="I135" s="3">
        <v>1</v>
      </c>
      <c r="J135" s="3">
        <v>1.21E-2</v>
      </c>
      <c r="K135" s="3">
        <v>78.113</v>
      </c>
      <c r="L135" s="3" t="s">
        <v>438</v>
      </c>
      <c r="M135" s="3">
        <v>2</v>
      </c>
      <c r="N135" s="3">
        <v>-2.5068000000000001</v>
      </c>
      <c r="O135" s="3" t="s">
        <v>874</v>
      </c>
      <c r="P135" s="3" t="s">
        <v>982</v>
      </c>
      <c r="Q135" s="3" t="s">
        <v>1178</v>
      </c>
      <c r="R135" s="3" t="s">
        <v>1375</v>
      </c>
      <c r="S135" s="3" t="s">
        <v>1551</v>
      </c>
      <c r="T135" s="3"/>
      <c r="U135" s="3"/>
      <c r="V135" s="3" t="s">
        <v>1917</v>
      </c>
      <c r="W135" s="3" t="s">
        <v>2073</v>
      </c>
      <c r="X135" s="3"/>
      <c r="Y135" s="3" t="s">
        <v>2245</v>
      </c>
      <c r="Z135" s="3" t="s">
        <v>2332</v>
      </c>
      <c r="AA135" s="3" t="s">
        <v>2486</v>
      </c>
    </row>
    <row r="136" spans="1:27" x14ac:dyDescent="0.15">
      <c r="A136" s="3" t="s">
        <v>439</v>
      </c>
      <c r="B136" s="3">
        <v>38</v>
      </c>
      <c r="C136" s="3">
        <v>0.74707512799999998</v>
      </c>
      <c r="D136" s="3" t="s">
        <v>15</v>
      </c>
      <c r="E136" s="3">
        <v>1.9956179999999998E-3</v>
      </c>
      <c r="F136" s="3" t="s">
        <v>16</v>
      </c>
      <c r="G136" s="3" t="s">
        <v>440</v>
      </c>
      <c r="H136" s="3" t="s">
        <v>441</v>
      </c>
      <c r="I136" s="3">
        <v>1</v>
      </c>
      <c r="J136" s="3">
        <v>3.7599999999999998E-4</v>
      </c>
      <c r="K136" s="3">
        <v>112.36</v>
      </c>
      <c r="L136" s="3" t="s">
        <v>442</v>
      </c>
      <c r="M136" s="3">
        <v>2</v>
      </c>
      <c r="N136" s="3">
        <v>-1.6186</v>
      </c>
      <c r="O136" s="3" t="s">
        <v>876</v>
      </c>
      <c r="P136" s="3" t="s">
        <v>983</v>
      </c>
      <c r="Q136" s="3" t="s">
        <v>1179</v>
      </c>
      <c r="R136" s="3" t="s">
        <v>1376</v>
      </c>
      <c r="S136" s="3"/>
      <c r="T136" s="3"/>
      <c r="U136" s="3"/>
      <c r="V136" s="3"/>
      <c r="W136" s="3"/>
      <c r="X136" s="3"/>
      <c r="Y136" s="3" t="s">
        <v>2248</v>
      </c>
      <c r="Z136" s="3" t="s">
        <v>2333</v>
      </c>
      <c r="AA136" s="3" t="s">
        <v>2487</v>
      </c>
    </row>
    <row r="137" spans="1:27" x14ac:dyDescent="0.15">
      <c r="A137" s="3" t="s">
        <v>443</v>
      </c>
      <c r="B137" s="3">
        <v>75</v>
      </c>
      <c r="C137" s="3">
        <v>0.73931820400000003</v>
      </c>
      <c r="D137" s="3" t="s">
        <v>15</v>
      </c>
      <c r="E137" s="3">
        <v>1.2280819999999999E-3</v>
      </c>
      <c r="F137" s="3" t="s">
        <v>16</v>
      </c>
      <c r="G137" s="3" t="s">
        <v>444</v>
      </c>
      <c r="H137" s="3" t="s">
        <v>445</v>
      </c>
      <c r="I137" s="3">
        <v>1</v>
      </c>
      <c r="J137" s="3">
        <v>1.4300000000000001E-6</v>
      </c>
      <c r="K137" s="3">
        <v>92.772999999999996</v>
      </c>
      <c r="L137" s="3" t="s">
        <v>446</v>
      </c>
      <c r="M137" s="3">
        <v>3</v>
      </c>
      <c r="N137" s="3">
        <v>-1.3432999999999999</v>
      </c>
      <c r="O137" s="3" t="s">
        <v>876</v>
      </c>
      <c r="P137" s="3" t="s">
        <v>984</v>
      </c>
      <c r="Q137" s="3" t="s">
        <v>1180</v>
      </c>
      <c r="R137" s="3" t="s">
        <v>1346</v>
      </c>
      <c r="S137" s="3" t="s">
        <v>1552</v>
      </c>
      <c r="T137" s="3" t="s">
        <v>1694</v>
      </c>
      <c r="U137" s="3" t="s">
        <v>1787</v>
      </c>
      <c r="V137" s="3" t="s">
        <v>1918</v>
      </c>
      <c r="W137" s="3" t="s">
        <v>2074</v>
      </c>
      <c r="X137" s="3" t="s">
        <v>2187</v>
      </c>
      <c r="Y137" s="3" t="s">
        <v>2240</v>
      </c>
      <c r="Z137" s="3" t="s">
        <v>2334</v>
      </c>
      <c r="AA137" s="3" t="s">
        <v>444</v>
      </c>
    </row>
    <row r="138" spans="1:27" x14ac:dyDescent="0.15">
      <c r="A138" s="3" t="s">
        <v>443</v>
      </c>
      <c r="B138" s="3">
        <v>30</v>
      </c>
      <c r="C138" s="3">
        <v>0.68103872600000004</v>
      </c>
      <c r="D138" s="3" t="s">
        <v>15</v>
      </c>
      <c r="E138" s="3">
        <v>3.694555E-3</v>
      </c>
      <c r="F138" s="3" t="s">
        <v>16</v>
      </c>
      <c r="G138" s="3" t="s">
        <v>444</v>
      </c>
      <c r="H138" s="3" t="s">
        <v>445</v>
      </c>
      <c r="I138" s="3">
        <v>1</v>
      </c>
      <c r="J138" s="3">
        <v>8.5800000000000008E-3</v>
      </c>
      <c r="K138" s="3">
        <v>82.287000000000006</v>
      </c>
      <c r="L138" s="3" t="s">
        <v>447</v>
      </c>
      <c r="M138" s="3">
        <v>3</v>
      </c>
      <c r="N138" s="3">
        <v>-2.9161000000000001</v>
      </c>
      <c r="O138" s="3" t="s">
        <v>876</v>
      </c>
      <c r="P138" s="3" t="s">
        <v>984</v>
      </c>
      <c r="Q138" s="3" t="s">
        <v>1180</v>
      </c>
      <c r="R138" s="3" t="s">
        <v>1346</v>
      </c>
      <c r="S138" s="3" t="s">
        <v>1552</v>
      </c>
      <c r="T138" s="3" t="s">
        <v>1694</v>
      </c>
      <c r="U138" s="3" t="s">
        <v>1787</v>
      </c>
      <c r="V138" s="3" t="s">
        <v>1918</v>
      </c>
      <c r="W138" s="3" t="s">
        <v>2074</v>
      </c>
      <c r="X138" s="3" t="s">
        <v>2187</v>
      </c>
      <c r="Y138" s="3" t="s">
        <v>2240</v>
      </c>
      <c r="Z138" s="3" t="s">
        <v>2334</v>
      </c>
      <c r="AA138" s="3" t="s">
        <v>444</v>
      </c>
    </row>
    <row r="139" spans="1:27" x14ac:dyDescent="0.15">
      <c r="A139" s="3" t="s">
        <v>448</v>
      </c>
      <c r="B139" s="3">
        <v>132</v>
      </c>
      <c r="C139" s="3">
        <v>0.67143425899999998</v>
      </c>
      <c r="D139" s="3" t="s">
        <v>15</v>
      </c>
      <c r="E139" s="3">
        <v>6.4487249999999998E-3</v>
      </c>
      <c r="F139" s="3" t="s">
        <v>16</v>
      </c>
      <c r="G139" s="3" t="s">
        <v>449</v>
      </c>
      <c r="H139" s="3" t="s">
        <v>450</v>
      </c>
      <c r="I139" s="3">
        <v>1</v>
      </c>
      <c r="J139" s="3">
        <v>3.45E-28</v>
      </c>
      <c r="K139" s="3">
        <v>154.26</v>
      </c>
      <c r="L139" s="3" t="s">
        <v>451</v>
      </c>
      <c r="M139" s="3">
        <v>3</v>
      </c>
      <c r="N139" s="3">
        <v>-5.3504999999999997E-2</v>
      </c>
      <c r="O139" s="3" t="s">
        <v>877</v>
      </c>
      <c r="P139" s="3" t="s">
        <v>985</v>
      </c>
      <c r="Q139" s="3" t="s">
        <v>1181</v>
      </c>
      <c r="R139" s="3" t="s">
        <v>1294</v>
      </c>
      <c r="S139" s="3" t="s">
        <v>1553</v>
      </c>
      <c r="T139" s="3"/>
      <c r="U139" s="3"/>
      <c r="V139" s="3" t="s">
        <v>1891</v>
      </c>
      <c r="W139" s="3" t="s">
        <v>2047</v>
      </c>
      <c r="X139" s="3"/>
      <c r="Y139" s="3" t="s">
        <v>2225</v>
      </c>
      <c r="Z139" s="3" t="s">
        <v>2304</v>
      </c>
      <c r="AA139" s="3" t="s">
        <v>2459</v>
      </c>
    </row>
    <row r="140" spans="1:27" x14ac:dyDescent="0.15">
      <c r="A140" s="3" t="s">
        <v>452</v>
      </c>
      <c r="B140" s="3">
        <v>343</v>
      </c>
      <c r="C140" s="3">
        <v>0.68125388399999998</v>
      </c>
      <c r="D140" s="3" t="s">
        <v>15</v>
      </c>
      <c r="E140" s="3">
        <v>2.7917660000000002E-3</v>
      </c>
      <c r="F140" s="3" t="s">
        <v>16</v>
      </c>
      <c r="G140" s="3" t="s">
        <v>453</v>
      </c>
      <c r="H140" s="3" t="s">
        <v>454</v>
      </c>
      <c r="I140" s="3">
        <v>1</v>
      </c>
      <c r="J140" s="3">
        <v>3.9300000000000001E-8</v>
      </c>
      <c r="K140" s="3">
        <v>125.97</v>
      </c>
      <c r="L140" s="3" t="s">
        <v>455</v>
      </c>
      <c r="M140" s="3">
        <v>3</v>
      </c>
      <c r="N140" s="3">
        <v>1.7336</v>
      </c>
      <c r="O140" s="3" t="s">
        <v>876</v>
      </c>
      <c r="P140" s="3" t="s">
        <v>986</v>
      </c>
      <c r="Q140" s="3" t="s">
        <v>1182</v>
      </c>
      <c r="R140" s="3" t="s">
        <v>1377</v>
      </c>
      <c r="S140" s="3" t="s">
        <v>1554</v>
      </c>
      <c r="T140" s="3"/>
      <c r="U140" s="3"/>
      <c r="V140" s="3" t="s">
        <v>1919</v>
      </c>
      <c r="W140" s="3" t="s">
        <v>2075</v>
      </c>
      <c r="X140" s="3"/>
      <c r="Y140" s="3" t="s">
        <v>2245</v>
      </c>
      <c r="Z140" s="3" t="s">
        <v>2335</v>
      </c>
      <c r="AA140" s="3" t="s">
        <v>2488</v>
      </c>
    </row>
    <row r="141" spans="1:27" x14ac:dyDescent="0.15">
      <c r="A141" s="3" t="s">
        <v>456</v>
      </c>
      <c r="B141" s="3">
        <v>115</v>
      </c>
      <c r="C141" s="3">
        <v>0.72259528900000003</v>
      </c>
      <c r="D141" s="3" t="s">
        <v>15</v>
      </c>
      <c r="E141" s="3">
        <v>3.617908E-3</v>
      </c>
      <c r="F141" s="3" t="s">
        <v>16</v>
      </c>
      <c r="G141" s="3" t="s">
        <v>457</v>
      </c>
      <c r="H141" s="3" t="s">
        <v>458</v>
      </c>
      <c r="I141" s="3">
        <v>1</v>
      </c>
      <c r="J141" s="3">
        <v>6.8399999999999997E-3</v>
      </c>
      <c r="K141" s="3">
        <v>81.296000000000006</v>
      </c>
      <c r="L141" s="3" t="s">
        <v>459</v>
      </c>
      <c r="M141" s="3">
        <v>2</v>
      </c>
      <c r="N141" s="3">
        <v>-0.96177000000000001</v>
      </c>
      <c r="O141" s="3" t="s">
        <v>874</v>
      </c>
      <c r="P141" s="3" t="s">
        <v>987</v>
      </c>
      <c r="Q141" s="3" t="s">
        <v>1183</v>
      </c>
      <c r="R141" s="3" t="s">
        <v>1346</v>
      </c>
      <c r="S141" s="3" t="s">
        <v>1555</v>
      </c>
      <c r="T141" s="3" t="s">
        <v>1695</v>
      </c>
      <c r="U141" s="3" t="s">
        <v>1787</v>
      </c>
      <c r="V141" s="3"/>
      <c r="W141" s="3"/>
      <c r="X141" s="3" t="s">
        <v>2188</v>
      </c>
      <c r="Y141" s="3" t="s">
        <v>2240</v>
      </c>
      <c r="Z141" s="3" t="s">
        <v>2336</v>
      </c>
      <c r="AA141" s="3" t="s">
        <v>2489</v>
      </c>
    </row>
    <row r="142" spans="1:27" x14ac:dyDescent="0.15">
      <c r="A142" s="3" t="s">
        <v>460</v>
      </c>
      <c r="B142" s="3">
        <v>46</v>
      </c>
      <c r="C142" s="3">
        <v>0.756954813</v>
      </c>
      <c r="D142" s="3" t="s">
        <v>15</v>
      </c>
      <c r="E142" s="3">
        <v>1.9268634999999999E-2</v>
      </c>
      <c r="F142" s="3" t="s">
        <v>16</v>
      </c>
      <c r="G142" s="3" t="s">
        <v>461</v>
      </c>
      <c r="H142" s="3" t="s">
        <v>462</v>
      </c>
      <c r="I142" s="3">
        <v>1</v>
      </c>
      <c r="J142" s="3">
        <v>5.4700000000000001E-5</v>
      </c>
      <c r="K142" s="3">
        <v>110.39</v>
      </c>
      <c r="L142" s="3" t="s">
        <v>463</v>
      </c>
      <c r="M142" s="3">
        <v>2</v>
      </c>
      <c r="N142" s="3">
        <v>1.004</v>
      </c>
      <c r="O142" s="3" t="s">
        <v>882</v>
      </c>
      <c r="P142" s="3" t="s">
        <v>988</v>
      </c>
      <c r="Q142" s="3" t="s">
        <v>1184</v>
      </c>
      <c r="R142" s="3"/>
      <c r="S142" s="3" t="s">
        <v>1556</v>
      </c>
      <c r="T142" s="3"/>
      <c r="U142" s="3"/>
      <c r="V142" s="3" t="s">
        <v>1915</v>
      </c>
      <c r="W142" s="3" t="s">
        <v>2071</v>
      </c>
      <c r="X142" s="3"/>
      <c r="Y142" s="3" t="s">
        <v>2233</v>
      </c>
      <c r="Z142" s="3" t="s">
        <v>2337</v>
      </c>
      <c r="AA142" s="3" t="s">
        <v>2490</v>
      </c>
    </row>
    <row r="143" spans="1:27" x14ac:dyDescent="0.15">
      <c r="A143" s="3" t="s">
        <v>464</v>
      </c>
      <c r="B143" s="3">
        <v>256</v>
      </c>
      <c r="C143" s="3">
        <v>0.653816591</v>
      </c>
      <c r="D143" s="3" t="s">
        <v>15</v>
      </c>
      <c r="E143" s="3">
        <v>4.2061729999999997E-3</v>
      </c>
      <c r="F143" s="3" t="s">
        <v>16</v>
      </c>
      <c r="G143" s="3" t="s">
        <v>465</v>
      </c>
      <c r="H143" s="3" t="s">
        <v>466</v>
      </c>
      <c r="I143" s="3">
        <v>1</v>
      </c>
      <c r="J143" s="3">
        <v>1.3999999999999999E-4</v>
      </c>
      <c r="K143" s="3">
        <v>100.79</v>
      </c>
      <c r="L143" s="3" t="s">
        <v>467</v>
      </c>
      <c r="M143" s="3">
        <v>2</v>
      </c>
      <c r="N143" s="3">
        <v>1.1677999999999999</v>
      </c>
      <c r="O143" s="3" t="s">
        <v>876</v>
      </c>
      <c r="P143" s="3" t="s">
        <v>989</v>
      </c>
      <c r="Q143" s="3" t="s">
        <v>1185</v>
      </c>
      <c r="R143" s="3" t="s">
        <v>1378</v>
      </c>
      <c r="S143" s="3" t="s">
        <v>1557</v>
      </c>
      <c r="T143" s="3"/>
      <c r="U143" s="3"/>
      <c r="V143" s="3" t="s">
        <v>1920</v>
      </c>
      <c r="W143" s="3" t="s">
        <v>2076</v>
      </c>
      <c r="X143" s="3" t="s">
        <v>2189</v>
      </c>
      <c r="Y143" s="3" t="s">
        <v>2224</v>
      </c>
      <c r="Z143" s="3" t="s">
        <v>2338</v>
      </c>
      <c r="AA143" s="3" t="s">
        <v>2470</v>
      </c>
    </row>
    <row r="144" spans="1:27" x14ac:dyDescent="0.15">
      <c r="A144" s="3" t="s">
        <v>468</v>
      </c>
      <c r="B144" s="3">
        <v>131</v>
      </c>
      <c r="C144" s="3">
        <v>0.752723437</v>
      </c>
      <c r="D144" s="3" t="s">
        <v>15</v>
      </c>
      <c r="E144" s="3">
        <v>4.0895699999999999E-4</v>
      </c>
      <c r="F144" s="3" t="s">
        <v>16</v>
      </c>
      <c r="G144" s="3" t="s">
        <v>469</v>
      </c>
      <c r="H144" s="3" t="s">
        <v>470</v>
      </c>
      <c r="I144" s="3">
        <v>1</v>
      </c>
      <c r="J144" s="3">
        <v>2.9299999999999999E-3</v>
      </c>
      <c r="K144" s="3">
        <v>82.528999999999996</v>
      </c>
      <c r="L144" s="3" t="s">
        <v>471</v>
      </c>
      <c r="M144" s="3">
        <v>2</v>
      </c>
      <c r="N144" s="3">
        <v>-0.74112</v>
      </c>
      <c r="O144" s="3" t="s">
        <v>876</v>
      </c>
      <c r="P144" s="3" t="s">
        <v>990</v>
      </c>
      <c r="Q144" s="3" t="s">
        <v>1186</v>
      </c>
      <c r="R144" s="3" t="s">
        <v>1346</v>
      </c>
      <c r="S144" s="3" t="s">
        <v>1558</v>
      </c>
      <c r="T144" s="3" t="s">
        <v>1696</v>
      </c>
      <c r="U144" s="3" t="s">
        <v>1787</v>
      </c>
      <c r="V144" s="3" t="s">
        <v>1921</v>
      </c>
      <c r="W144" s="3" t="s">
        <v>2077</v>
      </c>
      <c r="X144" s="3" t="s">
        <v>2188</v>
      </c>
      <c r="Y144" s="3" t="s">
        <v>2240</v>
      </c>
      <c r="Z144" s="3" t="s">
        <v>2339</v>
      </c>
      <c r="AA144" s="3" t="s">
        <v>469</v>
      </c>
    </row>
    <row r="145" spans="1:27" x14ac:dyDescent="0.15">
      <c r="A145" s="3" t="s">
        <v>472</v>
      </c>
      <c r="B145" s="3">
        <v>62</v>
      </c>
      <c r="C145" s="3">
        <v>0.75284579399999996</v>
      </c>
      <c r="D145" s="3" t="s">
        <v>15</v>
      </c>
      <c r="E145" s="3">
        <v>4.9199689999999997E-3</v>
      </c>
      <c r="F145" s="3" t="s">
        <v>16</v>
      </c>
      <c r="G145" s="3" t="s">
        <v>473</v>
      </c>
      <c r="H145" s="3" t="s">
        <v>474</v>
      </c>
      <c r="I145" s="3">
        <v>1</v>
      </c>
      <c r="J145" s="3">
        <v>4.08E-7</v>
      </c>
      <c r="K145" s="3">
        <v>118.9</v>
      </c>
      <c r="L145" s="3" t="s">
        <v>475</v>
      </c>
      <c r="M145" s="3">
        <v>2</v>
      </c>
      <c r="N145" s="3">
        <v>-0.27986</v>
      </c>
      <c r="O145" s="3" t="s">
        <v>876</v>
      </c>
      <c r="P145" s="3" t="s">
        <v>991</v>
      </c>
      <c r="Q145" s="3" t="s">
        <v>1187</v>
      </c>
      <c r="R145" s="3" t="s">
        <v>1379</v>
      </c>
      <c r="S145" s="3" t="s">
        <v>1559</v>
      </c>
      <c r="T145" s="3" t="s">
        <v>1697</v>
      </c>
      <c r="U145" s="3" t="s">
        <v>1787</v>
      </c>
      <c r="V145" s="3" t="s">
        <v>1922</v>
      </c>
      <c r="W145" s="3" t="s">
        <v>2078</v>
      </c>
      <c r="X145" s="3" t="s">
        <v>2187</v>
      </c>
      <c r="Y145" s="3" t="s">
        <v>2240</v>
      </c>
      <c r="Z145" s="3" t="s">
        <v>2340</v>
      </c>
      <c r="AA145" s="3" t="s">
        <v>2491</v>
      </c>
    </row>
    <row r="146" spans="1:27" x14ac:dyDescent="0.15">
      <c r="A146" s="3" t="s">
        <v>476</v>
      </c>
      <c r="B146" s="3">
        <v>57</v>
      </c>
      <c r="C146" s="3">
        <v>0.744673429</v>
      </c>
      <c r="D146" s="3" t="s">
        <v>15</v>
      </c>
      <c r="E146" s="3">
        <v>1.050198E-3</v>
      </c>
      <c r="F146" s="3" t="s">
        <v>16</v>
      </c>
      <c r="G146" s="3" t="s">
        <v>477</v>
      </c>
      <c r="H146" s="3" t="s">
        <v>478</v>
      </c>
      <c r="I146" s="3">
        <v>1</v>
      </c>
      <c r="J146" s="3">
        <v>2.1700000000000001E-3</v>
      </c>
      <c r="K146" s="3">
        <v>98.048000000000002</v>
      </c>
      <c r="L146" s="3" t="s">
        <v>479</v>
      </c>
      <c r="M146" s="3">
        <v>2</v>
      </c>
      <c r="N146" s="3">
        <v>1.8239000000000001</v>
      </c>
      <c r="O146" s="3" t="s">
        <v>874</v>
      </c>
      <c r="P146" s="3" t="s">
        <v>984</v>
      </c>
      <c r="Q146" s="3" t="s">
        <v>1188</v>
      </c>
      <c r="R146" s="3" t="s">
        <v>1321</v>
      </c>
      <c r="S146" s="3" t="s">
        <v>1560</v>
      </c>
      <c r="T146" s="3" t="s">
        <v>1698</v>
      </c>
      <c r="U146" s="3" t="s">
        <v>1787</v>
      </c>
      <c r="V146" s="3"/>
      <c r="W146" s="3"/>
      <c r="X146" s="3" t="s">
        <v>2187</v>
      </c>
      <c r="Y146" s="3" t="s">
        <v>2240</v>
      </c>
      <c r="Z146" s="3" t="s">
        <v>2341</v>
      </c>
      <c r="AA146" s="3" t="s">
        <v>477</v>
      </c>
    </row>
    <row r="147" spans="1:27" x14ac:dyDescent="0.15">
      <c r="A147" s="3" t="s">
        <v>480</v>
      </c>
      <c r="B147" s="3">
        <v>15</v>
      </c>
      <c r="C147" s="3">
        <v>0.735516964</v>
      </c>
      <c r="D147" s="3" t="s">
        <v>15</v>
      </c>
      <c r="E147" s="3">
        <v>4.3812820000000002E-3</v>
      </c>
      <c r="F147" s="3" t="s">
        <v>16</v>
      </c>
      <c r="G147" s="3" t="s">
        <v>481</v>
      </c>
      <c r="H147" s="3" t="s">
        <v>482</v>
      </c>
      <c r="I147" s="3">
        <v>1</v>
      </c>
      <c r="J147" s="3">
        <v>3.0200000000000003E-11</v>
      </c>
      <c r="K147" s="3">
        <v>142.83000000000001</v>
      </c>
      <c r="L147" s="3" t="s">
        <v>483</v>
      </c>
      <c r="M147" s="3">
        <v>2</v>
      </c>
      <c r="N147" s="3">
        <v>0.59653</v>
      </c>
      <c r="O147" s="3" t="s">
        <v>876</v>
      </c>
      <c r="P147" s="3" t="s">
        <v>992</v>
      </c>
      <c r="Q147" s="3" t="s">
        <v>1189</v>
      </c>
      <c r="R147" s="3" t="s">
        <v>1380</v>
      </c>
      <c r="S147" s="3" t="s">
        <v>1561</v>
      </c>
      <c r="T147" s="3" t="s">
        <v>1699</v>
      </c>
      <c r="U147" s="3" t="s">
        <v>1805</v>
      </c>
      <c r="V147" s="3" t="s">
        <v>1923</v>
      </c>
      <c r="W147" s="3" t="s">
        <v>2079</v>
      </c>
      <c r="X147" s="3" t="s">
        <v>2190</v>
      </c>
      <c r="Y147" s="3" t="s">
        <v>2224</v>
      </c>
      <c r="Z147" s="3" t="s">
        <v>2342</v>
      </c>
      <c r="AA147" s="3" t="s">
        <v>2492</v>
      </c>
    </row>
    <row r="148" spans="1:27" x14ac:dyDescent="0.15">
      <c r="A148" s="3" t="s">
        <v>484</v>
      </c>
      <c r="B148" s="3">
        <v>154</v>
      </c>
      <c r="C148" s="3">
        <v>0.645695138</v>
      </c>
      <c r="D148" s="3" t="s">
        <v>15</v>
      </c>
      <c r="E148" s="3">
        <v>1.0430540000000001E-3</v>
      </c>
      <c r="F148" s="3" t="s">
        <v>16</v>
      </c>
      <c r="G148" s="3" t="s">
        <v>485</v>
      </c>
      <c r="H148" s="3" t="s">
        <v>486</v>
      </c>
      <c r="I148" s="3">
        <v>1</v>
      </c>
      <c r="J148" s="3">
        <v>4.3399999999999998E-4</v>
      </c>
      <c r="K148" s="3">
        <v>93.649000000000001</v>
      </c>
      <c r="L148" s="3" t="s">
        <v>487</v>
      </c>
      <c r="M148" s="3">
        <v>3</v>
      </c>
      <c r="N148" s="3">
        <v>0.11484999999999999</v>
      </c>
      <c r="O148" s="3" t="s">
        <v>876</v>
      </c>
      <c r="P148" s="3" t="s">
        <v>993</v>
      </c>
      <c r="Q148" s="3" t="s">
        <v>1190</v>
      </c>
      <c r="R148" s="3" t="s">
        <v>1379</v>
      </c>
      <c r="S148" s="3" t="s">
        <v>1562</v>
      </c>
      <c r="T148" s="3" t="s">
        <v>1700</v>
      </c>
      <c r="U148" s="3" t="s">
        <v>1787</v>
      </c>
      <c r="V148" s="3" t="s">
        <v>1924</v>
      </c>
      <c r="W148" s="3" t="s">
        <v>2080</v>
      </c>
      <c r="X148" s="3" t="s">
        <v>2191</v>
      </c>
      <c r="Y148" s="3" t="s">
        <v>2240</v>
      </c>
      <c r="Z148" s="3" t="s">
        <v>2343</v>
      </c>
      <c r="AA148" s="3" t="s">
        <v>485</v>
      </c>
    </row>
    <row r="149" spans="1:27" x14ac:dyDescent="0.15">
      <c r="A149" s="3" t="s">
        <v>488</v>
      </c>
      <c r="B149" s="3">
        <v>83</v>
      </c>
      <c r="C149" s="3">
        <v>0.61497540500000003</v>
      </c>
      <c r="D149" s="3" t="s">
        <v>15</v>
      </c>
      <c r="E149" s="3">
        <v>7.2116860000000001E-3</v>
      </c>
      <c r="F149" s="3" t="s">
        <v>16</v>
      </c>
      <c r="G149" s="3" t="s">
        <v>489</v>
      </c>
      <c r="H149" s="3" t="s">
        <v>490</v>
      </c>
      <c r="I149" s="3">
        <v>1</v>
      </c>
      <c r="J149" s="3">
        <v>5.79E-3</v>
      </c>
      <c r="K149" s="3">
        <v>83.947999999999993</v>
      </c>
      <c r="L149" s="3" t="s">
        <v>491</v>
      </c>
      <c r="M149" s="3">
        <v>3</v>
      </c>
      <c r="N149" s="3">
        <v>1.1915</v>
      </c>
      <c r="O149" s="3" t="s">
        <v>878</v>
      </c>
      <c r="P149" s="3" t="s">
        <v>994</v>
      </c>
      <c r="Q149" s="3" t="s">
        <v>1191</v>
      </c>
      <c r="R149" s="3" t="s">
        <v>1381</v>
      </c>
      <c r="S149" s="3" t="s">
        <v>1563</v>
      </c>
      <c r="T149" s="3" t="s">
        <v>1701</v>
      </c>
      <c r="U149" s="3" t="s">
        <v>1787</v>
      </c>
      <c r="V149" s="3" t="s">
        <v>1925</v>
      </c>
      <c r="W149" s="3" t="s">
        <v>2081</v>
      </c>
      <c r="X149" s="3" t="s">
        <v>2187</v>
      </c>
      <c r="Y149" s="3" t="s">
        <v>2240</v>
      </c>
      <c r="Z149" s="3" t="s">
        <v>2344</v>
      </c>
      <c r="AA149" s="3" t="s">
        <v>2493</v>
      </c>
    </row>
    <row r="150" spans="1:27" x14ac:dyDescent="0.15">
      <c r="A150" s="3" t="s">
        <v>488</v>
      </c>
      <c r="B150" s="3">
        <v>107</v>
      </c>
      <c r="C150" s="3">
        <v>0.70676369299999997</v>
      </c>
      <c r="D150" s="3" t="s">
        <v>15</v>
      </c>
      <c r="E150" s="3">
        <v>2.7691536999999999E-2</v>
      </c>
      <c r="F150" s="3" t="s">
        <v>16</v>
      </c>
      <c r="G150" s="3" t="s">
        <v>489</v>
      </c>
      <c r="H150" s="3" t="s">
        <v>490</v>
      </c>
      <c r="I150" s="3">
        <v>1</v>
      </c>
      <c r="J150" s="3">
        <v>2.3300000000000001E-7</v>
      </c>
      <c r="K150" s="3">
        <v>129.88</v>
      </c>
      <c r="L150" s="3" t="s">
        <v>492</v>
      </c>
      <c r="M150" s="3">
        <v>3</v>
      </c>
      <c r="N150" s="3">
        <v>0.68615999999999999</v>
      </c>
      <c r="O150" s="3" t="s">
        <v>878</v>
      </c>
      <c r="P150" s="3" t="s">
        <v>994</v>
      </c>
      <c r="Q150" s="3" t="s">
        <v>1191</v>
      </c>
      <c r="R150" s="3" t="s">
        <v>1381</v>
      </c>
      <c r="S150" s="3" t="s">
        <v>1563</v>
      </c>
      <c r="T150" s="3" t="s">
        <v>1701</v>
      </c>
      <c r="U150" s="3" t="s">
        <v>1787</v>
      </c>
      <c r="V150" s="3" t="s">
        <v>1925</v>
      </c>
      <c r="W150" s="3" t="s">
        <v>2081</v>
      </c>
      <c r="X150" s="3" t="s">
        <v>2187</v>
      </c>
      <c r="Y150" s="3" t="s">
        <v>2240</v>
      </c>
      <c r="Z150" s="3" t="s">
        <v>2344</v>
      </c>
      <c r="AA150" s="3" t="s">
        <v>2493</v>
      </c>
    </row>
    <row r="151" spans="1:27" x14ac:dyDescent="0.15">
      <c r="A151" s="3" t="s">
        <v>493</v>
      </c>
      <c r="B151" s="3">
        <v>74</v>
      </c>
      <c r="C151" s="3">
        <v>0.66000887500000005</v>
      </c>
      <c r="D151" s="3" t="s">
        <v>15</v>
      </c>
      <c r="E151" s="3">
        <v>2.0256500000000001E-4</v>
      </c>
      <c r="F151" s="3" t="s">
        <v>16</v>
      </c>
      <c r="G151" s="3" t="s">
        <v>494</v>
      </c>
      <c r="H151" s="3" t="s">
        <v>495</v>
      </c>
      <c r="I151" s="3">
        <v>1</v>
      </c>
      <c r="J151" s="3">
        <v>3.8300000000000001E-3</v>
      </c>
      <c r="K151" s="3">
        <v>83.203999999999994</v>
      </c>
      <c r="L151" s="3" t="s">
        <v>496</v>
      </c>
      <c r="M151" s="3">
        <v>3</v>
      </c>
      <c r="N151" s="3">
        <v>-0.18321999999999999</v>
      </c>
      <c r="O151" s="3" t="s">
        <v>876</v>
      </c>
      <c r="P151" s="3" t="s">
        <v>995</v>
      </c>
      <c r="Q151" s="3" t="s">
        <v>1192</v>
      </c>
      <c r="R151" s="3" t="s">
        <v>1382</v>
      </c>
      <c r="S151" s="3" t="s">
        <v>1564</v>
      </c>
      <c r="T151" s="3" t="s">
        <v>1702</v>
      </c>
      <c r="U151" s="3" t="s">
        <v>1787</v>
      </c>
      <c r="V151" s="3"/>
      <c r="W151" s="3"/>
      <c r="X151" s="3" t="s">
        <v>2187</v>
      </c>
      <c r="Y151" s="3" t="s">
        <v>2240</v>
      </c>
      <c r="Z151" s="3" t="s">
        <v>2345</v>
      </c>
      <c r="AA151" s="3" t="s">
        <v>494</v>
      </c>
    </row>
    <row r="152" spans="1:27" x14ac:dyDescent="0.15">
      <c r="A152" s="3" t="s">
        <v>501</v>
      </c>
      <c r="B152" s="3">
        <v>92</v>
      </c>
      <c r="C152" s="3">
        <v>0.63323491499999995</v>
      </c>
      <c r="D152" s="3" t="s">
        <v>15</v>
      </c>
      <c r="E152" s="3">
        <v>2.7752700000000001E-4</v>
      </c>
      <c r="F152" s="3" t="s">
        <v>16</v>
      </c>
      <c r="G152" s="3" t="s">
        <v>502</v>
      </c>
      <c r="H152" s="3" t="s">
        <v>503</v>
      </c>
      <c r="I152" s="3">
        <v>1</v>
      </c>
      <c r="J152" s="3">
        <v>1.5699999999999999E-2</v>
      </c>
      <c r="K152" s="3">
        <v>73.840999999999994</v>
      </c>
      <c r="L152" s="3" t="s">
        <v>504</v>
      </c>
      <c r="M152" s="3">
        <v>3</v>
      </c>
      <c r="N152" s="3">
        <v>1.7846</v>
      </c>
      <c r="O152" s="3" t="s">
        <v>876</v>
      </c>
      <c r="P152" s="3" t="s">
        <v>997</v>
      </c>
      <c r="Q152" s="3" t="s">
        <v>1194</v>
      </c>
      <c r="R152" s="3" t="s">
        <v>1384</v>
      </c>
      <c r="S152" s="3" t="s">
        <v>1566</v>
      </c>
      <c r="T152" s="3" t="s">
        <v>1704</v>
      </c>
      <c r="U152" s="3" t="s">
        <v>1807</v>
      </c>
      <c r="V152" s="3" t="s">
        <v>1927</v>
      </c>
      <c r="W152" s="3" t="s">
        <v>2083</v>
      </c>
      <c r="X152" s="3" t="s">
        <v>2192</v>
      </c>
      <c r="Y152" s="3" t="s">
        <v>2240</v>
      </c>
      <c r="Z152" s="3" t="s">
        <v>2347</v>
      </c>
      <c r="AA152" s="3" t="s">
        <v>2495</v>
      </c>
    </row>
    <row r="153" spans="1:27" x14ac:dyDescent="0.15">
      <c r="A153" s="3" t="s">
        <v>505</v>
      </c>
      <c r="B153" s="3">
        <v>477</v>
      </c>
      <c r="C153" s="3">
        <v>0.71752479899999999</v>
      </c>
      <c r="D153" s="3" t="s">
        <v>15</v>
      </c>
      <c r="E153" s="3">
        <v>8.8234800000000003E-4</v>
      </c>
      <c r="F153" s="3" t="s">
        <v>16</v>
      </c>
      <c r="G153" s="3" t="s">
        <v>506</v>
      </c>
      <c r="H153" s="3" t="s">
        <v>507</v>
      </c>
      <c r="I153" s="3">
        <v>1</v>
      </c>
      <c r="J153" s="3">
        <v>1.22E-33</v>
      </c>
      <c r="K153" s="3">
        <v>183.06</v>
      </c>
      <c r="L153" s="3" t="s">
        <v>508</v>
      </c>
      <c r="M153" s="3">
        <v>2</v>
      </c>
      <c r="N153" s="3">
        <v>-0.97150000000000003</v>
      </c>
      <c r="O153" s="3" t="s">
        <v>874</v>
      </c>
      <c r="P153" s="3" t="s">
        <v>998</v>
      </c>
      <c r="Q153" s="3" t="s">
        <v>1195</v>
      </c>
      <c r="R153" s="3" t="s">
        <v>1385</v>
      </c>
      <c r="S153" s="3" t="s">
        <v>1567</v>
      </c>
      <c r="T153" s="3" t="s">
        <v>1705</v>
      </c>
      <c r="U153" s="3" t="s">
        <v>1808</v>
      </c>
      <c r="V153" s="3"/>
      <c r="W153" s="3"/>
      <c r="X153" s="3" t="s">
        <v>2193</v>
      </c>
      <c r="Y153" s="3" t="s">
        <v>2237</v>
      </c>
      <c r="Z153" s="3" t="s">
        <v>2348</v>
      </c>
      <c r="AA153" s="3" t="s">
        <v>2496</v>
      </c>
    </row>
    <row r="154" spans="1:27" x14ac:dyDescent="0.15">
      <c r="A154" s="3" t="s">
        <v>509</v>
      </c>
      <c r="B154" s="3">
        <v>108</v>
      </c>
      <c r="C154" s="3">
        <v>0.72958527200000001</v>
      </c>
      <c r="D154" s="3" t="s">
        <v>15</v>
      </c>
      <c r="E154" s="3">
        <v>2.2524369999999999E-3</v>
      </c>
      <c r="F154" s="3" t="s">
        <v>16</v>
      </c>
      <c r="G154" s="3" t="s">
        <v>510</v>
      </c>
      <c r="H154" s="3" t="s">
        <v>511</v>
      </c>
      <c r="I154" s="3">
        <v>1</v>
      </c>
      <c r="J154" s="3">
        <v>1.7E-16</v>
      </c>
      <c r="K154" s="3">
        <v>150.69</v>
      </c>
      <c r="L154" s="3" t="s">
        <v>512</v>
      </c>
      <c r="M154" s="3">
        <v>3</v>
      </c>
      <c r="N154" s="3">
        <v>-1.1782999999999999</v>
      </c>
      <c r="O154" s="3" t="s">
        <v>875</v>
      </c>
      <c r="P154" s="3" t="s">
        <v>999</v>
      </c>
      <c r="Q154" s="3" t="s">
        <v>1196</v>
      </c>
      <c r="R154" s="3" t="s">
        <v>1386</v>
      </c>
      <c r="S154" s="3" t="s">
        <v>1568</v>
      </c>
      <c r="T154" s="3" t="s">
        <v>1706</v>
      </c>
      <c r="U154" s="3" t="s">
        <v>1809</v>
      </c>
      <c r="V154" s="3" t="s">
        <v>1920</v>
      </c>
      <c r="W154" s="3" t="s">
        <v>2076</v>
      </c>
      <c r="X154" s="3"/>
      <c r="Y154" s="3" t="s">
        <v>2245</v>
      </c>
      <c r="Z154" s="3" t="s">
        <v>2349</v>
      </c>
      <c r="AA154" s="3" t="s">
        <v>2497</v>
      </c>
    </row>
    <row r="155" spans="1:27" x14ac:dyDescent="0.15">
      <c r="A155" s="3" t="s">
        <v>513</v>
      </c>
      <c r="B155" s="3">
        <v>17</v>
      </c>
      <c r="C155" s="3">
        <v>0.67263258599999998</v>
      </c>
      <c r="D155" s="3" t="s">
        <v>15</v>
      </c>
      <c r="E155" s="3">
        <v>8.5338489999999996E-3</v>
      </c>
      <c r="F155" s="3" t="s">
        <v>16</v>
      </c>
      <c r="G155" s="3" t="s">
        <v>514</v>
      </c>
      <c r="H155" s="3" t="s">
        <v>515</v>
      </c>
      <c r="I155" s="3">
        <v>1</v>
      </c>
      <c r="J155" s="3">
        <v>7.2000000000000002E-24</v>
      </c>
      <c r="K155" s="3">
        <v>165.07</v>
      </c>
      <c r="L155" s="3" t="s">
        <v>516</v>
      </c>
      <c r="M155" s="3">
        <v>2</v>
      </c>
      <c r="N155" s="3">
        <v>-0.41549999999999998</v>
      </c>
      <c r="O155" s="3" t="s">
        <v>874</v>
      </c>
      <c r="P155" s="3" t="s">
        <v>1000</v>
      </c>
      <c r="Q155" s="3" t="s">
        <v>1197</v>
      </c>
      <c r="R155" s="3" t="s">
        <v>1387</v>
      </c>
      <c r="S155" s="3" t="s">
        <v>1569</v>
      </c>
      <c r="T155" s="3"/>
      <c r="U155" s="3"/>
      <c r="V155" s="3" t="s">
        <v>1928</v>
      </c>
      <c r="W155" s="3" t="s">
        <v>2084</v>
      </c>
      <c r="X155" s="3"/>
      <c r="Y155" s="3" t="s">
        <v>2237</v>
      </c>
      <c r="Z155" s="3" t="s">
        <v>2350</v>
      </c>
      <c r="AA155" s="3" t="s">
        <v>2498</v>
      </c>
    </row>
    <row r="156" spans="1:27" x14ac:dyDescent="0.15">
      <c r="A156" s="3" t="s">
        <v>517</v>
      </c>
      <c r="B156" s="3">
        <v>36</v>
      </c>
      <c r="C156" s="3">
        <v>0.76404752200000003</v>
      </c>
      <c r="D156" s="3" t="s">
        <v>15</v>
      </c>
      <c r="E156" s="3">
        <v>1.9871047999999999E-2</v>
      </c>
      <c r="F156" s="3" t="s">
        <v>16</v>
      </c>
      <c r="G156" s="3" t="s">
        <v>518</v>
      </c>
      <c r="H156" s="3" t="s">
        <v>519</v>
      </c>
      <c r="I156" s="3">
        <v>1</v>
      </c>
      <c r="J156" s="3">
        <v>5.3499999999999997E-3</v>
      </c>
      <c r="K156" s="3">
        <v>99.441999999999993</v>
      </c>
      <c r="L156" s="3" t="s">
        <v>520</v>
      </c>
      <c r="M156" s="3">
        <v>2</v>
      </c>
      <c r="N156" s="3">
        <v>-0.17774000000000001</v>
      </c>
      <c r="O156" s="3" t="s">
        <v>875</v>
      </c>
      <c r="P156" s="3" t="s">
        <v>1001</v>
      </c>
      <c r="Q156" s="3" t="s">
        <v>1198</v>
      </c>
      <c r="R156" s="3" t="s">
        <v>1388</v>
      </c>
      <c r="S156" s="3" t="s">
        <v>1570</v>
      </c>
      <c r="T156" s="3" t="s">
        <v>1707</v>
      </c>
      <c r="U156" s="3" t="s">
        <v>1810</v>
      </c>
      <c r="V156" s="3" t="s">
        <v>1929</v>
      </c>
      <c r="W156" s="3" t="s">
        <v>2085</v>
      </c>
      <c r="X156" s="3" t="s">
        <v>2194</v>
      </c>
      <c r="Y156" s="3" t="s">
        <v>2251</v>
      </c>
      <c r="Z156" s="3" t="s">
        <v>2351</v>
      </c>
      <c r="AA156" s="3" t="s">
        <v>2499</v>
      </c>
    </row>
    <row r="157" spans="1:27" x14ac:dyDescent="0.15">
      <c r="A157" s="3" t="s">
        <v>521</v>
      </c>
      <c r="B157" s="3">
        <v>123</v>
      </c>
      <c r="C157" s="3">
        <v>0.699857964</v>
      </c>
      <c r="D157" s="3" t="s">
        <v>15</v>
      </c>
      <c r="E157" s="3">
        <v>2.0945600000000001E-4</v>
      </c>
      <c r="F157" s="3" t="s">
        <v>16</v>
      </c>
      <c r="G157" s="3" t="s">
        <v>522</v>
      </c>
      <c r="H157" s="3" t="s">
        <v>523</v>
      </c>
      <c r="I157" s="3">
        <v>1</v>
      </c>
      <c r="J157" s="3">
        <v>4.0500000000000002E-6</v>
      </c>
      <c r="K157" s="3">
        <v>111.52</v>
      </c>
      <c r="L157" s="3" t="s">
        <v>524</v>
      </c>
      <c r="M157" s="3">
        <v>3</v>
      </c>
      <c r="N157" s="3">
        <v>-2.2254999999999998</v>
      </c>
      <c r="O157" s="3" t="s">
        <v>874</v>
      </c>
      <c r="P157" s="3" t="s">
        <v>1002</v>
      </c>
      <c r="Q157" s="3" t="s">
        <v>1199</v>
      </c>
      <c r="R157" s="3" t="s">
        <v>1389</v>
      </c>
      <c r="S157" s="3" t="s">
        <v>1571</v>
      </c>
      <c r="T157" s="3" t="s">
        <v>1708</v>
      </c>
      <c r="U157" s="3" t="s">
        <v>1811</v>
      </c>
      <c r="V157" s="3" t="s">
        <v>1930</v>
      </c>
      <c r="W157" s="3" t="s">
        <v>2086</v>
      </c>
      <c r="X157" s="3" t="s">
        <v>2195</v>
      </c>
      <c r="Y157" s="3" t="s">
        <v>2228</v>
      </c>
      <c r="Z157" s="3" t="s">
        <v>2352</v>
      </c>
      <c r="AA157" s="3" t="s">
        <v>2500</v>
      </c>
    </row>
    <row r="158" spans="1:27" x14ac:dyDescent="0.15">
      <c r="A158" s="3" t="s">
        <v>521</v>
      </c>
      <c r="B158" s="3">
        <v>57</v>
      </c>
      <c r="C158" s="3">
        <v>0.750011608</v>
      </c>
      <c r="D158" s="3" t="s">
        <v>15</v>
      </c>
      <c r="E158" s="3">
        <v>3.640314E-3</v>
      </c>
      <c r="F158" s="3" t="s">
        <v>16</v>
      </c>
      <c r="G158" s="3" t="s">
        <v>522</v>
      </c>
      <c r="H158" s="3" t="s">
        <v>523</v>
      </c>
      <c r="I158" s="3">
        <v>1</v>
      </c>
      <c r="J158" s="3">
        <v>3.6800000000000001E-17</v>
      </c>
      <c r="K158" s="3">
        <v>159.99</v>
      </c>
      <c r="L158" s="3" t="s">
        <v>525</v>
      </c>
      <c r="M158" s="3">
        <v>2</v>
      </c>
      <c r="N158" s="3">
        <v>0.50253999999999999</v>
      </c>
      <c r="O158" s="3" t="s">
        <v>874</v>
      </c>
      <c r="P158" s="3" t="s">
        <v>1002</v>
      </c>
      <c r="Q158" s="3" t="s">
        <v>1199</v>
      </c>
      <c r="R158" s="3" t="s">
        <v>1389</v>
      </c>
      <c r="S158" s="3" t="s">
        <v>1571</v>
      </c>
      <c r="T158" s="3" t="s">
        <v>1708</v>
      </c>
      <c r="U158" s="3" t="s">
        <v>1811</v>
      </c>
      <c r="V158" s="3" t="s">
        <v>1930</v>
      </c>
      <c r="W158" s="3" t="s">
        <v>2086</v>
      </c>
      <c r="X158" s="3" t="s">
        <v>2195</v>
      </c>
      <c r="Y158" s="3" t="s">
        <v>2228</v>
      </c>
      <c r="Z158" s="3" t="s">
        <v>2352</v>
      </c>
      <c r="AA158" s="3" t="s">
        <v>2500</v>
      </c>
    </row>
    <row r="159" spans="1:27" x14ac:dyDescent="0.15">
      <c r="A159" s="3" t="s">
        <v>521</v>
      </c>
      <c r="B159" s="3">
        <v>37</v>
      </c>
      <c r="C159" s="3">
        <v>0.719423692</v>
      </c>
      <c r="D159" s="3" t="s">
        <v>15</v>
      </c>
      <c r="E159" s="3">
        <v>1.509278E-3</v>
      </c>
      <c r="F159" s="3" t="s">
        <v>16</v>
      </c>
      <c r="G159" s="3" t="s">
        <v>522</v>
      </c>
      <c r="H159" s="3" t="s">
        <v>523</v>
      </c>
      <c r="I159" s="3">
        <v>1</v>
      </c>
      <c r="J159" s="3">
        <v>1.5599999999999999E-13</v>
      </c>
      <c r="K159" s="3">
        <v>136.34</v>
      </c>
      <c r="L159" s="3" t="s">
        <v>526</v>
      </c>
      <c r="M159" s="3">
        <v>2</v>
      </c>
      <c r="N159" s="3">
        <v>0.52846000000000004</v>
      </c>
      <c r="O159" s="3" t="s">
        <v>874</v>
      </c>
      <c r="P159" s="3" t="s">
        <v>1002</v>
      </c>
      <c r="Q159" s="3" t="s">
        <v>1199</v>
      </c>
      <c r="R159" s="3" t="s">
        <v>1389</v>
      </c>
      <c r="S159" s="3" t="s">
        <v>1571</v>
      </c>
      <c r="T159" s="3" t="s">
        <v>1708</v>
      </c>
      <c r="U159" s="3" t="s">
        <v>1811</v>
      </c>
      <c r="V159" s="3" t="s">
        <v>1930</v>
      </c>
      <c r="W159" s="3" t="s">
        <v>2086</v>
      </c>
      <c r="X159" s="3" t="s">
        <v>2195</v>
      </c>
      <c r="Y159" s="3" t="s">
        <v>2228</v>
      </c>
      <c r="Z159" s="3" t="s">
        <v>2352</v>
      </c>
      <c r="AA159" s="3" t="s">
        <v>2500</v>
      </c>
    </row>
    <row r="160" spans="1:27" x14ac:dyDescent="0.15">
      <c r="A160" s="3" t="s">
        <v>527</v>
      </c>
      <c r="B160" s="3">
        <v>560</v>
      </c>
      <c r="C160" s="3">
        <v>0.70510300999999997</v>
      </c>
      <c r="D160" s="3" t="s">
        <v>15</v>
      </c>
      <c r="E160" s="3">
        <v>1.7596199999999999E-4</v>
      </c>
      <c r="F160" s="3" t="s">
        <v>16</v>
      </c>
      <c r="G160" s="3" t="s">
        <v>528</v>
      </c>
      <c r="H160" s="3" t="s">
        <v>529</v>
      </c>
      <c r="I160" s="3">
        <v>1</v>
      </c>
      <c r="J160" s="3">
        <v>2.81E-2</v>
      </c>
      <c r="K160" s="3">
        <v>68.626000000000005</v>
      </c>
      <c r="L160" s="3" t="s">
        <v>530</v>
      </c>
      <c r="M160" s="3">
        <v>2</v>
      </c>
      <c r="N160" s="3">
        <v>-0.17917</v>
      </c>
      <c r="O160" s="3" t="s">
        <v>876</v>
      </c>
      <c r="P160" s="3" t="s">
        <v>1003</v>
      </c>
      <c r="Q160" s="3" t="s">
        <v>1200</v>
      </c>
      <c r="R160" s="3" t="s">
        <v>1390</v>
      </c>
      <c r="S160" s="3"/>
      <c r="T160" s="3"/>
      <c r="U160" s="3"/>
      <c r="V160" s="3" t="s">
        <v>1931</v>
      </c>
      <c r="W160" s="3" t="s">
        <v>2087</v>
      </c>
      <c r="X160" s="3" t="s">
        <v>2196</v>
      </c>
      <c r="Y160" s="3" t="s">
        <v>2247</v>
      </c>
      <c r="Z160" s="3" t="s">
        <v>2353</v>
      </c>
      <c r="AA160" s="3" t="s">
        <v>528</v>
      </c>
    </row>
    <row r="161" spans="1:27" x14ac:dyDescent="0.15">
      <c r="A161" s="3" t="s">
        <v>531</v>
      </c>
      <c r="B161" s="3">
        <v>279</v>
      </c>
      <c r="C161" s="3">
        <v>0.73892432500000005</v>
      </c>
      <c r="D161" s="3" t="s">
        <v>15</v>
      </c>
      <c r="E161" s="3">
        <v>1.5671307999999998E-2</v>
      </c>
      <c r="F161" s="3" t="s">
        <v>16</v>
      </c>
      <c r="G161" s="3" t="s">
        <v>532</v>
      </c>
      <c r="H161" s="3" t="s">
        <v>533</v>
      </c>
      <c r="I161" s="3">
        <v>1</v>
      </c>
      <c r="J161" s="3">
        <v>8.2299999999999995E-3</v>
      </c>
      <c r="K161" s="3">
        <v>73.974999999999994</v>
      </c>
      <c r="L161" s="3" t="s">
        <v>534</v>
      </c>
      <c r="M161" s="3">
        <v>2</v>
      </c>
      <c r="N161" s="3">
        <v>0.17105999999999999</v>
      </c>
      <c r="O161" s="3" t="s">
        <v>876</v>
      </c>
      <c r="P161" s="3" t="s">
        <v>1004</v>
      </c>
      <c r="Q161" s="3" t="s">
        <v>1201</v>
      </c>
      <c r="R161" s="3" t="s">
        <v>1391</v>
      </c>
      <c r="S161" s="3"/>
      <c r="T161" s="3"/>
      <c r="U161" s="3"/>
      <c r="V161" s="3"/>
      <c r="W161" s="3"/>
      <c r="X161" s="3"/>
      <c r="Y161" s="3" t="s">
        <v>16</v>
      </c>
      <c r="Z161" s="3" t="s">
        <v>2354</v>
      </c>
      <c r="AA161" s="3" t="s">
        <v>2501</v>
      </c>
    </row>
    <row r="162" spans="1:27" x14ac:dyDescent="0.15">
      <c r="A162" s="3" t="s">
        <v>535</v>
      </c>
      <c r="B162" s="3">
        <v>1209</v>
      </c>
      <c r="C162" s="3">
        <v>0.74712855899999997</v>
      </c>
      <c r="D162" s="3" t="s">
        <v>15</v>
      </c>
      <c r="E162" s="3">
        <v>7.8755299999999997E-4</v>
      </c>
      <c r="F162" s="3" t="s">
        <v>16</v>
      </c>
      <c r="G162" s="3" t="s">
        <v>536</v>
      </c>
      <c r="H162" s="3" t="s">
        <v>537</v>
      </c>
      <c r="I162" s="3">
        <v>1</v>
      </c>
      <c r="J162" s="3">
        <v>5.0200000000000002E-7</v>
      </c>
      <c r="K162" s="3">
        <v>125.53</v>
      </c>
      <c r="L162" s="3" t="s">
        <v>538</v>
      </c>
      <c r="M162" s="3">
        <v>3</v>
      </c>
      <c r="N162" s="3">
        <v>-0.47019</v>
      </c>
      <c r="O162" s="3" t="s">
        <v>876</v>
      </c>
      <c r="P162" s="3" t="s">
        <v>1005</v>
      </c>
      <c r="Q162" s="3" t="s">
        <v>1202</v>
      </c>
      <c r="R162" s="3" t="s">
        <v>1392</v>
      </c>
      <c r="S162" s="3" t="s">
        <v>1572</v>
      </c>
      <c r="T162" s="3" t="s">
        <v>1709</v>
      </c>
      <c r="U162" s="3" t="s">
        <v>1768</v>
      </c>
      <c r="V162" s="3" t="s">
        <v>1932</v>
      </c>
      <c r="W162" s="3" t="s">
        <v>2088</v>
      </c>
      <c r="X162" s="3" t="s">
        <v>2197</v>
      </c>
      <c r="Y162" s="3" t="s">
        <v>2233</v>
      </c>
      <c r="Z162" s="3" t="s">
        <v>2355</v>
      </c>
      <c r="AA162" s="3" t="s">
        <v>2502</v>
      </c>
    </row>
    <row r="163" spans="1:27" x14ac:dyDescent="0.15">
      <c r="A163" s="3" t="s">
        <v>539</v>
      </c>
      <c r="B163" s="3">
        <v>90</v>
      </c>
      <c r="C163" s="3">
        <v>0.67816390800000004</v>
      </c>
      <c r="D163" s="3" t="s">
        <v>15</v>
      </c>
      <c r="E163" s="3">
        <v>3.0922499999999999E-4</v>
      </c>
      <c r="F163" s="3" t="s">
        <v>16</v>
      </c>
      <c r="G163" s="3" t="s">
        <v>540</v>
      </c>
      <c r="H163" s="3" t="s">
        <v>541</v>
      </c>
      <c r="I163" s="3">
        <v>1</v>
      </c>
      <c r="J163" s="3">
        <v>8.6299999999999996E-23</v>
      </c>
      <c r="K163" s="3">
        <v>167.11</v>
      </c>
      <c r="L163" s="3" t="s">
        <v>542</v>
      </c>
      <c r="M163" s="3">
        <v>2</v>
      </c>
      <c r="N163" s="3">
        <v>-1.1597999999999999</v>
      </c>
      <c r="O163" s="3" t="s">
        <v>874</v>
      </c>
      <c r="P163" s="3" t="s">
        <v>1006</v>
      </c>
      <c r="Q163" s="3" t="s">
        <v>1177</v>
      </c>
      <c r="R163" s="3" t="s">
        <v>1393</v>
      </c>
      <c r="S163" s="3" t="s">
        <v>1573</v>
      </c>
      <c r="T163" s="3" t="s">
        <v>1710</v>
      </c>
      <c r="U163" s="3" t="s">
        <v>1812</v>
      </c>
      <c r="V163" s="3" t="s">
        <v>1933</v>
      </c>
      <c r="W163" s="3" t="s">
        <v>2089</v>
      </c>
      <c r="X163" s="3" t="s">
        <v>2198</v>
      </c>
      <c r="Y163" s="3"/>
      <c r="Z163" s="3"/>
      <c r="AA163" s="3"/>
    </row>
    <row r="164" spans="1:27" x14ac:dyDescent="0.15">
      <c r="A164" s="3" t="s">
        <v>543</v>
      </c>
      <c r="B164" s="3">
        <v>40</v>
      </c>
      <c r="C164" s="3">
        <v>0.76515114699999998</v>
      </c>
      <c r="D164" s="3" t="s">
        <v>15</v>
      </c>
      <c r="E164" s="3">
        <v>2.5693395000000001E-2</v>
      </c>
      <c r="F164" s="3" t="s">
        <v>16</v>
      </c>
      <c r="G164" s="3" t="s">
        <v>544</v>
      </c>
      <c r="H164" s="3" t="s">
        <v>545</v>
      </c>
      <c r="I164" s="3">
        <v>1</v>
      </c>
      <c r="J164" s="3">
        <v>1.0200000000000001E-5</v>
      </c>
      <c r="K164" s="3">
        <v>82.349000000000004</v>
      </c>
      <c r="L164" s="3" t="s">
        <v>546</v>
      </c>
      <c r="M164" s="3">
        <v>3</v>
      </c>
      <c r="N164" s="3">
        <v>-1.1551</v>
      </c>
      <c r="O164" s="3" t="s">
        <v>878</v>
      </c>
      <c r="P164" s="3" t="s">
        <v>1007</v>
      </c>
      <c r="Q164" s="3" t="s">
        <v>1203</v>
      </c>
      <c r="R164" s="3" t="s">
        <v>1394</v>
      </c>
      <c r="S164" s="3" t="s">
        <v>1574</v>
      </c>
      <c r="T164" s="3" t="s">
        <v>1711</v>
      </c>
      <c r="U164" s="3" t="s">
        <v>1813</v>
      </c>
      <c r="V164" s="3" t="s">
        <v>1934</v>
      </c>
      <c r="W164" s="3" t="s">
        <v>2090</v>
      </c>
      <c r="X164" s="3"/>
      <c r="Y164" s="3" t="s">
        <v>2247</v>
      </c>
      <c r="Z164" s="3" t="s">
        <v>2356</v>
      </c>
      <c r="AA164" s="3" t="s">
        <v>2503</v>
      </c>
    </row>
    <row r="165" spans="1:27" x14ac:dyDescent="0.15">
      <c r="A165" s="3" t="s">
        <v>543</v>
      </c>
      <c r="B165" s="3">
        <v>55</v>
      </c>
      <c r="C165" s="3">
        <v>0.658950166</v>
      </c>
      <c r="D165" s="3" t="s">
        <v>15</v>
      </c>
      <c r="E165" s="3">
        <v>1.577235E-3</v>
      </c>
      <c r="F165" s="3" t="s">
        <v>16</v>
      </c>
      <c r="G165" s="3" t="s">
        <v>544</v>
      </c>
      <c r="H165" s="3" t="s">
        <v>545</v>
      </c>
      <c r="I165" s="3">
        <v>1</v>
      </c>
      <c r="J165" s="3">
        <v>2.39E-33</v>
      </c>
      <c r="K165" s="3">
        <v>186.13</v>
      </c>
      <c r="L165" s="3" t="s">
        <v>547</v>
      </c>
      <c r="M165" s="3">
        <v>3</v>
      </c>
      <c r="N165" s="3">
        <v>2.1478000000000002</v>
      </c>
      <c r="O165" s="3" t="s">
        <v>878</v>
      </c>
      <c r="P165" s="3" t="s">
        <v>1007</v>
      </c>
      <c r="Q165" s="3" t="s">
        <v>1203</v>
      </c>
      <c r="R165" s="3" t="s">
        <v>1394</v>
      </c>
      <c r="S165" s="3" t="s">
        <v>1574</v>
      </c>
      <c r="T165" s="3" t="s">
        <v>1711</v>
      </c>
      <c r="U165" s="3" t="s">
        <v>1813</v>
      </c>
      <c r="V165" s="3" t="s">
        <v>1934</v>
      </c>
      <c r="W165" s="3" t="s">
        <v>2090</v>
      </c>
      <c r="X165" s="3"/>
      <c r="Y165" s="3" t="s">
        <v>2247</v>
      </c>
      <c r="Z165" s="3" t="s">
        <v>2356</v>
      </c>
      <c r="AA165" s="3" t="s">
        <v>2503</v>
      </c>
    </row>
    <row r="166" spans="1:27" x14ac:dyDescent="0.15">
      <c r="A166" s="3" t="s">
        <v>548</v>
      </c>
      <c r="B166" s="3">
        <v>28</v>
      </c>
      <c r="C166" s="3">
        <v>0.64056578600000003</v>
      </c>
      <c r="D166" s="3" t="s">
        <v>15</v>
      </c>
      <c r="E166" s="3">
        <v>2.3562050000000001E-3</v>
      </c>
      <c r="F166" s="3" t="s">
        <v>16</v>
      </c>
      <c r="G166" s="3" t="s">
        <v>549</v>
      </c>
      <c r="H166" s="3" t="s">
        <v>550</v>
      </c>
      <c r="I166" s="3">
        <v>1</v>
      </c>
      <c r="J166" s="3">
        <v>9.6200000000000001E-3</v>
      </c>
      <c r="K166" s="3">
        <v>64.120999999999995</v>
      </c>
      <c r="L166" s="3" t="s">
        <v>551</v>
      </c>
      <c r="M166" s="3">
        <v>2</v>
      </c>
      <c r="N166" s="3">
        <v>0.68305000000000005</v>
      </c>
      <c r="O166" s="3" t="s">
        <v>875</v>
      </c>
      <c r="P166" s="3" t="s">
        <v>1008</v>
      </c>
      <c r="Q166" s="3" t="s">
        <v>1204</v>
      </c>
      <c r="R166" s="3" t="s">
        <v>1395</v>
      </c>
      <c r="S166" s="3" t="s">
        <v>1575</v>
      </c>
      <c r="T166" s="3" t="s">
        <v>1712</v>
      </c>
      <c r="U166" s="3" t="s">
        <v>1814</v>
      </c>
      <c r="V166" s="3" t="s">
        <v>1935</v>
      </c>
      <c r="W166" s="3" t="s">
        <v>2091</v>
      </c>
      <c r="X166" s="3"/>
      <c r="Y166" s="3" t="s">
        <v>2252</v>
      </c>
      <c r="Z166" s="3" t="s">
        <v>2357</v>
      </c>
      <c r="AA166" s="3" t="s">
        <v>2504</v>
      </c>
    </row>
    <row r="167" spans="1:27" x14ac:dyDescent="0.15">
      <c r="A167" s="3" t="s">
        <v>552</v>
      </c>
      <c r="B167" s="3">
        <v>208</v>
      </c>
      <c r="C167" s="3">
        <v>0.72421613100000004</v>
      </c>
      <c r="D167" s="3" t="s">
        <v>15</v>
      </c>
      <c r="E167" s="3">
        <v>2.363899E-3</v>
      </c>
      <c r="F167" s="3" t="s">
        <v>16</v>
      </c>
      <c r="G167" s="3" t="s">
        <v>553</v>
      </c>
      <c r="H167" s="3" t="s">
        <v>554</v>
      </c>
      <c r="I167" s="3">
        <v>1</v>
      </c>
      <c r="J167" s="3">
        <v>2.8300000000000001E-3</v>
      </c>
      <c r="K167" s="3">
        <v>104.2</v>
      </c>
      <c r="L167" s="3" t="s">
        <v>555</v>
      </c>
      <c r="M167" s="3">
        <v>3</v>
      </c>
      <c r="N167" s="3">
        <v>1.4875</v>
      </c>
      <c r="O167" s="3" t="s">
        <v>874</v>
      </c>
      <c r="P167" s="3" t="s">
        <v>1009</v>
      </c>
      <c r="Q167" s="3" t="s">
        <v>1177</v>
      </c>
      <c r="R167" s="3" t="s">
        <v>1396</v>
      </c>
      <c r="S167" s="3" t="s">
        <v>1576</v>
      </c>
      <c r="T167" s="3" t="s">
        <v>1713</v>
      </c>
      <c r="U167" s="3" t="s">
        <v>1815</v>
      </c>
      <c r="V167" s="3" t="s">
        <v>1936</v>
      </c>
      <c r="W167" s="3" t="s">
        <v>2092</v>
      </c>
      <c r="X167" s="3" t="s">
        <v>2199</v>
      </c>
      <c r="Y167" s="3" t="s">
        <v>2228</v>
      </c>
      <c r="Z167" s="3" t="s">
        <v>2358</v>
      </c>
      <c r="AA167" s="3" t="s">
        <v>2505</v>
      </c>
    </row>
    <row r="168" spans="1:27" x14ac:dyDescent="0.15">
      <c r="A168" s="3" t="s">
        <v>556</v>
      </c>
      <c r="B168" s="3">
        <v>83</v>
      </c>
      <c r="C168" s="3">
        <v>0.49863853800000002</v>
      </c>
      <c r="D168" s="3" t="s">
        <v>15</v>
      </c>
      <c r="E168" s="3">
        <v>1.6961600000000001E-4</v>
      </c>
      <c r="F168" s="3" t="s">
        <v>16</v>
      </c>
      <c r="G168" s="3" t="s">
        <v>557</v>
      </c>
      <c r="H168" s="3" t="s">
        <v>558</v>
      </c>
      <c r="I168" s="3">
        <v>1</v>
      </c>
      <c r="J168" s="3">
        <v>3.0599999999999999E-26</v>
      </c>
      <c r="K168" s="3">
        <v>168.1</v>
      </c>
      <c r="L168" s="3" t="s">
        <v>559</v>
      </c>
      <c r="M168" s="3">
        <v>3</v>
      </c>
      <c r="N168" s="3">
        <v>-0.57542000000000004</v>
      </c>
      <c r="O168" s="3" t="s">
        <v>876</v>
      </c>
      <c r="P168" s="3" t="s">
        <v>1010</v>
      </c>
      <c r="Q168" s="3" t="s">
        <v>1205</v>
      </c>
      <c r="R168" s="3" t="s">
        <v>1397</v>
      </c>
      <c r="S168" s="3" t="s">
        <v>1577</v>
      </c>
      <c r="T168" s="3" t="s">
        <v>1714</v>
      </c>
      <c r="U168" s="3" t="s">
        <v>1816</v>
      </c>
      <c r="V168" s="3" t="s">
        <v>1937</v>
      </c>
      <c r="W168" s="3" t="s">
        <v>2093</v>
      </c>
      <c r="X168" s="3"/>
      <c r="Y168" s="3" t="s">
        <v>2237</v>
      </c>
      <c r="Z168" s="3" t="s">
        <v>2359</v>
      </c>
      <c r="AA168" s="3" t="s">
        <v>2506</v>
      </c>
    </row>
    <row r="169" spans="1:27" x14ac:dyDescent="0.15">
      <c r="A169" s="3" t="s">
        <v>560</v>
      </c>
      <c r="B169" s="3">
        <v>640</v>
      </c>
      <c r="C169" s="3">
        <v>0.70225175699999998</v>
      </c>
      <c r="D169" s="3" t="s">
        <v>15</v>
      </c>
      <c r="E169" s="3">
        <v>2.0552E-4</v>
      </c>
      <c r="F169" s="3" t="s">
        <v>16</v>
      </c>
      <c r="G169" s="3" t="s">
        <v>561</v>
      </c>
      <c r="H169" s="3" t="s">
        <v>562</v>
      </c>
      <c r="I169" s="3">
        <v>1</v>
      </c>
      <c r="J169" s="3">
        <v>2.46E-16</v>
      </c>
      <c r="K169" s="3">
        <v>150.06</v>
      </c>
      <c r="L169" s="3" t="s">
        <v>563</v>
      </c>
      <c r="M169" s="3">
        <v>2</v>
      </c>
      <c r="N169" s="3">
        <v>-0.61387999999999998</v>
      </c>
      <c r="O169" s="3" t="s">
        <v>874</v>
      </c>
      <c r="P169" s="3" t="s">
        <v>1011</v>
      </c>
      <c r="Q169" s="3" t="s">
        <v>1206</v>
      </c>
      <c r="R169" s="3" t="s">
        <v>1398</v>
      </c>
      <c r="S169" s="3" t="s">
        <v>1578</v>
      </c>
      <c r="T169" s="3" t="s">
        <v>1715</v>
      </c>
      <c r="U169" s="3" t="s">
        <v>1817</v>
      </c>
      <c r="V169" s="3"/>
      <c r="W169" s="3"/>
      <c r="X169" s="3"/>
      <c r="Y169" s="3"/>
      <c r="Z169" s="3"/>
      <c r="AA169" s="3"/>
    </row>
    <row r="170" spans="1:27" x14ac:dyDescent="0.15">
      <c r="A170" s="3" t="s">
        <v>560</v>
      </c>
      <c r="B170" s="3">
        <v>632</v>
      </c>
      <c r="C170" s="3">
        <v>0.717356365</v>
      </c>
      <c r="D170" s="3" t="s">
        <v>15</v>
      </c>
      <c r="E170" s="3">
        <v>1.7919019999999999E-3</v>
      </c>
      <c r="F170" s="3" t="s">
        <v>16</v>
      </c>
      <c r="G170" s="3" t="s">
        <v>561</v>
      </c>
      <c r="H170" s="3" t="s">
        <v>562</v>
      </c>
      <c r="I170" s="3">
        <v>0.97463599999999995</v>
      </c>
      <c r="J170" s="3">
        <v>1.6100000000000001E-10</v>
      </c>
      <c r="K170" s="3">
        <v>121.99</v>
      </c>
      <c r="L170" s="3" t="s">
        <v>564</v>
      </c>
      <c r="M170" s="3">
        <v>3</v>
      </c>
      <c r="N170" s="3">
        <v>-1.4155</v>
      </c>
      <c r="O170" s="3" t="s">
        <v>874</v>
      </c>
      <c r="P170" s="3" t="s">
        <v>1011</v>
      </c>
      <c r="Q170" s="3" t="s">
        <v>1206</v>
      </c>
      <c r="R170" s="3" t="s">
        <v>1398</v>
      </c>
      <c r="S170" s="3" t="s">
        <v>1578</v>
      </c>
      <c r="T170" s="3" t="s">
        <v>1715</v>
      </c>
      <c r="U170" s="3" t="s">
        <v>1817</v>
      </c>
      <c r="V170" s="3"/>
      <c r="W170" s="3"/>
      <c r="X170" s="3"/>
      <c r="Y170" s="3"/>
      <c r="Z170" s="3"/>
      <c r="AA170" s="3"/>
    </row>
    <row r="171" spans="1:27" x14ac:dyDescent="0.15">
      <c r="A171" s="3" t="s">
        <v>565</v>
      </c>
      <c r="B171" s="3">
        <v>384</v>
      </c>
      <c r="C171" s="3">
        <v>0.66699566700000001</v>
      </c>
      <c r="D171" s="3" t="s">
        <v>15</v>
      </c>
      <c r="E171" s="3">
        <v>2.7255690000000002E-3</v>
      </c>
      <c r="F171" s="3" t="s">
        <v>16</v>
      </c>
      <c r="G171" s="3" t="s">
        <v>566</v>
      </c>
      <c r="H171" s="3" t="s">
        <v>567</v>
      </c>
      <c r="I171" s="3">
        <v>1</v>
      </c>
      <c r="J171" s="3">
        <v>9.0400000000000002E-5</v>
      </c>
      <c r="K171" s="3">
        <v>111.12</v>
      </c>
      <c r="L171" s="3" t="s">
        <v>568</v>
      </c>
      <c r="M171" s="3">
        <v>2</v>
      </c>
      <c r="N171" s="3">
        <v>1.1333</v>
      </c>
      <c r="O171" s="3" t="s">
        <v>876</v>
      </c>
      <c r="P171" s="3" t="s">
        <v>1012</v>
      </c>
      <c r="Q171" s="3" t="s">
        <v>1207</v>
      </c>
      <c r="R171" s="3" t="s">
        <v>1399</v>
      </c>
      <c r="S171" s="3" t="s">
        <v>1579</v>
      </c>
      <c r="T171" s="3" t="s">
        <v>1716</v>
      </c>
      <c r="U171" s="3" t="s">
        <v>1818</v>
      </c>
      <c r="V171" s="3" t="s">
        <v>1874</v>
      </c>
      <c r="W171" s="3" t="s">
        <v>2030</v>
      </c>
      <c r="X171" s="3"/>
      <c r="Y171" s="3" t="s">
        <v>2225</v>
      </c>
      <c r="Z171" s="3" t="s">
        <v>2360</v>
      </c>
      <c r="AA171" s="3" t="s">
        <v>2507</v>
      </c>
    </row>
    <row r="172" spans="1:27" x14ac:dyDescent="0.15">
      <c r="A172" s="3" t="s">
        <v>569</v>
      </c>
      <c r="B172" s="3">
        <v>95</v>
      </c>
      <c r="C172" s="3">
        <v>0.69994647099999996</v>
      </c>
      <c r="D172" s="3" t="s">
        <v>15</v>
      </c>
      <c r="E172" s="3">
        <v>3.4843284000000002E-2</v>
      </c>
      <c r="F172" s="3" t="s">
        <v>16</v>
      </c>
      <c r="G172" s="3" t="s">
        <v>570</v>
      </c>
      <c r="H172" s="3" t="s">
        <v>571</v>
      </c>
      <c r="I172" s="3">
        <v>1</v>
      </c>
      <c r="J172" s="3">
        <v>1.3799999999999999E-3</v>
      </c>
      <c r="K172" s="3">
        <v>83.947999999999993</v>
      </c>
      <c r="L172" s="3" t="s">
        <v>572</v>
      </c>
      <c r="M172" s="3">
        <v>3</v>
      </c>
      <c r="N172" s="3">
        <v>-0.23000999999999999</v>
      </c>
      <c r="O172" s="3" t="s">
        <v>874</v>
      </c>
      <c r="P172" s="3" t="s">
        <v>1013</v>
      </c>
      <c r="Q172" s="3" t="s">
        <v>1208</v>
      </c>
      <c r="R172" s="3" t="s">
        <v>1400</v>
      </c>
      <c r="S172" s="3" t="s">
        <v>1580</v>
      </c>
      <c r="T172" s="3"/>
      <c r="U172" s="3"/>
      <c r="V172" s="3" t="s">
        <v>1938</v>
      </c>
      <c r="W172" s="3" t="s">
        <v>2094</v>
      </c>
      <c r="X172" s="3"/>
      <c r="Y172" s="3" t="s">
        <v>2240</v>
      </c>
      <c r="Z172" s="3" t="s">
        <v>2361</v>
      </c>
      <c r="AA172" s="3" t="s">
        <v>2508</v>
      </c>
    </row>
    <row r="173" spans="1:27" x14ac:dyDescent="0.15">
      <c r="A173" s="3" t="s">
        <v>573</v>
      </c>
      <c r="B173" s="3">
        <v>805</v>
      </c>
      <c r="C173" s="3">
        <v>0.70046231800000003</v>
      </c>
      <c r="D173" s="3" t="s">
        <v>15</v>
      </c>
      <c r="E173" s="3">
        <v>4.2082990000000004E-3</v>
      </c>
      <c r="F173" s="3" t="s">
        <v>16</v>
      </c>
      <c r="G173" s="3" t="s">
        <v>574</v>
      </c>
      <c r="H173" s="3" t="s">
        <v>575</v>
      </c>
      <c r="I173" s="3">
        <v>1</v>
      </c>
      <c r="J173" s="3">
        <v>2.64E-3</v>
      </c>
      <c r="K173" s="3">
        <v>77.058000000000007</v>
      </c>
      <c r="L173" s="3" t="s">
        <v>576</v>
      </c>
      <c r="M173" s="3">
        <v>2</v>
      </c>
      <c r="N173" s="3">
        <v>6.9457000000000005E-2</v>
      </c>
      <c r="O173" s="3" t="s">
        <v>874</v>
      </c>
      <c r="P173" s="3" t="s">
        <v>1014</v>
      </c>
      <c r="Q173" s="3" t="s">
        <v>1209</v>
      </c>
      <c r="R173" s="3" t="s">
        <v>1401</v>
      </c>
      <c r="S173" s="3"/>
      <c r="T173" s="3"/>
      <c r="U173" s="3"/>
      <c r="V173" s="3" t="s">
        <v>1939</v>
      </c>
      <c r="W173" s="3" t="s">
        <v>2095</v>
      </c>
      <c r="X173" s="3" t="s">
        <v>2200</v>
      </c>
      <c r="Y173" s="3"/>
      <c r="Z173" s="3"/>
      <c r="AA173" s="3"/>
    </row>
    <row r="174" spans="1:27" x14ac:dyDescent="0.15">
      <c r="A174" s="3" t="s">
        <v>573</v>
      </c>
      <c r="B174" s="3">
        <v>802</v>
      </c>
      <c r="C174" s="3">
        <v>0.70046231800000003</v>
      </c>
      <c r="D174" s="3" t="s">
        <v>15</v>
      </c>
      <c r="E174" s="3">
        <v>4.2082990000000004E-3</v>
      </c>
      <c r="F174" s="3" t="s">
        <v>16</v>
      </c>
      <c r="G174" s="3" t="s">
        <v>574</v>
      </c>
      <c r="H174" s="3" t="s">
        <v>575</v>
      </c>
      <c r="I174" s="3">
        <v>1</v>
      </c>
      <c r="J174" s="3">
        <v>3.4299999999999997E-2</v>
      </c>
      <c r="K174" s="3">
        <v>71.501000000000005</v>
      </c>
      <c r="L174" s="3" t="s">
        <v>576</v>
      </c>
      <c r="M174" s="3">
        <v>2</v>
      </c>
      <c r="N174" s="3">
        <v>6.9457000000000005E-2</v>
      </c>
      <c r="O174" s="3" t="s">
        <v>874</v>
      </c>
      <c r="P174" s="3" t="s">
        <v>1014</v>
      </c>
      <c r="Q174" s="3" t="s">
        <v>1209</v>
      </c>
      <c r="R174" s="3" t="s">
        <v>1401</v>
      </c>
      <c r="S174" s="3"/>
      <c r="T174" s="3"/>
      <c r="U174" s="3"/>
      <c r="V174" s="3" t="s">
        <v>1939</v>
      </c>
      <c r="W174" s="3" t="s">
        <v>2095</v>
      </c>
      <c r="X174" s="3" t="s">
        <v>2200</v>
      </c>
      <c r="Y174" s="3"/>
      <c r="Z174" s="3"/>
      <c r="AA174" s="3"/>
    </row>
    <row r="175" spans="1:27" x14ac:dyDescent="0.15">
      <c r="A175" s="3" t="s">
        <v>578</v>
      </c>
      <c r="B175" s="3">
        <v>646</v>
      </c>
      <c r="C175" s="3">
        <v>0.64518755900000002</v>
      </c>
      <c r="D175" s="3" t="s">
        <v>15</v>
      </c>
      <c r="E175" s="3">
        <v>5.3199999999999999E-5</v>
      </c>
      <c r="F175" s="3" t="s">
        <v>16</v>
      </c>
      <c r="G175" s="3" t="s">
        <v>579</v>
      </c>
      <c r="H175" s="3" t="s">
        <v>580</v>
      </c>
      <c r="I175" s="3">
        <v>1</v>
      </c>
      <c r="J175" s="3">
        <v>7.5799999999999994E-17</v>
      </c>
      <c r="K175" s="3">
        <v>156.81</v>
      </c>
      <c r="L175" s="3" t="s">
        <v>581</v>
      </c>
      <c r="M175" s="3">
        <v>2</v>
      </c>
      <c r="N175" s="3">
        <v>-1.5163</v>
      </c>
      <c r="O175" s="3" t="s">
        <v>880</v>
      </c>
      <c r="P175" s="3" t="s">
        <v>1015</v>
      </c>
      <c r="Q175" s="3" t="s">
        <v>1210</v>
      </c>
      <c r="R175" s="3" t="s">
        <v>1402</v>
      </c>
      <c r="S175" s="3" t="s">
        <v>1581</v>
      </c>
      <c r="T175" s="3"/>
      <c r="U175" s="3"/>
      <c r="V175" s="3" t="s">
        <v>1940</v>
      </c>
      <c r="W175" s="3" t="s">
        <v>2096</v>
      </c>
      <c r="X175" s="3"/>
      <c r="Y175" s="3" t="s">
        <v>2237</v>
      </c>
      <c r="Z175" s="3" t="s">
        <v>2362</v>
      </c>
      <c r="AA175" s="3" t="s">
        <v>2509</v>
      </c>
    </row>
    <row r="176" spans="1:27" x14ac:dyDescent="0.15">
      <c r="A176" s="3" t="s">
        <v>586</v>
      </c>
      <c r="B176" s="3">
        <v>68</v>
      </c>
      <c r="C176" s="3">
        <v>0.73529722900000005</v>
      </c>
      <c r="D176" s="3" t="s">
        <v>15</v>
      </c>
      <c r="E176" s="3">
        <v>1.3268244E-2</v>
      </c>
      <c r="F176" s="3" t="s">
        <v>16</v>
      </c>
      <c r="G176" s="3" t="s">
        <v>587</v>
      </c>
      <c r="H176" s="3" t="s">
        <v>588</v>
      </c>
      <c r="I176" s="3">
        <v>1</v>
      </c>
      <c r="J176" s="3">
        <v>1.74E-7</v>
      </c>
      <c r="K176" s="3">
        <v>130.1</v>
      </c>
      <c r="L176" s="3" t="s">
        <v>589</v>
      </c>
      <c r="M176" s="3">
        <v>2</v>
      </c>
      <c r="N176" s="3">
        <v>-1.5466</v>
      </c>
      <c r="O176" s="3" t="s">
        <v>876</v>
      </c>
      <c r="P176" s="3" t="s">
        <v>1017</v>
      </c>
      <c r="Q176" s="3" t="s">
        <v>1212</v>
      </c>
      <c r="R176" s="3" t="s">
        <v>1404</v>
      </c>
      <c r="S176" s="3" t="s">
        <v>1583</v>
      </c>
      <c r="T176" s="3"/>
      <c r="U176" s="3"/>
      <c r="V176" s="3" t="s">
        <v>1942</v>
      </c>
      <c r="W176" s="3" t="s">
        <v>2098</v>
      </c>
      <c r="X176" s="3" t="s">
        <v>2201</v>
      </c>
      <c r="Y176" s="3" t="s">
        <v>2237</v>
      </c>
      <c r="Z176" s="3" t="s">
        <v>2364</v>
      </c>
      <c r="AA176" s="3" t="s">
        <v>2511</v>
      </c>
    </row>
    <row r="177" spans="1:27" x14ac:dyDescent="0.15">
      <c r="A177" s="3" t="s">
        <v>590</v>
      </c>
      <c r="B177" s="3">
        <v>1071</v>
      </c>
      <c r="C177" s="3">
        <v>0.74025177200000003</v>
      </c>
      <c r="D177" s="3" t="s">
        <v>15</v>
      </c>
      <c r="E177" s="3">
        <v>3.7259760000000002E-3</v>
      </c>
      <c r="F177" s="3" t="s">
        <v>16</v>
      </c>
      <c r="G177" s="3" t="s">
        <v>591</v>
      </c>
      <c r="H177" s="3" t="s">
        <v>592</v>
      </c>
      <c r="I177" s="3">
        <v>1</v>
      </c>
      <c r="J177" s="3">
        <v>4.2499999999999998E-4</v>
      </c>
      <c r="K177" s="3">
        <v>93.344999999999999</v>
      </c>
      <c r="L177" s="3" t="s">
        <v>593</v>
      </c>
      <c r="M177" s="3">
        <v>2</v>
      </c>
      <c r="N177" s="3">
        <v>-0.35316999999999998</v>
      </c>
      <c r="O177" s="3" t="s">
        <v>880</v>
      </c>
      <c r="P177" s="3" t="s">
        <v>1018</v>
      </c>
      <c r="Q177" s="3" t="s">
        <v>1213</v>
      </c>
      <c r="R177" s="3" t="s">
        <v>1405</v>
      </c>
      <c r="S177" s="3" t="s">
        <v>1584</v>
      </c>
      <c r="T177" s="3" t="s">
        <v>1718</v>
      </c>
      <c r="U177" s="3" t="s">
        <v>1819</v>
      </c>
      <c r="V177" s="3" t="s">
        <v>1943</v>
      </c>
      <c r="W177" s="3" t="s">
        <v>2099</v>
      </c>
      <c r="X177" s="3"/>
      <c r="Y177" s="3"/>
      <c r="Z177" s="3"/>
      <c r="AA177" s="3"/>
    </row>
    <row r="178" spans="1:27" x14ac:dyDescent="0.15">
      <c r="A178" s="3" t="s">
        <v>594</v>
      </c>
      <c r="B178" s="3">
        <v>431</v>
      </c>
      <c r="C178" s="3">
        <v>0.70093154800000002</v>
      </c>
      <c r="D178" s="3" t="s">
        <v>15</v>
      </c>
      <c r="E178" s="3">
        <v>1.4582529E-2</v>
      </c>
      <c r="F178" s="3" t="s">
        <v>16</v>
      </c>
      <c r="G178" s="3" t="s">
        <v>595</v>
      </c>
      <c r="H178" s="3" t="s">
        <v>596</v>
      </c>
      <c r="I178" s="3">
        <v>1</v>
      </c>
      <c r="J178" s="3">
        <v>3.01E-4</v>
      </c>
      <c r="K178" s="3">
        <v>103.55</v>
      </c>
      <c r="L178" s="3" t="s">
        <v>597</v>
      </c>
      <c r="M178" s="3">
        <v>2</v>
      </c>
      <c r="N178" s="3">
        <v>-0.96899999999999997</v>
      </c>
      <c r="O178" s="3" t="s">
        <v>876</v>
      </c>
      <c r="P178" s="3" t="s">
        <v>1019</v>
      </c>
      <c r="Q178" s="3" t="s">
        <v>1214</v>
      </c>
      <c r="R178" s="3" t="s">
        <v>1406</v>
      </c>
      <c r="S178" s="3" t="s">
        <v>1585</v>
      </c>
      <c r="T178" s="3" t="s">
        <v>1719</v>
      </c>
      <c r="U178" s="3" t="s">
        <v>1820</v>
      </c>
      <c r="V178" s="3" t="s">
        <v>1944</v>
      </c>
      <c r="W178" s="3" t="s">
        <v>2100</v>
      </c>
      <c r="X178" s="3" t="s">
        <v>2202</v>
      </c>
      <c r="Y178" s="3" t="s">
        <v>2253</v>
      </c>
      <c r="Z178" s="3" t="s">
        <v>2365</v>
      </c>
      <c r="AA178" s="3" t="s">
        <v>2512</v>
      </c>
    </row>
    <row r="179" spans="1:27" x14ac:dyDescent="0.15">
      <c r="A179" s="3" t="s">
        <v>598</v>
      </c>
      <c r="B179" s="3">
        <v>400</v>
      </c>
      <c r="C179" s="3">
        <v>0.65603866700000002</v>
      </c>
      <c r="D179" s="3" t="s">
        <v>15</v>
      </c>
      <c r="E179" s="3">
        <v>9.1312440000000002E-3</v>
      </c>
      <c r="F179" s="3" t="s">
        <v>16</v>
      </c>
      <c r="G179" s="3" t="s">
        <v>599</v>
      </c>
      <c r="H179" s="3" t="s">
        <v>600</v>
      </c>
      <c r="I179" s="3">
        <v>1</v>
      </c>
      <c r="J179" s="3">
        <v>4.1000000000000003E-3</v>
      </c>
      <c r="K179" s="3">
        <v>77.662000000000006</v>
      </c>
      <c r="L179" s="3" t="s">
        <v>601</v>
      </c>
      <c r="M179" s="3">
        <v>2</v>
      </c>
      <c r="N179" s="3">
        <v>-1.6203000000000001</v>
      </c>
      <c r="O179" s="3" t="s">
        <v>876</v>
      </c>
      <c r="P179" s="3" t="s">
        <v>1020</v>
      </c>
      <c r="Q179" s="3" t="s">
        <v>1215</v>
      </c>
      <c r="R179" s="3" t="s">
        <v>1407</v>
      </c>
      <c r="S179" s="3" t="s">
        <v>1586</v>
      </c>
      <c r="T179" s="3" t="s">
        <v>1720</v>
      </c>
      <c r="U179" s="3" t="s">
        <v>1821</v>
      </c>
      <c r="V179" s="3" t="s">
        <v>1944</v>
      </c>
      <c r="W179" s="3" t="s">
        <v>2100</v>
      </c>
      <c r="X179" s="3" t="s">
        <v>2203</v>
      </c>
      <c r="Y179" s="3" t="s">
        <v>2237</v>
      </c>
      <c r="Z179" s="3" t="s">
        <v>2366</v>
      </c>
      <c r="AA179" s="3" t="s">
        <v>2513</v>
      </c>
    </row>
    <row r="180" spans="1:27" x14ac:dyDescent="0.15">
      <c r="A180" s="3" t="s">
        <v>602</v>
      </c>
      <c r="B180" s="3">
        <v>459</v>
      </c>
      <c r="C180" s="3">
        <v>0.72720796899999995</v>
      </c>
      <c r="D180" s="3" t="s">
        <v>15</v>
      </c>
      <c r="E180" s="3">
        <v>1.3360170000000001E-3</v>
      </c>
      <c r="F180" s="3" t="s">
        <v>16</v>
      </c>
      <c r="G180" s="3" t="s">
        <v>603</v>
      </c>
      <c r="H180" s="3" t="s">
        <v>604</v>
      </c>
      <c r="I180" s="3">
        <v>1</v>
      </c>
      <c r="J180" s="3">
        <v>4.8499999999999999E-17</v>
      </c>
      <c r="K180" s="3">
        <v>157.22999999999999</v>
      </c>
      <c r="L180" s="3" t="s">
        <v>605</v>
      </c>
      <c r="M180" s="3">
        <v>3</v>
      </c>
      <c r="N180" s="3">
        <v>0.34306999999999999</v>
      </c>
      <c r="O180" s="3" t="s">
        <v>874</v>
      </c>
      <c r="P180" s="3" t="s">
        <v>1021</v>
      </c>
      <c r="Q180" s="3" t="s">
        <v>1216</v>
      </c>
      <c r="R180" s="3" t="s">
        <v>1408</v>
      </c>
      <c r="S180" s="3" t="s">
        <v>1587</v>
      </c>
      <c r="T180" s="3" t="s">
        <v>1721</v>
      </c>
      <c r="U180" s="3" t="s">
        <v>1822</v>
      </c>
      <c r="V180" s="3" t="s">
        <v>1944</v>
      </c>
      <c r="W180" s="3" t="s">
        <v>2100</v>
      </c>
      <c r="X180" s="3" t="s">
        <v>2204</v>
      </c>
      <c r="Y180" s="3" t="s">
        <v>2253</v>
      </c>
      <c r="Z180" s="3" t="s">
        <v>2365</v>
      </c>
      <c r="AA180" s="3" t="s">
        <v>2512</v>
      </c>
    </row>
    <row r="181" spans="1:27" x14ac:dyDescent="0.15">
      <c r="A181" s="3" t="s">
        <v>606</v>
      </c>
      <c r="B181" s="3">
        <v>30</v>
      </c>
      <c r="C181" s="3">
        <v>0.7690922</v>
      </c>
      <c r="D181" s="3" t="s">
        <v>15</v>
      </c>
      <c r="E181" s="3">
        <v>1.6154749999999999E-3</v>
      </c>
      <c r="F181" s="3" t="s">
        <v>16</v>
      </c>
      <c r="G181" s="3" t="s">
        <v>607</v>
      </c>
      <c r="H181" s="3" t="s">
        <v>608</v>
      </c>
      <c r="I181" s="3">
        <v>1</v>
      </c>
      <c r="J181" s="3">
        <v>5.52E-5</v>
      </c>
      <c r="K181" s="3">
        <v>88.075000000000003</v>
      </c>
      <c r="L181" s="3" t="s">
        <v>609</v>
      </c>
      <c r="M181" s="3">
        <v>3</v>
      </c>
      <c r="N181" s="3">
        <v>-0.12041</v>
      </c>
      <c r="O181" s="3" t="s">
        <v>874</v>
      </c>
      <c r="P181" s="3" t="s">
        <v>1022</v>
      </c>
      <c r="Q181" s="3" t="s">
        <v>1217</v>
      </c>
      <c r="R181" s="3" t="s">
        <v>1409</v>
      </c>
      <c r="S181" s="3" t="s">
        <v>1588</v>
      </c>
      <c r="T181" s="3" t="s">
        <v>1722</v>
      </c>
      <c r="U181" s="3" t="s">
        <v>1823</v>
      </c>
      <c r="V181" s="3" t="s">
        <v>1945</v>
      </c>
      <c r="W181" s="3" t="s">
        <v>2101</v>
      </c>
      <c r="X181" s="3" t="s">
        <v>2205</v>
      </c>
      <c r="Y181" s="3" t="s">
        <v>2254</v>
      </c>
      <c r="Z181" s="3" t="s">
        <v>2367</v>
      </c>
      <c r="AA181" s="3" t="s">
        <v>2514</v>
      </c>
    </row>
    <row r="182" spans="1:27" x14ac:dyDescent="0.15">
      <c r="A182" s="3" t="s">
        <v>610</v>
      </c>
      <c r="B182" s="3">
        <v>1939</v>
      </c>
      <c r="C182" s="3">
        <v>0.743216188</v>
      </c>
      <c r="D182" s="3" t="s">
        <v>15</v>
      </c>
      <c r="E182" s="3">
        <v>1.2092660999999999E-2</v>
      </c>
      <c r="F182" s="3" t="s">
        <v>16</v>
      </c>
      <c r="G182" s="3" t="s">
        <v>611</v>
      </c>
      <c r="H182" s="3" t="s">
        <v>612</v>
      </c>
      <c r="I182" s="3">
        <v>1</v>
      </c>
      <c r="J182" s="3">
        <v>4.7199999999999998E-4</v>
      </c>
      <c r="K182" s="3">
        <v>78.323999999999998</v>
      </c>
      <c r="L182" s="3" t="s">
        <v>613</v>
      </c>
      <c r="M182" s="3">
        <v>4</v>
      </c>
      <c r="N182" s="3">
        <v>0.39216000000000001</v>
      </c>
      <c r="O182" s="3" t="s">
        <v>874</v>
      </c>
      <c r="P182" s="3" t="s">
        <v>1023</v>
      </c>
      <c r="Q182" s="3" t="s">
        <v>1218</v>
      </c>
      <c r="R182" s="3" t="s">
        <v>1410</v>
      </c>
      <c r="S182" s="3" t="s">
        <v>1589</v>
      </c>
      <c r="T182" s="3" t="s">
        <v>1723</v>
      </c>
      <c r="U182" s="3" t="s">
        <v>1824</v>
      </c>
      <c r="V182" s="3" t="s">
        <v>1946</v>
      </c>
      <c r="W182" s="3" t="s">
        <v>2102</v>
      </c>
      <c r="X182" s="3" t="s">
        <v>2206</v>
      </c>
      <c r="Y182" s="3" t="s">
        <v>2225</v>
      </c>
      <c r="Z182" s="3" t="s">
        <v>2368</v>
      </c>
      <c r="AA182" s="3" t="s">
        <v>2515</v>
      </c>
    </row>
    <row r="183" spans="1:27" x14ac:dyDescent="0.15">
      <c r="A183" s="3" t="s">
        <v>614</v>
      </c>
      <c r="B183" s="3">
        <v>162</v>
      </c>
      <c r="C183" s="3">
        <v>0.76656819600000004</v>
      </c>
      <c r="D183" s="3" t="s">
        <v>15</v>
      </c>
      <c r="E183" s="3">
        <v>1.0060600000000001E-4</v>
      </c>
      <c r="F183" s="3" t="s">
        <v>16</v>
      </c>
      <c r="G183" s="3" t="s">
        <v>615</v>
      </c>
      <c r="H183" s="3" t="s">
        <v>616</v>
      </c>
      <c r="I183" s="3">
        <v>1</v>
      </c>
      <c r="J183" s="3">
        <v>5.9199999999999999E-3</v>
      </c>
      <c r="K183" s="3">
        <v>93.096000000000004</v>
      </c>
      <c r="L183" s="3" t="s">
        <v>617</v>
      </c>
      <c r="M183" s="3">
        <v>2</v>
      </c>
      <c r="N183" s="3">
        <v>-0.34090999999999999</v>
      </c>
      <c r="O183" s="3" t="s">
        <v>875</v>
      </c>
      <c r="P183" s="3" t="s">
        <v>1024</v>
      </c>
      <c r="Q183" s="3" t="s">
        <v>1219</v>
      </c>
      <c r="R183" s="3" t="s">
        <v>1411</v>
      </c>
      <c r="S183" s="3" t="s">
        <v>1590</v>
      </c>
      <c r="T183" s="3" t="s">
        <v>1724</v>
      </c>
      <c r="U183" s="3" t="s">
        <v>1825</v>
      </c>
      <c r="V183" s="3" t="s">
        <v>1884</v>
      </c>
      <c r="W183" s="3" t="s">
        <v>2040</v>
      </c>
      <c r="X183" s="3" t="s">
        <v>2207</v>
      </c>
      <c r="Y183" s="3" t="s">
        <v>2245</v>
      </c>
      <c r="Z183" s="3" t="s">
        <v>2369</v>
      </c>
      <c r="AA183" s="3" t="s">
        <v>2451</v>
      </c>
    </row>
    <row r="184" spans="1:27" x14ac:dyDescent="0.15">
      <c r="A184" s="3" t="s">
        <v>618</v>
      </c>
      <c r="B184" s="3">
        <v>255</v>
      </c>
      <c r="C184" s="3">
        <v>0.749538916</v>
      </c>
      <c r="D184" s="3" t="s">
        <v>15</v>
      </c>
      <c r="E184" s="3">
        <v>9.1368299999999999E-4</v>
      </c>
      <c r="F184" s="3" t="s">
        <v>16</v>
      </c>
      <c r="G184" s="3" t="s">
        <v>619</v>
      </c>
      <c r="H184" s="3" t="s">
        <v>620</v>
      </c>
      <c r="I184" s="3">
        <v>1</v>
      </c>
      <c r="J184" s="3">
        <v>3.2000000000000002E-3</v>
      </c>
      <c r="K184" s="3">
        <v>73.632000000000005</v>
      </c>
      <c r="L184" s="3" t="s">
        <v>621</v>
      </c>
      <c r="M184" s="3">
        <v>3</v>
      </c>
      <c r="N184" s="3">
        <v>0.58879999999999999</v>
      </c>
      <c r="O184" s="3" t="s">
        <v>874</v>
      </c>
      <c r="P184" s="3" t="s">
        <v>1025</v>
      </c>
      <c r="Q184" s="3" t="s">
        <v>1220</v>
      </c>
      <c r="R184" s="3" t="s">
        <v>1412</v>
      </c>
      <c r="S184" s="3" t="s">
        <v>1591</v>
      </c>
      <c r="T184" s="3"/>
      <c r="U184" s="3"/>
      <c r="V184" s="3" t="s">
        <v>1947</v>
      </c>
      <c r="W184" s="3" t="s">
        <v>2103</v>
      </c>
      <c r="X184" s="3" t="s">
        <v>2208</v>
      </c>
      <c r="Y184" s="3" t="s">
        <v>2224</v>
      </c>
      <c r="Z184" s="3" t="s">
        <v>2327</v>
      </c>
      <c r="AA184" s="3" t="s">
        <v>2481</v>
      </c>
    </row>
    <row r="185" spans="1:27" x14ac:dyDescent="0.15">
      <c r="A185" s="3" t="s">
        <v>622</v>
      </c>
      <c r="B185" s="3">
        <v>379</v>
      </c>
      <c r="C185" s="3">
        <v>0.731224125</v>
      </c>
      <c r="D185" s="3" t="s">
        <v>15</v>
      </c>
      <c r="E185" s="3">
        <v>9.4281999999999994E-3</v>
      </c>
      <c r="F185" s="3" t="s">
        <v>16</v>
      </c>
      <c r="G185" s="3" t="s">
        <v>623</v>
      </c>
      <c r="H185" s="3" t="s">
        <v>624</v>
      </c>
      <c r="I185" s="3">
        <v>1</v>
      </c>
      <c r="J185" s="3">
        <v>4.2400000000000002E-8</v>
      </c>
      <c r="K185" s="3">
        <v>130.19999999999999</v>
      </c>
      <c r="L185" s="3" t="s">
        <v>625</v>
      </c>
      <c r="M185" s="3">
        <v>2</v>
      </c>
      <c r="N185" s="3">
        <v>-0.51846000000000003</v>
      </c>
      <c r="O185" s="3" t="s">
        <v>877</v>
      </c>
      <c r="P185" s="3" t="s">
        <v>1026</v>
      </c>
      <c r="Q185" s="3" t="s">
        <v>1221</v>
      </c>
      <c r="R185" s="3" t="s">
        <v>1413</v>
      </c>
      <c r="S185" s="3" t="s">
        <v>1592</v>
      </c>
      <c r="T185" s="3"/>
      <c r="U185" s="3"/>
      <c r="V185" s="3"/>
      <c r="W185" s="3"/>
      <c r="X185" s="3" t="s">
        <v>2209</v>
      </c>
      <c r="Y185" s="3"/>
      <c r="Z185" s="3"/>
      <c r="AA185" s="3"/>
    </row>
    <row r="186" spans="1:27" x14ac:dyDescent="0.15">
      <c r="A186" s="3" t="s">
        <v>626</v>
      </c>
      <c r="B186" s="3">
        <v>80</v>
      </c>
      <c r="C186" s="3">
        <v>0.69478095399999995</v>
      </c>
      <c r="D186" s="3" t="s">
        <v>15</v>
      </c>
      <c r="E186" s="3">
        <v>1.377676E-3</v>
      </c>
      <c r="F186" s="3" t="s">
        <v>16</v>
      </c>
      <c r="G186" s="3" t="s">
        <v>627</v>
      </c>
      <c r="H186" s="3" t="s">
        <v>628</v>
      </c>
      <c r="I186" s="3">
        <v>0.99999199999999999</v>
      </c>
      <c r="J186" s="3">
        <v>6.5700000000000003E-3</v>
      </c>
      <c r="K186" s="3">
        <v>91.549000000000007</v>
      </c>
      <c r="L186" s="3" t="s">
        <v>629</v>
      </c>
      <c r="M186" s="3">
        <v>2</v>
      </c>
      <c r="N186" s="3">
        <v>-1.0233000000000001</v>
      </c>
      <c r="O186" s="3" t="s">
        <v>874</v>
      </c>
      <c r="P186" s="3" t="s">
        <v>1027</v>
      </c>
      <c r="Q186" s="3" t="s">
        <v>1222</v>
      </c>
      <c r="R186" s="3" t="s">
        <v>1414</v>
      </c>
      <c r="S186" s="3"/>
      <c r="T186" s="3"/>
      <c r="U186" s="3"/>
      <c r="V186" s="3" t="s">
        <v>1948</v>
      </c>
      <c r="W186" s="3" t="s">
        <v>2104</v>
      </c>
      <c r="X186" s="3"/>
      <c r="Y186" s="3" t="s">
        <v>2224</v>
      </c>
      <c r="Z186" s="3" t="s">
        <v>2327</v>
      </c>
      <c r="AA186" s="3" t="s">
        <v>2481</v>
      </c>
    </row>
    <row r="187" spans="1:27" x14ac:dyDescent="0.15">
      <c r="A187" s="3" t="s">
        <v>630</v>
      </c>
      <c r="B187" s="3">
        <v>4576</v>
      </c>
      <c r="C187" s="3">
        <v>0.76030217700000002</v>
      </c>
      <c r="D187" s="3" t="s">
        <v>15</v>
      </c>
      <c r="E187" s="3">
        <v>1.030652E-3</v>
      </c>
      <c r="F187" s="3" t="s">
        <v>16</v>
      </c>
      <c r="G187" s="3" t="s">
        <v>631</v>
      </c>
      <c r="H187" s="3" t="s">
        <v>632</v>
      </c>
      <c r="I187" s="3">
        <v>1</v>
      </c>
      <c r="J187" s="3">
        <v>3.0999999999999999E-3</v>
      </c>
      <c r="K187" s="3">
        <v>86.897999999999996</v>
      </c>
      <c r="L187" s="3" t="s">
        <v>633</v>
      </c>
      <c r="M187" s="3">
        <v>2</v>
      </c>
      <c r="N187" s="3">
        <v>-0.81357999999999997</v>
      </c>
      <c r="O187" s="3" t="s">
        <v>875</v>
      </c>
      <c r="P187" s="3" t="s">
        <v>1028</v>
      </c>
      <c r="Q187" s="3" t="s">
        <v>1223</v>
      </c>
      <c r="R187" s="3" t="s">
        <v>1415</v>
      </c>
      <c r="S187" s="3" t="s">
        <v>1593</v>
      </c>
      <c r="T187" s="3"/>
      <c r="U187" s="3"/>
      <c r="V187" s="3" t="s">
        <v>1949</v>
      </c>
      <c r="W187" s="3" t="s">
        <v>2105</v>
      </c>
      <c r="X187" s="3"/>
      <c r="Y187" s="3" t="s">
        <v>2240</v>
      </c>
      <c r="Z187" s="3" t="s">
        <v>2370</v>
      </c>
      <c r="AA187" s="3" t="s">
        <v>2516</v>
      </c>
    </row>
    <row r="188" spans="1:27" x14ac:dyDescent="0.15">
      <c r="A188" s="3" t="s">
        <v>630</v>
      </c>
      <c r="B188" s="3">
        <v>1401</v>
      </c>
      <c r="C188" s="3">
        <v>0.741767446</v>
      </c>
      <c r="D188" s="3" t="s">
        <v>15</v>
      </c>
      <c r="E188" s="3">
        <v>1.4134044E-2</v>
      </c>
      <c r="F188" s="3" t="s">
        <v>16</v>
      </c>
      <c r="G188" s="3" t="s">
        <v>631</v>
      </c>
      <c r="H188" s="3" t="s">
        <v>632</v>
      </c>
      <c r="I188" s="3">
        <v>1</v>
      </c>
      <c r="J188" s="3">
        <v>3.4600000000000001E-4</v>
      </c>
      <c r="K188" s="3">
        <v>98.406999999999996</v>
      </c>
      <c r="L188" s="3" t="s">
        <v>634</v>
      </c>
      <c r="M188" s="3">
        <v>3</v>
      </c>
      <c r="N188" s="3">
        <v>0.85709999999999997</v>
      </c>
      <c r="O188" s="3" t="s">
        <v>875</v>
      </c>
      <c r="P188" s="3" t="s">
        <v>1028</v>
      </c>
      <c r="Q188" s="3" t="s">
        <v>1223</v>
      </c>
      <c r="R188" s="3" t="s">
        <v>1415</v>
      </c>
      <c r="S188" s="3" t="s">
        <v>1593</v>
      </c>
      <c r="T188" s="3"/>
      <c r="U188" s="3"/>
      <c r="V188" s="3" t="s">
        <v>1949</v>
      </c>
      <c r="W188" s="3" t="s">
        <v>2105</v>
      </c>
      <c r="X188" s="3"/>
      <c r="Y188" s="3" t="s">
        <v>2240</v>
      </c>
      <c r="Z188" s="3" t="s">
        <v>2370</v>
      </c>
      <c r="AA188" s="3" t="s">
        <v>2516</v>
      </c>
    </row>
    <row r="189" spans="1:27" x14ac:dyDescent="0.15">
      <c r="A189" s="3" t="s">
        <v>635</v>
      </c>
      <c r="B189" s="3">
        <v>331</v>
      </c>
      <c r="C189" s="3">
        <v>0.69497080200000005</v>
      </c>
      <c r="D189" s="3" t="s">
        <v>15</v>
      </c>
      <c r="E189" s="3">
        <v>2.8756609999999998E-3</v>
      </c>
      <c r="F189" s="3" t="s">
        <v>16</v>
      </c>
      <c r="G189" s="3" t="s">
        <v>636</v>
      </c>
      <c r="H189" s="3" t="s">
        <v>637</v>
      </c>
      <c r="I189" s="3">
        <v>1</v>
      </c>
      <c r="J189" s="3">
        <v>1.01E-4</v>
      </c>
      <c r="K189" s="3">
        <v>103.91</v>
      </c>
      <c r="L189" s="3" t="s">
        <v>638</v>
      </c>
      <c r="M189" s="3">
        <v>2</v>
      </c>
      <c r="N189" s="3">
        <v>-1.8106</v>
      </c>
      <c r="O189" s="3" t="s">
        <v>876</v>
      </c>
      <c r="P189" s="3" t="s">
        <v>1029</v>
      </c>
      <c r="Q189" s="3" t="s">
        <v>1224</v>
      </c>
      <c r="R189" s="3" t="s">
        <v>1416</v>
      </c>
      <c r="S189" s="3" t="s">
        <v>1594</v>
      </c>
      <c r="T189" s="3" t="s">
        <v>1725</v>
      </c>
      <c r="U189" s="3" t="s">
        <v>1826</v>
      </c>
      <c r="V189" s="3"/>
      <c r="W189" s="3"/>
      <c r="X189" s="3"/>
      <c r="Y189" s="3" t="s">
        <v>2255</v>
      </c>
      <c r="Z189" s="3" t="s">
        <v>2371</v>
      </c>
      <c r="AA189" s="3" t="s">
        <v>2517</v>
      </c>
    </row>
    <row r="190" spans="1:27" x14ac:dyDescent="0.15">
      <c r="A190" s="3" t="s">
        <v>639</v>
      </c>
      <c r="B190" s="3">
        <v>469</v>
      </c>
      <c r="C190" s="3">
        <v>0.68803974400000001</v>
      </c>
      <c r="D190" s="3" t="s">
        <v>15</v>
      </c>
      <c r="E190" s="3">
        <v>2.1306662000000001E-2</v>
      </c>
      <c r="F190" s="3" t="s">
        <v>16</v>
      </c>
      <c r="G190" s="3" t="s">
        <v>640</v>
      </c>
      <c r="H190" s="3" t="s">
        <v>641</v>
      </c>
      <c r="I190" s="3">
        <v>1</v>
      </c>
      <c r="J190" s="3">
        <v>1.6400000000000001E-7</v>
      </c>
      <c r="K190" s="3">
        <v>100.38</v>
      </c>
      <c r="L190" s="3" t="s">
        <v>642</v>
      </c>
      <c r="M190" s="3">
        <v>5</v>
      </c>
      <c r="N190" s="3">
        <v>-0.82038</v>
      </c>
      <c r="O190" s="3" t="s">
        <v>874</v>
      </c>
      <c r="P190" s="3" t="s">
        <v>1030</v>
      </c>
      <c r="Q190" s="3" t="s">
        <v>1225</v>
      </c>
      <c r="R190" s="3" t="s">
        <v>1417</v>
      </c>
      <c r="S190" s="3"/>
      <c r="T190" s="3"/>
      <c r="U190" s="3"/>
      <c r="V190" s="3" t="s">
        <v>1950</v>
      </c>
      <c r="W190" s="3" t="s">
        <v>2106</v>
      </c>
      <c r="X190" s="3"/>
      <c r="Y190" s="3" t="s">
        <v>16</v>
      </c>
      <c r="Z190" s="3" t="s">
        <v>2372</v>
      </c>
      <c r="AA190" s="3" t="s">
        <v>2518</v>
      </c>
    </row>
    <row r="191" spans="1:27" x14ac:dyDescent="0.15">
      <c r="A191" s="3" t="s">
        <v>643</v>
      </c>
      <c r="B191" s="3">
        <v>97</v>
      </c>
      <c r="C191" s="3">
        <v>0.75510124000000001</v>
      </c>
      <c r="D191" s="3" t="s">
        <v>15</v>
      </c>
      <c r="E191" s="3">
        <v>4.2988077E-2</v>
      </c>
      <c r="F191" s="3" t="s">
        <v>16</v>
      </c>
      <c r="G191" s="3" t="s">
        <v>644</v>
      </c>
      <c r="H191" s="3" t="s">
        <v>645</v>
      </c>
      <c r="I191" s="3">
        <v>1</v>
      </c>
      <c r="J191" s="3">
        <v>2.5999999999999999E-3</v>
      </c>
      <c r="K191" s="3">
        <v>105.39</v>
      </c>
      <c r="L191" s="3" t="s">
        <v>646</v>
      </c>
      <c r="M191" s="3">
        <v>2</v>
      </c>
      <c r="N191" s="3">
        <v>0.52234000000000003</v>
      </c>
      <c r="O191" s="3" t="s">
        <v>874</v>
      </c>
      <c r="P191" s="3" t="s">
        <v>1031</v>
      </c>
      <c r="Q191" s="3" t="s">
        <v>1226</v>
      </c>
      <c r="R191" s="3" t="s">
        <v>1418</v>
      </c>
      <c r="S191" s="3"/>
      <c r="T191" s="3"/>
      <c r="U191" s="3"/>
      <c r="V191" s="3" t="s">
        <v>1951</v>
      </c>
      <c r="W191" s="3" t="s">
        <v>2107</v>
      </c>
      <c r="X191" s="3"/>
      <c r="Y191" s="3" t="s">
        <v>2224</v>
      </c>
      <c r="Z191" s="3" t="s">
        <v>2373</v>
      </c>
      <c r="AA191" s="3" t="s">
        <v>2519</v>
      </c>
    </row>
    <row r="192" spans="1:27" x14ac:dyDescent="0.15">
      <c r="A192" s="3" t="s">
        <v>647</v>
      </c>
      <c r="B192" s="3">
        <v>472</v>
      </c>
      <c r="C192" s="3">
        <v>0.71405203500000003</v>
      </c>
      <c r="D192" s="3" t="s">
        <v>15</v>
      </c>
      <c r="E192" s="3">
        <v>3.433668E-3</v>
      </c>
      <c r="F192" s="3" t="s">
        <v>16</v>
      </c>
      <c r="G192" s="3" t="s">
        <v>648</v>
      </c>
      <c r="H192" s="3" t="s">
        <v>649</v>
      </c>
      <c r="I192" s="3">
        <v>1</v>
      </c>
      <c r="J192" s="3">
        <v>3.8600000000000001E-3</v>
      </c>
      <c r="K192" s="3">
        <v>72.2</v>
      </c>
      <c r="L192" s="3" t="s">
        <v>650</v>
      </c>
      <c r="M192" s="3">
        <v>2</v>
      </c>
      <c r="N192" s="3">
        <v>1.1233</v>
      </c>
      <c r="O192" s="3" t="s">
        <v>875</v>
      </c>
      <c r="P192" s="3" t="s">
        <v>1032</v>
      </c>
      <c r="Q192" s="3" t="s">
        <v>1227</v>
      </c>
      <c r="R192" s="3" t="s">
        <v>1419</v>
      </c>
      <c r="S192" s="3" t="s">
        <v>1595</v>
      </c>
      <c r="T192" s="3" t="s">
        <v>1726</v>
      </c>
      <c r="U192" s="3" t="s">
        <v>1743</v>
      </c>
      <c r="V192" s="3" t="s">
        <v>1952</v>
      </c>
      <c r="W192" s="3" t="s">
        <v>2108</v>
      </c>
      <c r="X192" s="3"/>
      <c r="Y192" s="3" t="s">
        <v>2234</v>
      </c>
      <c r="Z192" s="3" t="s">
        <v>2374</v>
      </c>
      <c r="AA192" s="3" t="s">
        <v>2520</v>
      </c>
    </row>
    <row r="193" spans="1:27" x14ac:dyDescent="0.15">
      <c r="A193" s="3" t="s">
        <v>651</v>
      </c>
      <c r="B193" s="3">
        <v>70</v>
      </c>
      <c r="C193" s="3">
        <v>0.71126544999999997</v>
      </c>
      <c r="D193" s="3" t="s">
        <v>15</v>
      </c>
      <c r="E193" s="3">
        <v>7.9131399999999999E-4</v>
      </c>
      <c r="F193" s="3" t="s">
        <v>16</v>
      </c>
      <c r="G193" s="3" t="s">
        <v>652</v>
      </c>
      <c r="H193" s="3" t="s">
        <v>653</v>
      </c>
      <c r="I193" s="3">
        <v>1</v>
      </c>
      <c r="J193" s="3">
        <v>8.3699999999999999E-7</v>
      </c>
      <c r="K193" s="3">
        <v>120.84</v>
      </c>
      <c r="L193" s="3" t="s">
        <v>654</v>
      </c>
      <c r="M193" s="3">
        <v>3</v>
      </c>
      <c r="N193" s="3">
        <v>0.98311000000000004</v>
      </c>
      <c r="O193" s="3" t="s">
        <v>874</v>
      </c>
      <c r="P193" s="3" t="s">
        <v>1033</v>
      </c>
      <c r="Q193" s="3" t="s">
        <v>1228</v>
      </c>
      <c r="R193" s="3" t="s">
        <v>1420</v>
      </c>
      <c r="S193" s="3" t="s">
        <v>1596</v>
      </c>
      <c r="T193" s="3" t="s">
        <v>1727</v>
      </c>
      <c r="U193" s="3" t="s">
        <v>1827</v>
      </c>
      <c r="V193" s="3" t="s">
        <v>1953</v>
      </c>
      <c r="W193" s="3" t="s">
        <v>2109</v>
      </c>
      <c r="X193" s="3" t="s">
        <v>2210</v>
      </c>
      <c r="Y193" s="3" t="s">
        <v>2245</v>
      </c>
      <c r="Z193" s="3" t="s">
        <v>2375</v>
      </c>
      <c r="AA193" s="3" t="s">
        <v>2521</v>
      </c>
    </row>
    <row r="194" spans="1:27" x14ac:dyDescent="0.15">
      <c r="A194" s="3" t="s">
        <v>655</v>
      </c>
      <c r="B194" s="3">
        <v>267</v>
      </c>
      <c r="C194" s="3">
        <v>0.75362099900000001</v>
      </c>
      <c r="D194" s="3" t="s">
        <v>15</v>
      </c>
      <c r="E194" s="3">
        <v>2.9257657999999999E-2</v>
      </c>
      <c r="F194" s="3" t="s">
        <v>16</v>
      </c>
      <c r="G194" s="3" t="s">
        <v>656</v>
      </c>
      <c r="H194" s="3" t="s">
        <v>657</v>
      </c>
      <c r="I194" s="3">
        <v>1</v>
      </c>
      <c r="J194" s="3">
        <v>1.32E-3</v>
      </c>
      <c r="K194" s="3">
        <v>101.65</v>
      </c>
      <c r="L194" s="3" t="s">
        <v>658</v>
      </c>
      <c r="M194" s="3">
        <v>2</v>
      </c>
      <c r="N194" s="3">
        <v>-0.26383000000000001</v>
      </c>
      <c r="O194" s="3" t="s">
        <v>874</v>
      </c>
      <c r="P194" s="3" t="s">
        <v>1034</v>
      </c>
      <c r="Q194" s="3" t="s">
        <v>1229</v>
      </c>
      <c r="R194" s="3" t="s">
        <v>1421</v>
      </c>
      <c r="S194" s="3" t="s">
        <v>1597</v>
      </c>
      <c r="T194" s="3" t="s">
        <v>1728</v>
      </c>
      <c r="U194" s="3" t="s">
        <v>1828</v>
      </c>
      <c r="V194" s="3" t="s">
        <v>1954</v>
      </c>
      <c r="W194" s="3" t="s">
        <v>2110</v>
      </c>
      <c r="X194" s="3"/>
      <c r="Y194" s="3"/>
      <c r="Z194" s="3"/>
      <c r="AA194" s="3"/>
    </row>
    <row r="195" spans="1:27" x14ac:dyDescent="0.15">
      <c r="A195" s="3" t="s">
        <v>659</v>
      </c>
      <c r="B195" s="3">
        <v>79</v>
      </c>
      <c r="C195" s="3">
        <v>0.61062748200000005</v>
      </c>
      <c r="D195" s="3" t="s">
        <v>15</v>
      </c>
      <c r="E195" s="3">
        <v>2.1702018999999999E-2</v>
      </c>
      <c r="F195" s="3" t="s">
        <v>16</v>
      </c>
      <c r="G195" s="3" t="s">
        <v>660</v>
      </c>
      <c r="H195" s="3" t="s">
        <v>661</v>
      </c>
      <c r="I195" s="3">
        <v>1</v>
      </c>
      <c r="J195" s="3">
        <v>1.1200000000000001E-12</v>
      </c>
      <c r="K195" s="3">
        <v>146.79</v>
      </c>
      <c r="L195" s="3" t="s">
        <v>662</v>
      </c>
      <c r="M195" s="3">
        <v>2</v>
      </c>
      <c r="N195" s="3">
        <v>-1.0422</v>
      </c>
      <c r="O195" s="3" t="s">
        <v>875</v>
      </c>
      <c r="P195" s="3" t="s">
        <v>1035</v>
      </c>
      <c r="Q195" s="3" t="s">
        <v>1230</v>
      </c>
      <c r="R195" s="3" t="s">
        <v>1422</v>
      </c>
      <c r="S195" s="3"/>
      <c r="T195" s="3"/>
      <c r="U195" s="3"/>
      <c r="V195" s="3" t="s">
        <v>1844</v>
      </c>
      <c r="W195" s="3" t="s">
        <v>2000</v>
      </c>
      <c r="X195" s="3"/>
      <c r="Y195" s="3" t="s">
        <v>2223</v>
      </c>
      <c r="Z195" s="3" t="s">
        <v>2265</v>
      </c>
      <c r="AA195" s="3" t="s">
        <v>2421</v>
      </c>
    </row>
    <row r="196" spans="1:27" x14ac:dyDescent="0.15">
      <c r="A196" s="3" t="s">
        <v>663</v>
      </c>
      <c r="B196" s="3">
        <v>365</v>
      </c>
      <c r="C196" s="3">
        <v>0.69024940899999998</v>
      </c>
      <c r="D196" s="3" t="s">
        <v>15</v>
      </c>
      <c r="E196" s="3">
        <v>6.8163000000000002E-4</v>
      </c>
      <c r="F196" s="3" t="s">
        <v>16</v>
      </c>
      <c r="G196" s="3" t="s">
        <v>664</v>
      </c>
      <c r="H196" s="3" t="s">
        <v>665</v>
      </c>
      <c r="I196" s="3">
        <v>1</v>
      </c>
      <c r="J196" s="3">
        <v>3.1900000000000001E-3</v>
      </c>
      <c r="K196" s="3">
        <v>83.647000000000006</v>
      </c>
      <c r="L196" s="3" t="s">
        <v>666</v>
      </c>
      <c r="M196" s="3">
        <v>3</v>
      </c>
      <c r="N196" s="3">
        <v>0.57265999999999995</v>
      </c>
      <c r="O196" s="3" t="s">
        <v>874</v>
      </c>
      <c r="P196" s="3" t="s">
        <v>1036</v>
      </c>
      <c r="Q196" s="3" t="s">
        <v>1231</v>
      </c>
      <c r="R196" s="3" t="s">
        <v>1423</v>
      </c>
      <c r="S196" s="3"/>
      <c r="T196" s="3"/>
      <c r="U196" s="3"/>
      <c r="V196" s="3" t="s">
        <v>1955</v>
      </c>
      <c r="W196" s="3" t="s">
        <v>2111</v>
      </c>
      <c r="X196" s="3"/>
      <c r="Y196" s="3" t="s">
        <v>2228</v>
      </c>
      <c r="Z196" s="3" t="s">
        <v>2376</v>
      </c>
      <c r="AA196" s="3" t="s">
        <v>2522</v>
      </c>
    </row>
    <row r="197" spans="1:27" x14ac:dyDescent="0.15">
      <c r="A197" s="3" t="s">
        <v>672</v>
      </c>
      <c r="B197" s="3">
        <v>1156</v>
      </c>
      <c r="C197" s="3">
        <v>0.69631269600000001</v>
      </c>
      <c r="D197" s="3" t="s">
        <v>15</v>
      </c>
      <c r="E197" s="3">
        <v>3.7351300000000001E-4</v>
      </c>
      <c r="F197" s="3" t="s">
        <v>16</v>
      </c>
      <c r="G197" s="3" t="s">
        <v>673</v>
      </c>
      <c r="H197" s="3" t="s">
        <v>674</v>
      </c>
      <c r="I197" s="3">
        <v>1</v>
      </c>
      <c r="J197" s="3">
        <v>2.1700000000000001E-3</v>
      </c>
      <c r="K197" s="3">
        <v>98.048000000000002</v>
      </c>
      <c r="L197" s="3" t="s">
        <v>675</v>
      </c>
      <c r="M197" s="3">
        <v>2</v>
      </c>
      <c r="N197" s="3">
        <v>0.51905999999999997</v>
      </c>
      <c r="O197" s="3" t="s">
        <v>876</v>
      </c>
      <c r="P197" s="3" t="s">
        <v>1038</v>
      </c>
      <c r="Q197" s="3" t="s">
        <v>1233</v>
      </c>
      <c r="R197" s="3" t="s">
        <v>1425</v>
      </c>
      <c r="S197" s="3" t="s">
        <v>1599</v>
      </c>
      <c r="T197" s="3"/>
      <c r="U197" s="3"/>
      <c r="V197" s="3" t="s">
        <v>1956</v>
      </c>
      <c r="W197" s="3" t="s">
        <v>2112</v>
      </c>
      <c r="X197" s="3" t="s">
        <v>2211</v>
      </c>
      <c r="Y197" s="3" t="s">
        <v>2224</v>
      </c>
      <c r="Z197" s="3" t="s">
        <v>2377</v>
      </c>
      <c r="AA197" s="3" t="s">
        <v>2523</v>
      </c>
    </row>
    <row r="198" spans="1:27" x14ac:dyDescent="0.15">
      <c r="A198" s="3" t="s">
        <v>676</v>
      </c>
      <c r="B198" s="3">
        <v>286</v>
      </c>
      <c r="C198" s="3">
        <v>0.66621194299999997</v>
      </c>
      <c r="D198" s="3" t="s">
        <v>15</v>
      </c>
      <c r="E198" s="3">
        <v>4.0338100000000002E-4</v>
      </c>
      <c r="F198" s="3" t="s">
        <v>16</v>
      </c>
      <c r="G198" s="3" t="s">
        <v>677</v>
      </c>
      <c r="H198" s="3" t="s">
        <v>678</v>
      </c>
      <c r="I198" s="3">
        <v>1</v>
      </c>
      <c r="J198" s="3">
        <v>3.0500000000000002E-3</v>
      </c>
      <c r="K198" s="3">
        <v>94.308999999999997</v>
      </c>
      <c r="L198" s="3" t="s">
        <v>679</v>
      </c>
      <c r="M198" s="3">
        <v>2</v>
      </c>
      <c r="N198" s="3">
        <v>-3.3014000000000002E-2</v>
      </c>
      <c r="O198" s="3" t="s">
        <v>874</v>
      </c>
      <c r="P198" s="3" t="s">
        <v>1039</v>
      </c>
      <c r="Q198" s="3" t="s">
        <v>1234</v>
      </c>
      <c r="R198" s="3" t="s">
        <v>1426</v>
      </c>
      <c r="S198" s="3"/>
      <c r="T198" s="3"/>
      <c r="U198" s="3"/>
      <c r="V198" s="3" t="s">
        <v>1957</v>
      </c>
      <c r="W198" s="3" t="s">
        <v>2113</v>
      </c>
      <c r="X198" s="3"/>
      <c r="Y198" s="3" t="s">
        <v>2224</v>
      </c>
      <c r="Z198" s="3" t="s">
        <v>2378</v>
      </c>
      <c r="AA198" s="3" t="s">
        <v>2524</v>
      </c>
    </row>
    <row r="199" spans="1:27" x14ac:dyDescent="0.15">
      <c r="A199" s="3" t="s">
        <v>684</v>
      </c>
      <c r="B199" s="3">
        <v>323</v>
      </c>
      <c r="C199" s="3">
        <v>0.69296648599999999</v>
      </c>
      <c r="D199" s="3" t="s">
        <v>15</v>
      </c>
      <c r="E199" s="3">
        <v>1.1983323000000001E-2</v>
      </c>
      <c r="F199" s="3" t="s">
        <v>16</v>
      </c>
      <c r="G199" s="3" t="s">
        <v>685</v>
      </c>
      <c r="H199" s="3" t="s">
        <v>686</v>
      </c>
      <c r="I199" s="3">
        <v>1</v>
      </c>
      <c r="J199" s="3">
        <v>5.2699999999999998E-17</v>
      </c>
      <c r="K199" s="3">
        <v>147.62</v>
      </c>
      <c r="L199" s="3" t="s">
        <v>687</v>
      </c>
      <c r="M199" s="3">
        <v>2</v>
      </c>
      <c r="N199" s="3">
        <v>0.40035999999999999</v>
      </c>
      <c r="O199" s="3" t="s">
        <v>878</v>
      </c>
      <c r="P199" s="3" t="s">
        <v>1041</v>
      </c>
      <c r="Q199" s="3" t="s">
        <v>1236</v>
      </c>
      <c r="R199" s="3" t="s">
        <v>1428</v>
      </c>
      <c r="S199" s="3" t="s">
        <v>1600</v>
      </c>
      <c r="T199" s="3"/>
      <c r="U199" s="3"/>
      <c r="V199" s="3" t="s">
        <v>1959</v>
      </c>
      <c r="W199" s="3" t="s">
        <v>2115</v>
      </c>
      <c r="X199" s="3"/>
      <c r="Y199" s="3" t="s">
        <v>2241</v>
      </c>
      <c r="Z199" s="3" t="s">
        <v>2380</v>
      </c>
      <c r="AA199" s="3" t="s">
        <v>2526</v>
      </c>
    </row>
    <row r="200" spans="1:27" x14ac:dyDescent="0.15">
      <c r="A200" s="3" t="s">
        <v>688</v>
      </c>
      <c r="B200" s="3">
        <v>207</v>
      </c>
      <c r="C200" s="3">
        <v>0.70017133200000004</v>
      </c>
      <c r="D200" s="3" t="s">
        <v>15</v>
      </c>
      <c r="E200" s="3">
        <v>7.6108369999999996E-3</v>
      </c>
      <c r="F200" s="3" t="s">
        <v>16</v>
      </c>
      <c r="G200" s="3" t="s">
        <v>689</v>
      </c>
      <c r="H200" s="3" t="s">
        <v>690</v>
      </c>
      <c r="I200" s="3">
        <v>1</v>
      </c>
      <c r="J200" s="3">
        <v>9.1100000000000003E-4</v>
      </c>
      <c r="K200" s="3">
        <v>103.55</v>
      </c>
      <c r="L200" s="3" t="s">
        <v>691</v>
      </c>
      <c r="M200" s="3">
        <v>2</v>
      </c>
      <c r="N200" s="3">
        <v>-1.5616000000000001</v>
      </c>
      <c r="O200" s="3" t="s">
        <v>874</v>
      </c>
      <c r="P200" s="3" t="s">
        <v>1042</v>
      </c>
      <c r="Q200" s="3" t="s">
        <v>1237</v>
      </c>
      <c r="R200" s="3" t="s">
        <v>1429</v>
      </c>
      <c r="S200" s="3"/>
      <c r="T200" s="3"/>
      <c r="U200" s="3"/>
      <c r="V200" s="3" t="s">
        <v>1960</v>
      </c>
      <c r="W200" s="3" t="s">
        <v>2116</v>
      </c>
      <c r="X200" s="3"/>
      <c r="Y200" s="3"/>
      <c r="Z200" s="3"/>
      <c r="AA200" s="3"/>
    </row>
    <row r="201" spans="1:27" x14ac:dyDescent="0.15">
      <c r="A201" s="3" t="s">
        <v>692</v>
      </c>
      <c r="B201" s="3">
        <v>244</v>
      </c>
      <c r="C201" s="3">
        <v>0.69828833099999998</v>
      </c>
      <c r="D201" s="3" t="s">
        <v>15</v>
      </c>
      <c r="E201" s="3">
        <v>4.23149E-4</v>
      </c>
      <c r="F201" s="3" t="s">
        <v>16</v>
      </c>
      <c r="G201" s="3" t="s">
        <v>693</v>
      </c>
      <c r="H201" s="3" t="s">
        <v>694</v>
      </c>
      <c r="I201" s="3">
        <v>1</v>
      </c>
      <c r="J201" s="3">
        <v>5.3000000000000001E-7</v>
      </c>
      <c r="K201" s="3">
        <v>76.816999999999993</v>
      </c>
      <c r="L201" s="3" t="s">
        <v>695</v>
      </c>
      <c r="M201" s="3">
        <v>3</v>
      </c>
      <c r="N201" s="3">
        <v>-1.7744</v>
      </c>
      <c r="O201" s="3" t="s">
        <v>878</v>
      </c>
      <c r="P201" s="3" t="s">
        <v>1043</v>
      </c>
      <c r="Q201" s="3" t="s">
        <v>1238</v>
      </c>
      <c r="R201" s="3" t="s">
        <v>1430</v>
      </c>
      <c r="S201" s="3" t="s">
        <v>1601</v>
      </c>
      <c r="T201" s="3" t="s">
        <v>1729</v>
      </c>
      <c r="U201" s="3" t="s">
        <v>1829</v>
      </c>
      <c r="V201" s="3" t="s">
        <v>1961</v>
      </c>
      <c r="W201" s="3" t="s">
        <v>2117</v>
      </c>
      <c r="X201" s="3"/>
      <c r="Y201" s="3" t="s">
        <v>2237</v>
      </c>
      <c r="Z201" s="3" t="s">
        <v>2381</v>
      </c>
      <c r="AA201" s="3" t="s">
        <v>2527</v>
      </c>
    </row>
    <row r="202" spans="1:27" x14ac:dyDescent="0.15">
      <c r="A202" s="3" t="s">
        <v>696</v>
      </c>
      <c r="B202" s="3">
        <v>256</v>
      </c>
      <c r="C202" s="3">
        <v>0.69731695199999999</v>
      </c>
      <c r="D202" s="3" t="s">
        <v>15</v>
      </c>
      <c r="E202" s="3">
        <v>1.4807939999999999E-3</v>
      </c>
      <c r="F202" s="3" t="s">
        <v>16</v>
      </c>
      <c r="G202" s="3" t="s">
        <v>697</v>
      </c>
      <c r="H202" s="3" t="s">
        <v>698</v>
      </c>
      <c r="I202" s="3">
        <v>1</v>
      </c>
      <c r="J202" s="3">
        <v>3.39E-7</v>
      </c>
      <c r="K202" s="3">
        <v>120.77</v>
      </c>
      <c r="L202" s="3" t="s">
        <v>699</v>
      </c>
      <c r="M202" s="3">
        <v>3</v>
      </c>
      <c r="N202" s="3">
        <v>-0.31259999999999999</v>
      </c>
      <c r="O202" s="3" t="s">
        <v>880</v>
      </c>
      <c r="P202" s="3" t="s">
        <v>1044</v>
      </c>
      <c r="Q202" s="3" t="s">
        <v>1239</v>
      </c>
      <c r="R202" s="3" t="s">
        <v>1431</v>
      </c>
      <c r="S202" s="3"/>
      <c r="T202" s="3"/>
      <c r="U202" s="3"/>
      <c r="V202" s="3" t="s">
        <v>1962</v>
      </c>
      <c r="W202" s="3" t="s">
        <v>2118</v>
      </c>
      <c r="X202" s="3"/>
      <c r="Y202" s="3"/>
      <c r="Z202" s="3"/>
      <c r="AA202" s="3"/>
    </row>
    <row r="203" spans="1:27" x14ac:dyDescent="0.15">
      <c r="A203" s="3" t="s">
        <v>700</v>
      </c>
      <c r="B203" s="3">
        <v>77</v>
      </c>
      <c r="C203" s="3">
        <v>0.67065206799999999</v>
      </c>
      <c r="D203" s="3" t="s">
        <v>15</v>
      </c>
      <c r="E203" s="3">
        <v>3.3500000000000001E-5</v>
      </c>
      <c r="F203" s="3" t="s">
        <v>16</v>
      </c>
      <c r="G203" s="3" t="s">
        <v>701</v>
      </c>
      <c r="H203" s="3" t="s">
        <v>702</v>
      </c>
      <c r="I203" s="3">
        <v>1</v>
      </c>
      <c r="J203" s="3">
        <v>6.3300000000000002E-7</v>
      </c>
      <c r="K203" s="3">
        <v>125.54</v>
      </c>
      <c r="L203" s="3" t="s">
        <v>703</v>
      </c>
      <c r="M203" s="3">
        <v>2</v>
      </c>
      <c r="N203" s="3">
        <v>-0.46554000000000001</v>
      </c>
      <c r="O203" s="3" t="s">
        <v>878</v>
      </c>
      <c r="P203" s="3" t="s">
        <v>1045</v>
      </c>
      <c r="Q203" s="3" t="s">
        <v>1240</v>
      </c>
      <c r="R203" s="3" t="s">
        <v>1432</v>
      </c>
      <c r="S203" s="3" t="s">
        <v>1602</v>
      </c>
      <c r="T203" s="3" t="s">
        <v>1730</v>
      </c>
      <c r="U203" s="3" t="s">
        <v>1752</v>
      </c>
      <c r="V203" s="3" t="s">
        <v>1963</v>
      </c>
      <c r="W203" s="3" t="s">
        <v>2119</v>
      </c>
      <c r="X203" s="3"/>
      <c r="Y203" s="3" t="s">
        <v>2256</v>
      </c>
      <c r="Z203" s="3" t="s">
        <v>2382</v>
      </c>
      <c r="AA203" s="3" t="s">
        <v>2528</v>
      </c>
    </row>
    <row r="204" spans="1:27" x14ac:dyDescent="0.15">
      <c r="A204" s="3" t="s">
        <v>704</v>
      </c>
      <c r="B204" s="3">
        <v>130</v>
      </c>
      <c r="C204" s="3">
        <v>0.72142556000000002</v>
      </c>
      <c r="D204" s="3" t="s">
        <v>15</v>
      </c>
      <c r="E204" s="3">
        <v>6.9350059999999996E-3</v>
      </c>
      <c r="F204" s="3" t="s">
        <v>16</v>
      </c>
      <c r="G204" s="3" t="s">
        <v>705</v>
      </c>
      <c r="H204" s="3" t="s">
        <v>706</v>
      </c>
      <c r="I204" s="3">
        <v>1</v>
      </c>
      <c r="J204" s="3">
        <v>8.9599999999999996E-5</v>
      </c>
      <c r="K204" s="3">
        <v>105.46</v>
      </c>
      <c r="L204" s="3" t="s">
        <v>707</v>
      </c>
      <c r="M204" s="3">
        <v>2</v>
      </c>
      <c r="N204" s="3">
        <v>2.1465999999999998</v>
      </c>
      <c r="O204" s="3" t="s">
        <v>874</v>
      </c>
      <c r="P204" s="3" t="s">
        <v>1046</v>
      </c>
      <c r="Q204" s="3" t="s">
        <v>1241</v>
      </c>
      <c r="R204" s="3"/>
      <c r="S204" s="3"/>
      <c r="T204" s="3"/>
      <c r="U204" s="3"/>
      <c r="V204" s="3" t="s">
        <v>1960</v>
      </c>
      <c r="W204" s="3" t="s">
        <v>2116</v>
      </c>
      <c r="X204" s="3"/>
      <c r="Y204" s="3"/>
      <c r="Z204" s="3"/>
      <c r="AA204" s="3"/>
    </row>
    <row r="205" spans="1:27" x14ac:dyDescent="0.15">
      <c r="A205" s="3" t="s">
        <v>708</v>
      </c>
      <c r="B205" s="3">
        <v>699</v>
      </c>
      <c r="C205" s="3">
        <v>0.75840907499999999</v>
      </c>
      <c r="D205" s="3" t="s">
        <v>15</v>
      </c>
      <c r="E205" s="3">
        <v>1.1272159E-2</v>
      </c>
      <c r="F205" s="3" t="s">
        <v>16</v>
      </c>
      <c r="G205" s="3" t="s">
        <v>709</v>
      </c>
      <c r="H205" s="3" t="s">
        <v>710</v>
      </c>
      <c r="I205" s="3">
        <v>1</v>
      </c>
      <c r="J205" s="3">
        <v>3.4200000000000002E-4</v>
      </c>
      <c r="K205" s="3">
        <v>97.471999999999994</v>
      </c>
      <c r="L205" s="3" t="s">
        <v>711</v>
      </c>
      <c r="M205" s="3">
        <v>3</v>
      </c>
      <c r="N205" s="3">
        <v>-0.11568000000000001</v>
      </c>
      <c r="O205" s="3" t="s">
        <v>876</v>
      </c>
      <c r="P205" s="3" t="s">
        <v>1047</v>
      </c>
      <c r="Q205" s="3" t="s">
        <v>1242</v>
      </c>
      <c r="R205" s="3" t="s">
        <v>1433</v>
      </c>
      <c r="S205" s="3" t="s">
        <v>1603</v>
      </c>
      <c r="T205" s="3" t="s">
        <v>1731</v>
      </c>
      <c r="U205" s="3" t="s">
        <v>1796</v>
      </c>
      <c r="V205" s="3" t="s">
        <v>1964</v>
      </c>
      <c r="W205" s="3" t="s">
        <v>2120</v>
      </c>
      <c r="X205" s="3"/>
      <c r="Y205" s="3" t="s">
        <v>2224</v>
      </c>
      <c r="Z205" s="3" t="s">
        <v>2383</v>
      </c>
      <c r="AA205" s="3" t="s">
        <v>2529</v>
      </c>
    </row>
    <row r="206" spans="1:27" x14ac:dyDescent="0.15">
      <c r="A206" s="3" t="s">
        <v>712</v>
      </c>
      <c r="B206" s="3">
        <v>206</v>
      </c>
      <c r="C206" s="3">
        <v>0.74386824200000001</v>
      </c>
      <c r="D206" s="3" t="s">
        <v>15</v>
      </c>
      <c r="E206" s="3">
        <v>9.7422600000000008E-3</v>
      </c>
      <c r="F206" s="3" t="s">
        <v>16</v>
      </c>
      <c r="G206" s="3" t="s">
        <v>713</v>
      </c>
      <c r="H206" s="3" t="s">
        <v>714</v>
      </c>
      <c r="I206" s="3">
        <v>1</v>
      </c>
      <c r="J206" s="3">
        <v>1.8E-5</v>
      </c>
      <c r="K206" s="3">
        <v>107.09</v>
      </c>
      <c r="L206" s="3" t="s">
        <v>715</v>
      </c>
      <c r="M206" s="3">
        <v>3</v>
      </c>
      <c r="N206" s="3">
        <v>0.42834</v>
      </c>
      <c r="O206" s="3" t="s">
        <v>874</v>
      </c>
      <c r="P206" s="3" t="s">
        <v>1048</v>
      </c>
      <c r="Q206" s="3" t="s">
        <v>1243</v>
      </c>
      <c r="R206" s="3" t="s">
        <v>1434</v>
      </c>
      <c r="S206" s="3"/>
      <c r="T206" s="3"/>
      <c r="U206" s="3"/>
      <c r="V206" s="3" t="s">
        <v>1965</v>
      </c>
      <c r="W206" s="3" t="s">
        <v>2121</v>
      </c>
      <c r="X206" s="3"/>
      <c r="Y206" s="3" t="s">
        <v>2245</v>
      </c>
      <c r="Z206" s="3" t="s">
        <v>2384</v>
      </c>
      <c r="AA206" s="3" t="s">
        <v>2530</v>
      </c>
    </row>
    <row r="207" spans="1:27" x14ac:dyDescent="0.15">
      <c r="A207" s="3" t="s">
        <v>716</v>
      </c>
      <c r="B207" s="3">
        <v>67</v>
      </c>
      <c r="C207" s="3">
        <v>0.73665304600000003</v>
      </c>
      <c r="D207" s="3" t="s">
        <v>15</v>
      </c>
      <c r="E207" s="3">
        <v>1.734584E-3</v>
      </c>
      <c r="F207" s="3" t="s">
        <v>16</v>
      </c>
      <c r="G207" s="3" t="s">
        <v>717</v>
      </c>
      <c r="H207" s="3" t="s">
        <v>718</v>
      </c>
      <c r="I207" s="3">
        <v>1</v>
      </c>
      <c r="J207" s="3">
        <v>1.2600000000000001E-3</v>
      </c>
      <c r="K207" s="3">
        <v>83.869</v>
      </c>
      <c r="L207" s="3" t="s">
        <v>719</v>
      </c>
      <c r="M207" s="3">
        <v>3</v>
      </c>
      <c r="N207" s="3">
        <v>0.43708999999999998</v>
      </c>
      <c r="O207" s="3" t="s">
        <v>878</v>
      </c>
      <c r="P207" s="3" t="s">
        <v>1049</v>
      </c>
      <c r="Q207" s="3" t="s">
        <v>1244</v>
      </c>
      <c r="R207" s="3" t="s">
        <v>1435</v>
      </c>
      <c r="S207" s="3"/>
      <c r="T207" s="3"/>
      <c r="U207" s="3"/>
      <c r="V207" s="3"/>
      <c r="W207" s="3"/>
      <c r="X207" s="3"/>
      <c r="Y207" s="3"/>
      <c r="Z207" s="3"/>
      <c r="AA207" s="3"/>
    </row>
    <row r="208" spans="1:27" x14ac:dyDescent="0.15">
      <c r="A208" s="3" t="s">
        <v>720</v>
      </c>
      <c r="B208" s="3">
        <v>381</v>
      </c>
      <c r="C208" s="3">
        <v>0.64719507300000001</v>
      </c>
      <c r="D208" s="3" t="s">
        <v>15</v>
      </c>
      <c r="E208" s="3">
        <v>8.3971440000000005E-3</v>
      </c>
      <c r="F208" s="3" t="s">
        <v>16</v>
      </c>
      <c r="G208" s="3" t="s">
        <v>721</v>
      </c>
      <c r="H208" s="3" t="s">
        <v>722</v>
      </c>
      <c r="I208" s="3">
        <v>1</v>
      </c>
      <c r="J208" s="3">
        <v>7.6699999999999997E-3</v>
      </c>
      <c r="K208" s="3">
        <v>91.906000000000006</v>
      </c>
      <c r="L208" s="3" t="s">
        <v>723</v>
      </c>
      <c r="M208" s="3">
        <v>3</v>
      </c>
      <c r="N208" s="3">
        <v>2.9283E-2</v>
      </c>
      <c r="O208" s="3" t="s">
        <v>874</v>
      </c>
      <c r="P208" s="3"/>
      <c r="Q208" s="3" t="s">
        <v>1245</v>
      </c>
      <c r="R208" s="3" t="s">
        <v>1436</v>
      </c>
      <c r="S208" s="3" t="s">
        <v>1604</v>
      </c>
      <c r="T208" s="3" t="s">
        <v>1732</v>
      </c>
      <c r="U208" s="3" t="s">
        <v>1830</v>
      </c>
      <c r="V208" s="3" t="s">
        <v>1966</v>
      </c>
      <c r="W208" s="3" t="s">
        <v>2122</v>
      </c>
      <c r="X208" s="3" t="s">
        <v>2212</v>
      </c>
      <c r="Y208" s="3" t="s">
        <v>2253</v>
      </c>
      <c r="Z208" s="3" t="s">
        <v>2385</v>
      </c>
      <c r="AA208" s="3" t="s">
        <v>2531</v>
      </c>
    </row>
    <row r="209" spans="1:27" x14ac:dyDescent="0.15">
      <c r="A209" s="3" t="s">
        <v>724</v>
      </c>
      <c r="B209" s="3">
        <v>362</v>
      </c>
      <c r="C209" s="3">
        <v>0.73995347</v>
      </c>
      <c r="D209" s="3" t="s">
        <v>15</v>
      </c>
      <c r="E209" s="3">
        <v>3.3848373000000001E-2</v>
      </c>
      <c r="F209" s="3" t="s">
        <v>16</v>
      </c>
      <c r="G209" s="3" t="s">
        <v>725</v>
      </c>
      <c r="H209" s="3" t="s">
        <v>726</v>
      </c>
      <c r="I209" s="3">
        <v>1</v>
      </c>
      <c r="J209" s="3">
        <v>8.7500000000000002E-4</v>
      </c>
      <c r="K209" s="3">
        <v>94.691999999999993</v>
      </c>
      <c r="L209" s="3" t="s">
        <v>727</v>
      </c>
      <c r="M209" s="3">
        <v>3</v>
      </c>
      <c r="N209" s="3">
        <v>-0.78669</v>
      </c>
      <c r="O209" s="3" t="s">
        <v>878</v>
      </c>
      <c r="P209" s="3" t="s">
        <v>1050</v>
      </c>
      <c r="Q209" s="3" t="s">
        <v>1246</v>
      </c>
      <c r="R209" s="3" t="s">
        <v>1437</v>
      </c>
      <c r="S209" s="3" t="s">
        <v>1605</v>
      </c>
      <c r="T209" s="3"/>
      <c r="U209" s="3"/>
      <c r="V209" s="3" t="s">
        <v>1967</v>
      </c>
      <c r="W209" s="3" t="s">
        <v>2123</v>
      </c>
      <c r="X209" s="3"/>
      <c r="Y209" s="3" t="s">
        <v>2237</v>
      </c>
      <c r="Z209" s="3" t="s">
        <v>2386</v>
      </c>
      <c r="AA209" s="3" t="s">
        <v>2532</v>
      </c>
    </row>
    <row r="210" spans="1:27" x14ac:dyDescent="0.15">
      <c r="A210" s="3" t="s">
        <v>728</v>
      </c>
      <c r="B210" s="3">
        <v>274</v>
      </c>
      <c r="C210" s="3">
        <v>0.69316256499999995</v>
      </c>
      <c r="D210" s="3" t="s">
        <v>15</v>
      </c>
      <c r="E210" s="3">
        <v>1.7133099999999999E-4</v>
      </c>
      <c r="F210" s="3" t="s">
        <v>16</v>
      </c>
      <c r="G210" s="3" t="s">
        <v>729</v>
      </c>
      <c r="H210" s="3" t="s">
        <v>730</v>
      </c>
      <c r="I210" s="3">
        <v>1</v>
      </c>
      <c r="J210" s="3">
        <v>1.54E-7</v>
      </c>
      <c r="K210" s="3">
        <v>124.07</v>
      </c>
      <c r="L210" s="3" t="s">
        <v>731</v>
      </c>
      <c r="M210" s="3">
        <v>2</v>
      </c>
      <c r="N210" s="3">
        <v>-0.26062000000000002</v>
      </c>
      <c r="O210" s="3" t="s">
        <v>874</v>
      </c>
      <c r="P210" s="3" t="s">
        <v>1051</v>
      </c>
      <c r="Q210" s="3" t="s">
        <v>1247</v>
      </c>
      <c r="R210" s="3" t="s">
        <v>1438</v>
      </c>
      <c r="S210" s="3" t="s">
        <v>1606</v>
      </c>
      <c r="T210" s="3"/>
      <c r="U210" s="3"/>
      <c r="V210" s="3" t="s">
        <v>1968</v>
      </c>
      <c r="W210" s="3" t="s">
        <v>2124</v>
      </c>
      <c r="X210" s="3" t="s">
        <v>2213</v>
      </c>
      <c r="Y210" s="3" t="s">
        <v>2245</v>
      </c>
      <c r="Z210" s="3" t="s">
        <v>2296</v>
      </c>
      <c r="AA210" s="3" t="s">
        <v>2451</v>
      </c>
    </row>
    <row r="211" spans="1:27" x14ac:dyDescent="0.15">
      <c r="A211" s="3" t="s">
        <v>728</v>
      </c>
      <c r="B211" s="3">
        <v>428</v>
      </c>
      <c r="C211" s="3">
        <v>0.70613500299999998</v>
      </c>
      <c r="D211" s="3" t="s">
        <v>15</v>
      </c>
      <c r="E211" s="3">
        <v>1.6307619999999998E-2</v>
      </c>
      <c r="F211" s="3" t="s">
        <v>16</v>
      </c>
      <c r="G211" s="3" t="s">
        <v>729</v>
      </c>
      <c r="H211" s="3" t="s">
        <v>730</v>
      </c>
      <c r="I211" s="3">
        <v>1</v>
      </c>
      <c r="J211" s="3">
        <v>1.48E-3</v>
      </c>
      <c r="K211" s="3">
        <v>82.831000000000003</v>
      </c>
      <c r="L211" s="3" t="s">
        <v>732</v>
      </c>
      <c r="M211" s="3">
        <v>2</v>
      </c>
      <c r="N211" s="3">
        <v>1.3637999999999999</v>
      </c>
      <c r="O211" s="3" t="s">
        <v>874</v>
      </c>
      <c r="P211" s="3" t="s">
        <v>1051</v>
      </c>
      <c r="Q211" s="3" t="s">
        <v>1247</v>
      </c>
      <c r="R211" s="3" t="s">
        <v>1438</v>
      </c>
      <c r="S211" s="3" t="s">
        <v>1606</v>
      </c>
      <c r="T211" s="3"/>
      <c r="U211" s="3"/>
      <c r="V211" s="3" t="s">
        <v>1968</v>
      </c>
      <c r="W211" s="3" t="s">
        <v>2124</v>
      </c>
      <c r="X211" s="3" t="s">
        <v>2213</v>
      </c>
      <c r="Y211" s="3" t="s">
        <v>2245</v>
      </c>
      <c r="Z211" s="3" t="s">
        <v>2296</v>
      </c>
      <c r="AA211" s="3" t="s">
        <v>2451</v>
      </c>
    </row>
    <row r="212" spans="1:27" x14ac:dyDescent="0.15">
      <c r="A212" s="3" t="s">
        <v>733</v>
      </c>
      <c r="B212" s="3">
        <v>1042</v>
      </c>
      <c r="C212" s="3">
        <v>0.72482116799999996</v>
      </c>
      <c r="D212" s="3" t="s">
        <v>15</v>
      </c>
      <c r="E212" s="3">
        <v>7.3180179999999999E-3</v>
      </c>
      <c r="F212" s="3" t="s">
        <v>16</v>
      </c>
      <c r="G212" s="3" t="s">
        <v>734</v>
      </c>
      <c r="H212" s="3" t="s">
        <v>735</v>
      </c>
      <c r="I212" s="3">
        <v>1</v>
      </c>
      <c r="J212" s="3">
        <v>3.4299999999999997E-2</v>
      </c>
      <c r="K212" s="3">
        <v>72.927999999999997</v>
      </c>
      <c r="L212" s="3" t="s">
        <v>736</v>
      </c>
      <c r="M212" s="3">
        <v>2</v>
      </c>
      <c r="N212" s="3">
        <v>-8.6163000000000003E-2</v>
      </c>
      <c r="O212" s="3" t="s">
        <v>881</v>
      </c>
      <c r="P212" s="3" t="s">
        <v>1052</v>
      </c>
      <c r="Q212" s="3" t="s">
        <v>1248</v>
      </c>
      <c r="R212" s="3" t="s">
        <v>1439</v>
      </c>
      <c r="S212" s="3" t="s">
        <v>1607</v>
      </c>
      <c r="T212" s="3" t="s">
        <v>1733</v>
      </c>
      <c r="U212" s="3" t="s">
        <v>1831</v>
      </c>
      <c r="V212" s="3"/>
      <c r="W212" s="3"/>
      <c r="X212" s="3" t="s">
        <v>2214</v>
      </c>
      <c r="Y212" s="3" t="s">
        <v>2233</v>
      </c>
      <c r="Z212" s="3" t="s">
        <v>2387</v>
      </c>
      <c r="AA212" s="3" t="s">
        <v>2533</v>
      </c>
    </row>
    <row r="213" spans="1:27" x14ac:dyDescent="0.15">
      <c r="A213" s="3" t="s">
        <v>737</v>
      </c>
      <c r="B213" s="3">
        <v>241</v>
      </c>
      <c r="C213" s="3">
        <v>0.70535006600000005</v>
      </c>
      <c r="D213" s="3" t="s">
        <v>15</v>
      </c>
      <c r="E213" s="3">
        <v>1.09737E-4</v>
      </c>
      <c r="F213" s="3" t="s">
        <v>16</v>
      </c>
      <c r="G213" s="3" t="s">
        <v>738</v>
      </c>
      <c r="H213" s="3" t="s">
        <v>739</v>
      </c>
      <c r="I213" s="3">
        <v>1</v>
      </c>
      <c r="J213" s="3">
        <v>3.6299999999999996E-24</v>
      </c>
      <c r="K213" s="3">
        <v>170.66</v>
      </c>
      <c r="L213" s="3" t="s">
        <v>740</v>
      </c>
      <c r="M213" s="3">
        <v>3</v>
      </c>
      <c r="N213" s="3">
        <v>0.11280999999999999</v>
      </c>
      <c r="O213" s="3" t="s">
        <v>874</v>
      </c>
      <c r="P213" s="3" t="s">
        <v>1053</v>
      </c>
      <c r="Q213" s="3" t="s">
        <v>1249</v>
      </c>
      <c r="R213" s="3" t="s">
        <v>1440</v>
      </c>
      <c r="S213" s="3"/>
      <c r="T213" s="3"/>
      <c r="U213" s="3"/>
      <c r="V213" s="3" t="s">
        <v>1969</v>
      </c>
      <c r="W213" s="3" t="s">
        <v>2125</v>
      </c>
      <c r="X213" s="3"/>
      <c r="Y213" s="3" t="s">
        <v>2224</v>
      </c>
      <c r="Z213" s="3" t="s">
        <v>2388</v>
      </c>
      <c r="AA213" s="3" t="s">
        <v>2534</v>
      </c>
    </row>
    <row r="214" spans="1:27" x14ac:dyDescent="0.15">
      <c r="A214" s="3" t="s">
        <v>741</v>
      </c>
      <c r="B214" s="3">
        <v>186</v>
      </c>
      <c r="C214" s="3">
        <v>0.72239501500000003</v>
      </c>
      <c r="D214" s="3" t="s">
        <v>15</v>
      </c>
      <c r="E214" s="3">
        <v>1.9896153999999999E-2</v>
      </c>
      <c r="F214" s="3" t="s">
        <v>16</v>
      </c>
      <c r="G214" s="3" t="s">
        <v>742</v>
      </c>
      <c r="H214" s="3" t="s">
        <v>743</v>
      </c>
      <c r="I214" s="3">
        <v>1</v>
      </c>
      <c r="J214" s="3">
        <v>2.96E-3</v>
      </c>
      <c r="K214" s="3">
        <v>93.429000000000002</v>
      </c>
      <c r="L214" s="3" t="s">
        <v>744</v>
      </c>
      <c r="M214" s="3">
        <v>2</v>
      </c>
      <c r="N214" s="3">
        <v>2.0024000000000002</v>
      </c>
      <c r="O214" s="3" t="s">
        <v>874</v>
      </c>
      <c r="P214" s="3" t="s">
        <v>1054</v>
      </c>
      <c r="Q214" s="3" t="s">
        <v>1250</v>
      </c>
      <c r="R214" s="3" t="s">
        <v>1441</v>
      </c>
      <c r="S214" s="3"/>
      <c r="T214" s="3"/>
      <c r="U214" s="3"/>
      <c r="V214" s="3" t="s">
        <v>1970</v>
      </c>
      <c r="W214" s="3" t="s">
        <v>2126</v>
      </c>
      <c r="X214" s="3"/>
      <c r="Y214" s="3" t="s">
        <v>2224</v>
      </c>
      <c r="Z214" s="3" t="s">
        <v>2389</v>
      </c>
      <c r="AA214" s="3" t="s">
        <v>2535</v>
      </c>
    </row>
    <row r="215" spans="1:27" x14ac:dyDescent="0.15">
      <c r="A215" s="3" t="s">
        <v>745</v>
      </c>
      <c r="B215" s="3">
        <v>38</v>
      </c>
      <c r="C215" s="3">
        <v>0.68767234899999996</v>
      </c>
      <c r="D215" s="3" t="s">
        <v>15</v>
      </c>
      <c r="E215" s="3">
        <v>4.7575500000000001E-4</v>
      </c>
      <c r="F215" s="3" t="s">
        <v>16</v>
      </c>
      <c r="G215" s="3" t="s">
        <v>746</v>
      </c>
      <c r="H215" s="3" t="s">
        <v>747</v>
      </c>
      <c r="I215" s="3">
        <v>1</v>
      </c>
      <c r="J215" s="3">
        <v>2.5699999999999998E-3</v>
      </c>
      <c r="K215" s="3">
        <v>96.341999999999999</v>
      </c>
      <c r="L215" s="3" t="s">
        <v>748</v>
      </c>
      <c r="M215" s="3">
        <v>2</v>
      </c>
      <c r="N215" s="3">
        <v>-2.8088000000000002</v>
      </c>
      <c r="O215" s="3" t="s">
        <v>876</v>
      </c>
      <c r="P215" s="3" t="s">
        <v>1055</v>
      </c>
      <c r="Q215" s="3" t="s">
        <v>1251</v>
      </c>
      <c r="R215" s="3" t="s">
        <v>1442</v>
      </c>
      <c r="S215" s="3" t="s">
        <v>1608</v>
      </c>
      <c r="T215" s="3" t="s">
        <v>1734</v>
      </c>
      <c r="U215" s="3" t="s">
        <v>1796</v>
      </c>
      <c r="V215" s="3" t="s">
        <v>1971</v>
      </c>
      <c r="W215" s="3" t="s">
        <v>2127</v>
      </c>
      <c r="X215" s="3" t="s">
        <v>2215</v>
      </c>
      <c r="Y215" s="3" t="s">
        <v>2233</v>
      </c>
      <c r="Z215" s="3" t="s">
        <v>2390</v>
      </c>
      <c r="AA215" s="3" t="s">
        <v>2536</v>
      </c>
    </row>
    <row r="216" spans="1:27" x14ac:dyDescent="0.15">
      <c r="A216" s="3" t="s">
        <v>749</v>
      </c>
      <c r="B216" s="3">
        <v>464</v>
      </c>
      <c r="C216" s="3">
        <v>0.75510163299999999</v>
      </c>
      <c r="D216" s="3" t="s">
        <v>15</v>
      </c>
      <c r="E216" s="3">
        <v>2.5137610000000002E-3</v>
      </c>
      <c r="F216" s="3" t="s">
        <v>16</v>
      </c>
      <c r="G216" s="3" t="s">
        <v>750</v>
      </c>
      <c r="H216" s="3" t="s">
        <v>751</v>
      </c>
      <c r="I216" s="3">
        <v>1</v>
      </c>
      <c r="J216" s="3">
        <v>9.3799999999999994E-3</v>
      </c>
      <c r="K216" s="3">
        <v>64.441000000000003</v>
      </c>
      <c r="L216" s="3" t="s">
        <v>752</v>
      </c>
      <c r="M216" s="3">
        <v>2</v>
      </c>
      <c r="N216" s="3">
        <v>1.0580000000000001</v>
      </c>
      <c r="O216" s="3" t="s">
        <v>874</v>
      </c>
      <c r="P216" s="3" t="s">
        <v>1056</v>
      </c>
      <c r="Q216" s="3" t="s">
        <v>1252</v>
      </c>
      <c r="R216" s="3" t="s">
        <v>1443</v>
      </c>
      <c r="S216" s="3" t="s">
        <v>1609</v>
      </c>
      <c r="T216" s="3"/>
      <c r="U216" s="3"/>
      <c r="V216" s="3" t="s">
        <v>1972</v>
      </c>
      <c r="W216" s="3" t="s">
        <v>2128</v>
      </c>
      <c r="X216" s="3"/>
      <c r="Y216" s="3" t="s">
        <v>2242</v>
      </c>
      <c r="Z216" s="3" t="s">
        <v>2391</v>
      </c>
      <c r="AA216" s="3" t="s">
        <v>2537</v>
      </c>
    </row>
    <row r="217" spans="1:27" x14ac:dyDescent="0.15">
      <c r="A217" s="3" t="s">
        <v>753</v>
      </c>
      <c r="B217" s="3">
        <v>563</v>
      </c>
      <c r="C217" s="3">
        <v>0.759043841</v>
      </c>
      <c r="D217" s="3" t="s">
        <v>15</v>
      </c>
      <c r="E217" s="3">
        <v>2.3181357E-2</v>
      </c>
      <c r="F217" s="3" t="s">
        <v>16</v>
      </c>
      <c r="G217" s="3" t="s">
        <v>754</v>
      </c>
      <c r="H217" s="3" t="s">
        <v>755</v>
      </c>
      <c r="I217" s="3">
        <v>1</v>
      </c>
      <c r="J217" s="3">
        <v>4.3899999999999998E-11</v>
      </c>
      <c r="K217" s="3">
        <v>141.08000000000001</v>
      </c>
      <c r="L217" s="3" t="s">
        <v>756</v>
      </c>
      <c r="M217" s="3">
        <v>2</v>
      </c>
      <c r="N217" s="3">
        <v>-0.19811000000000001</v>
      </c>
      <c r="O217" s="3" t="s">
        <v>874</v>
      </c>
      <c r="P217" s="3" t="s">
        <v>1057</v>
      </c>
      <c r="Q217" s="3" t="s">
        <v>1253</v>
      </c>
      <c r="R217" s="3" t="s">
        <v>1444</v>
      </c>
      <c r="S217" s="3" t="s">
        <v>1610</v>
      </c>
      <c r="T217" s="3" t="s">
        <v>1735</v>
      </c>
      <c r="U217" s="3" t="s">
        <v>1832</v>
      </c>
      <c r="V217" s="3" t="s">
        <v>1973</v>
      </c>
      <c r="W217" s="3" t="s">
        <v>2129</v>
      </c>
      <c r="X217" s="3" t="s">
        <v>2216</v>
      </c>
      <c r="Y217" s="3" t="s">
        <v>2228</v>
      </c>
      <c r="Z217" s="3" t="s">
        <v>2392</v>
      </c>
      <c r="AA217" s="3" t="s">
        <v>2538</v>
      </c>
    </row>
    <row r="218" spans="1:27" x14ac:dyDescent="0.15">
      <c r="A218" s="3" t="s">
        <v>757</v>
      </c>
      <c r="B218" s="3">
        <v>75</v>
      </c>
      <c r="C218" s="3">
        <v>0.71117859100000003</v>
      </c>
      <c r="D218" s="3" t="s">
        <v>15</v>
      </c>
      <c r="E218" s="3">
        <v>4.5008100000000002E-4</v>
      </c>
      <c r="F218" s="3" t="s">
        <v>16</v>
      </c>
      <c r="G218" s="3" t="s">
        <v>758</v>
      </c>
      <c r="H218" s="3" t="s">
        <v>759</v>
      </c>
      <c r="I218" s="3">
        <v>1</v>
      </c>
      <c r="J218" s="3">
        <v>2.0100000000000001E-3</v>
      </c>
      <c r="K218" s="3">
        <v>88.337999999999994</v>
      </c>
      <c r="L218" s="3" t="s">
        <v>760</v>
      </c>
      <c r="M218" s="3">
        <v>2</v>
      </c>
      <c r="N218" s="3">
        <v>1.7504999999999999</v>
      </c>
      <c r="O218" s="3" t="s">
        <v>878</v>
      </c>
      <c r="P218" s="3" t="s">
        <v>1058</v>
      </c>
      <c r="Q218" s="3" t="s">
        <v>1254</v>
      </c>
      <c r="R218" s="3" t="s">
        <v>1445</v>
      </c>
      <c r="S218" s="3"/>
      <c r="T218" s="3"/>
      <c r="U218" s="3"/>
      <c r="V218" s="3" t="s">
        <v>1974</v>
      </c>
      <c r="W218" s="3" t="s">
        <v>2130</v>
      </c>
      <c r="X218" s="3"/>
      <c r="Y218" s="3" t="s">
        <v>2224</v>
      </c>
      <c r="Z218" s="3" t="s">
        <v>2393</v>
      </c>
      <c r="AA218" s="3" t="s">
        <v>2539</v>
      </c>
    </row>
    <row r="219" spans="1:27" x14ac:dyDescent="0.15">
      <c r="A219" s="3" t="s">
        <v>761</v>
      </c>
      <c r="B219" s="3">
        <v>368</v>
      </c>
      <c r="C219" s="3">
        <v>0.76914106500000001</v>
      </c>
      <c r="D219" s="3" t="s">
        <v>15</v>
      </c>
      <c r="E219" s="3">
        <v>8.3800000000000004E-5</v>
      </c>
      <c r="F219" s="3" t="s">
        <v>16</v>
      </c>
      <c r="G219" s="3" t="s">
        <v>762</v>
      </c>
      <c r="H219" s="3" t="s">
        <v>763</v>
      </c>
      <c r="I219" s="3">
        <v>1</v>
      </c>
      <c r="J219" s="3">
        <v>7.0899999999999999E-3</v>
      </c>
      <c r="K219" s="3">
        <v>77.061999999999998</v>
      </c>
      <c r="L219" s="3" t="s">
        <v>764</v>
      </c>
      <c r="M219" s="3">
        <v>2</v>
      </c>
      <c r="N219" s="3">
        <v>-2.0857999999999999</v>
      </c>
      <c r="O219" s="3" t="s">
        <v>876</v>
      </c>
      <c r="P219" s="3" t="s">
        <v>1059</v>
      </c>
      <c r="Q219" s="3" t="s">
        <v>1255</v>
      </c>
      <c r="R219" s="3" t="s">
        <v>1446</v>
      </c>
      <c r="S219" s="3" t="s">
        <v>1611</v>
      </c>
      <c r="T219" s="3"/>
      <c r="U219" s="3"/>
      <c r="V219" s="3" t="s">
        <v>1907</v>
      </c>
      <c r="W219" s="3" t="s">
        <v>2063</v>
      </c>
      <c r="X219" s="3" t="s">
        <v>2183</v>
      </c>
      <c r="Y219" s="3" t="s">
        <v>2237</v>
      </c>
      <c r="Z219" s="3" t="s">
        <v>2394</v>
      </c>
      <c r="AA219" s="3" t="s">
        <v>2540</v>
      </c>
    </row>
    <row r="220" spans="1:27" x14ac:dyDescent="0.15">
      <c r="A220" s="3" t="s">
        <v>765</v>
      </c>
      <c r="B220" s="3">
        <v>61</v>
      </c>
      <c r="C220" s="3">
        <v>0.72116412399999996</v>
      </c>
      <c r="D220" s="3" t="s">
        <v>15</v>
      </c>
      <c r="E220" s="3">
        <v>1.1424001E-2</v>
      </c>
      <c r="F220" s="3" t="s">
        <v>16</v>
      </c>
      <c r="G220" s="3" t="s">
        <v>766</v>
      </c>
      <c r="H220" s="3" t="s">
        <v>767</v>
      </c>
      <c r="I220" s="3">
        <v>1</v>
      </c>
      <c r="J220" s="3">
        <v>2.34E-4</v>
      </c>
      <c r="K220" s="3">
        <v>106.88</v>
      </c>
      <c r="L220" s="3" t="s">
        <v>768</v>
      </c>
      <c r="M220" s="3">
        <v>2</v>
      </c>
      <c r="N220" s="3">
        <v>-1.8516999999999999</v>
      </c>
      <c r="O220" s="3" t="s">
        <v>874</v>
      </c>
      <c r="P220" s="3" t="s">
        <v>1060</v>
      </c>
      <c r="Q220" s="3" t="s">
        <v>1256</v>
      </c>
      <c r="R220" s="3" t="s">
        <v>1447</v>
      </c>
      <c r="S220" s="3" t="s">
        <v>1612</v>
      </c>
      <c r="T220" s="3"/>
      <c r="U220" s="3"/>
      <c r="V220" s="3"/>
      <c r="W220" s="3"/>
      <c r="X220" s="3" t="s">
        <v>2164</v>
      </c>
      <c r="Y220" s="3" t="s">
        <v>2245</v>
      </c>
      <c r="Z220" s="3" t="s">
        <v>2395</v>
      </c>
      <c r="AA220" s="3" t="s">
        <v>2541</v>
      </c>
    </row>
    <row r="221" spans="1:27" x14ac:dyDescent="0.15">
      <c r="A221" s="3" t="s">
        <v>769</v>
      </c>
      <c r="B221" s="3">
        <v>189</v>
      </c>
      <c r="C221" s="3">
        <v>0.66765162099999997</v>
      </c>
      <c r="D221" s="3" t="s">
        <v>15</v>
      </c>
      <c r="E221" s="3">
        <v>7.8027499999999998E-4</v>
      </c>
      <c r="F221" s="3" t="s">
        <v>16</v>
      </c>
      <c r="G221" s="3" t="s">
        <v>770</v>
      </c>
      <c r="H221" s="3" t="s">
        <v>771</v>
      </c>
      <c r="I221" s="3">
        <v>1</v>
      </c>
      <c r="J221" s="3">
        <v>9.4599999999999997E-3</v>
      </c>
      <c r="K221" s="3">
        <v>73.498999999999995</v>
      </c>
      <c r="L221" s="3" t="s">
        <v>772</v>
      </c>
      <c r="M221" s="3">
        <v>2</v>
      </c>
      <c r="N221" s="3">
        <v>-2.9533E-2</v>
      </c>
      <c r="O221" s="3" t="s">
        <v>874</v>
      </c>
      <c r="P221" s="3" t="s">
        <v>1061</v>
      </c>
      <c r="Q221" s="3" t="s">
        <v>1257</v>
      </c>
      <c r="R221" s="3" t="s">
        <v>1448</v>
      </c>
      <c r="S221" s="3"/>
      <c r="T221" s="3"/>
      <c r="U221" s="3"/>
      <c r="V221" s="3" t="s">
        <v>1975</v>
      </c>
      <c r="W221" s="3" t="s">
        <v>2131</v>
      </c>
      <c r="X221" s="3"/>
      <c r="Y221" s="3" t="s">
        <v>2224</v>
      </c>
      <c r="Z221" s="3" t="s">
        <v>2396</v>
      </c>
      <c r="AA221" s="3" t="s">
        <v>2542</v>
      </c>
    </row>
    <row r="222" spans="1:27" x14ac:dyDescent="0.15">
      <c r="A222" s="3" t="s">
        <v>777</v>
      </c>
      <c r="B222" s="3">
        <v>831</v>
      </c>
      <c r="C222" s="3">
        <v>0.74669112699999995</v>
      </c>
      <c r="D222" s="3" t="s">
        <v>15</v>
      </c>
      <c r="E222" s="3">
        <v>3.9605100000000002E-4</v>
      </c>
      <c r="F222" s="3" t="s">
        <v>16</v>
      </c>
      <c r="G222" s="3" t="s">
        <v>778</v>
      </c>
      <c r="H222" s="3" t="s">
        <v>779</v>
      </c>
      <c r="I222" s="3">
        <v>1</v>
      </c>
      <c r="J222" s="3">
        <v>4.5700000000000003E-3</v>
      </c>
      <c r="K222" s="3">
        <v>98.522999999999996</v>
      </c>
      <c r="L222" s="3" t="s">
        <v>780</v>
      </c>
      <c r="M222" s="3">
        <v>3</v>
      </c>
      <c r="N222" s="3">
        <v>0.74607999999999997</v>
      </c>
      <c r="O222" s="3" t="s">
        <v>874</v>
      </c>
      <c r="P222" s="3" t="s">
        <v>1063</v>
      </c>
      <c r="Q222" s="3" t="s">
        <v>1259</v>
      </c>
      <c r="R222" s="3" t="s">
        <v>1306</v>
      </c>
      <c r="S222" s="3"/>
      <c r="T222" s="3"/>
      <c r="U222" s="3"/>
      <c r="V222" s="3" t="s">
        <v>1976</v>
      </c>
      <c r="W222" s="3" t="s">
        <v>2132</v>
      </c>
      <c r="X222" s="3"/>
      <c r="Y222" s="3" t="s">
        <v>2224</v>
      </c>
      <c r="Z222" s="3" t="s">
        <v>2397</v>
      </c>
      <c r="AA222" s="3" t="s">
        <v>2543</v>
      </c>
    </row>
    <row r="223" spans="1:27" x14ac:dyDescent="0.15">
      <c r="A223" s="3" t="s">
        <v>781</v>
      </c>
      <c r="B223" s="3">
        <v>56</v>
      </c>
      <c r="C223" s="3">
        <v>0.75149503299999998</v>
      </c>
      <c r="D223" s="3" t="s">
        <v>15</v>
      </c>
      <c r="E223" s="3">
        <v>4.2727620000000003E-3</v>
      </c>
      <c r="F223" s="3" t="s">
        <v>16</v>
      </c>
      <c r="G223" s="3" t="s">
        <v>782</v>
      </c>
      <c r="H223" s="3" t="s">
        <v>783</v>
      </c>
      <c r="I223" s="3">
        <v>1</v>
      </c>
      <c r="J223" s="3">
        <v>2.92E-2</v>
      </c>
      <c r="K223" s="3">
        <v>74.183999999999997</v>
      </c>
      <c r="L223" s="3" t="s">
        <v>784</v>
      </c>
      <c r="M223" s="3">
        <v>2</v>
      </c>
      <c r="N223" s="3">
        <v>0.41354000000000002</v>
      </c>
      <c r="O223" s="3" t="s">
        <v>876</v>
      </c>
      <c r="P223" s="3"/>
      <c r="Q223" s="3" t="s">
        <v>1260</v>
      </c>
      <c r="R223" s="3" t="s">
        <v>1450</v>
      </c>
      <c r="S223" s="3"/>
      <c r="T223" s="3"/>
      <c r="U223" s="3"/>
      <c r="V223" s="3" t="s">
        <v>1977</v>
      </c>
      <c r="W223" s="3" t="s">
        <v>2133</v>
      </c>
      <c r="X223" s="3"/>
      <c r="Y223" s="3" t="s">
        <v>2248</v>
      </c>
      <c r="Z223" s="3" t="s">
        <v>2398</v>
      </c>
      <c r="AA223" s="3" t="s">
        <v>2544</v>
      </c>
    </row>
    <row r="224" spans="1:27" x14ac:dyDescent="0.15">
      <c r="A224" s="3" t="s">
        <v>785</v>
      </c>
      <c r="B224" s="3">
        <v>396</v>
      </c>
      <c r="C224" s="3">
        <v>0.76379184200000005</v>
      </c>
      <c r="D224" s="3" t="s">
        <v>15</v>
      </c>
      <c r="E224" s="3">
        <v>2.0345500000000001E-4</v>
      </c>
      <c r="F224" s="3" t="s">
        <v>16</v>
      </c>
      <c r="G224" s="3" t="s">
        <v>786</v>
      </c>
      <c r="H224" s="3" t="s">
        <v>787</v>
      </c>
      <c r="I224" s="3">
        <v>1</v>
      </c>
      <c r="J224" s="3">
        <v>7.8999999999999999E-12</v>
      </c>
      <c r="K224" s="3">
        <v>139.74</v>
      </c>
      <c r="L224" s="3" t="s">
        <v>788</v>
      </c>
      <c r="M224" s="3">
        <v>2</v>
      </c>
      <c r="N224" s="3">
        <v>-3.1503999999999997E-2</v>
      </c>
      <c r="O224" s="3" t="s">
        <v>877</v>
      </c>
      <c r="P224" s="3" t="s">
        <v>1064</v>
      </c>
      <c r="Q224" s="3" t="s">
        <v>1261</v>
      </c>
      <c r="R224" s="3" t="s">
        <v>1451</v>
      </c>
      <c r="S224" s="3"/>
      <c r="T224" s="3"/>
      <c r="U224" s="3"/>
      <c r="V224" s="3" t="s">
        <v>1920</v>
      </c>
      <c r="W224" s="3" t="s">
        <v>2076</v>
      </c>
      <c r="X224" s="3"/>
      <c r="Y224" s="3" t="s">
        <v>2224</v>
      </c>
      <c r="Z224" s="3" t="s">
        <v>2338</v>
      </c>
      <c r="AA224" s="3" t="s">
        <v>2470</v>
      </c>
    </row>
    <row r="225" spans="1:27" x14ac:dyDescent="0.15">
      <c r="A225" s="3" t="s">
        <v>789</v>
      </c>
      <c r="B225" s="3">
        <v>1220</v>
      </c>
      <c r="C225" s="3">
        <v>0.75762251599999997</v>
      </c>
      <c r="D225" s="3" t="s">
        <v>15</v>
      </c>
      <c r="E225" s="3">
        <v>5.29168E-4</v>
      </c>
      <c r="F225" s="3" t="s">
        <v>16</v>
      </c>
      <c r="G225" s="3" t="s">
        <v>790</v>
      </c>
      <c r="H225" s="3" t="s">
        <v>791</v>
      </c>
      <c r="I225" s="3">
        <v>1</v>
      </c>
      <c r="J225" s="3">
        <v>1.1599999999999999E-2</v>
      </c>
      <c r="K225" s="3">
        <v>89.046000000000006</v>
      </c>
      <c r="L225" s="3" t="s">
        <v>792</v>
      </c>
      <c r="M225" s="3">
        <v>2</v>
      </c>
      <c r="N225" s="3">
        <v>-0.19320999999999999</v>
      </c>
      <c r="O225" s="3" t="s">
        <v>874</v>
      </c>
      <c r="P225" s="3" t="s">
        <v>1065</v>
      </c>
      <c r="Q225" s="3" t="s">
        <v>1262</v>
      </c>
      <c r="R225" s="3" t="s">
        <v>1452</v>
      </c>
      <c r="S225" s="3" t="s">
        <v>1614</v>
      </c>
      <c r="T225" s="3"/>
      <c r="U225" s="3"/>
      <c r="V225" s="3" t="s">
        <v>1978</v>
      </c>
      <c r="W225" s="3" t="s">
        <v>2134</v>
      </c>
      <c r="X225" s="3"/>
      <c r="Y225" s="3" t="s">
        <v>2224</v>
      </c>
      <c r="Z225" s="3" t="s">
        <v>2383</v>
      </c>
      <c r="AA225" s="3" t="s">
        <v>2529</v>
      </c>
    </row>
    <row r="226" spans="1:27" x14ac:dyDescent="0.15">
      <c r="A226" s="3" t="s">
        <v>793</v>
      </c>
      <c r="B226" s="3">
        <v>228</v>
      </c>
      <c r="C226" s="3">
        <v>0.69681373700000004</v>
      </c>
      <c r="D226" s="3" t="s">
        <v>15</v>
      </c>
      <c r="E226" s="3">
        <v>7.9086950000000003E-3</v>
      </c>
      <c r="F226" s="3" t="s">
        <v>16</v>
      </c>
      <c r="G226" s="3" t="s">
        <v>794</v>
      </c>
      <c r="H226" s="3" t="s">
        <v>795</v>
      </c>
      <c r="I226" s="3">
        <v>1</v>
      </c>
      <c r="J226" s="3">
        <v>2.81E-2</v>
      </c>
      <c r="K226" s="3">
        <v>61.962000000000003</v>
      </c>
      <c r="L226" s="3" t="s">
        <v>796</v>
      </c>
      <c r="M226" s="3">
        <v>3</v>
      </c>
      <c r="N226" s="3">
        <v>-1.1915</v>
      </c>
      <c r="O226" s="3" t="s">
        <v>876</v>
      </c>
      <c r="P226" s="3" t="s">
        <v>1066</v>
      </c>
      <c r="Q226" s="3" t="s">
        <v>1263</v>
      </c>
      <c r="R226" s="3" t="s">
        <v>1453</v>
      </c>
      <c r="S226" s="3" t="s">
        <v>1615</v>
      </c>
      <c r="T226" s="3"/>
      <c r="U226" s="3"/>
      <c r="V226" s="3" t="s">
        <v>1979</v>
      </c>
      <c r="W226" s="3" t="s">
        <v>2135</v>
      </c>
      <c r="X226" s="3"/>
      <c r="Y226" s="3" t="s">
        <v>2245</v>
      </c>
      <c r="Z226" s="3" t="s">
        <v>2399</v>
      </c>
      <c r="AA226" s="3" t="s">
        <v>2451</v>
      </c>
    </row>
    <row r="227" spans="1:27" x14ac:dyDescent="0.15">
      <c r="A227" s="3" t="s">
        <v>797</v>
      </c>
      <c r="B227" s="3">
        <v>249</v>
      </c>
      <c r="C227" s="3">
        <v>0.73052710899999995</v>
      </c>
      <c r="D227" s="3" t="s">
        <v>15</v>
      </c>
      <c r="E227" s="3">
        <v>1.1488408E-2</v>
      </c>
      <c r="F227" s="3" t="s">
        <v>16</v>
      </c>
      <c r="G227" s="3" t="s">
        <v>798</v>
      </c>
      <c r="H227" s="3" t="s">
        <v>799</v>
      </c>
      <c r="I227" s="3">
        <v>1</v>
      </c>
      <c r="J227" s="3">
        <v>6.1700000000000003E-18</v>
      </c>
      <c r="K227" s="3">
        <v>160.52000000000001</v>
      </c>
      <c r="L227" s="3" t="s">
        <v>800</v>
      </c>
      <c r="M227" s="3">
        <v>2</v>
      </c>
      <c r="N227" s="3">
        <v>1.4493</v>
      </c>
      <c r="O227" s="3" t="s">
        <v>874</v>
      </c>
      <c r="P227" s="3" t="s">
        <v>1067</v>
      </c>
      <c r="Q227" s="3" t="s">
        <v>1250</v>
      </c>
      <c r="R227" s="3" t="s">
        <v>1454</v>
      </c>
      <c r="S227" s="3"/>
      <c r="T227" s="3"/>
      <c r="U227" s="3"/>
      <c r="V227" s="3"/>
      <c r="W227" s="3"/>
      <c r="X227" s="3"/>
      <c r="Y227" s="3" t="s">
        <v>2248</v>
      </c>
      <c r="Z227" s="3" t="s">
        <v>2400</v>
      </c>
      <c r="AA227" s="3" t="s">
        <v>2544</v>
      </c>
    </row>
    <row r="228" spans="1:27" x14ac:dyDescent="0.15">
      <c r="A228" s="3" t="s">
        <v>801</v>
      </c>
      <c r="B228" s="3">
        <v>69</v>
      </c>
      <c r="C228" s="3">
        <v>0.71818495900000001</v>
      </c>
      <c r="D228" s="3" t="s">
        <v>15</v>
      </c>
      <c r="E228" s="3">
        <v>3.7998670000000002E-3</v>
      </c>
      <c r="F228" s="3" t="s">
        <v>16</v>
      </c>
      <c r="G228" s="3" t="s">
        <v>802</v>
      </c>
      <c r="H228" s="3" t="s">
        <v>803</v>
      </c>
      <c r="I228" s="3">
        <v>1</v>
      </c>
      <c r="J228" s="3">
        <v>2.1700000000000001E-3</v>
      </c>
      <c r="K228" s="3">
        <v>98.043999999999997</v>
      </c>
      <c r="L228" s="3" t="s">
        <v>804</v>
      </c>
      <c r="M228" s="3">
        <v>2</v>
      </c>
      <c r="N228" s="3">
        <v>-1.8318000000000001</v>
      </c>
      <c r="O228" s="3" t="s">
        <v>876</v>
      </c>
      <c r="P228" s="3" t="s">
        <v>1068</v>
      </c>
      <c r="Q228" s="3" t="s">
        <v>1264</v>
      </c>
      <c r="R228" s="3" t="s">
        <v>1455</v>
      </c>
      <c r="S228" s="3" t="s">
        <v>1616</v>
      </c>
      <c r="T228" s="3" t="s">
        <v>1736</v>
      </c>
      <c r="U228" s="3" t="s">
        <v>1781</v>
      </c>
      <c r="V228" s="3" t="s">
        <v>1980</v>
      </c>
      <c r="W228" s="3" t="s">
        <v>2136</v>
      </c>
      <c r="X228" s="3"/>
      <c r="Y228" s="3" t="s">
        <v>2245</v>
      </c>
      <c r="Z228" s="3" t="s">
        <v>2401</v>
      </c>
      <c r="AA228" s="3" t="s">
        <v>2545</v>
      </c>
    </row>
    <row r="229" spans="1:27" x14ac:dyDescent="0.15">
      <c r="A229" s="3" t="s">
        <v>805</v>
      </c>
      <c r="B229" s="3">
        <v>101</v>
      </c>
      <c r="C229" s="3">
        <v>0.73340400699999997</v>
      </c>
      <c r="D229" s="3" t="s">
        <v>15</v>
      </c>
      <c r="E229" s="3">
        <v>1.037797E-2</v>
      </c>
      <c r="F229" s="3" t="s">
        <v>16</v>
      </c>
      <c r="G229" s="3" t="s">
        <v>806</v>
      </c>
      <c r="H229" s="3" t="s">
        <v>807</v>
      </c>
      <c r="I229" s="3">
        <v>1</v>
      </c>
      <c r="J229" s="3">
        <v>5.8199999999999997E-3</v>
      </c>
      <c r="K229" s="3">
        <v>96.668000000000006</v>
      </c>
      <c r="L229" s="3" t="s">
        <v>808</v>
      </c>
      <c r="M229" s="3">
        <v>3</v>
      </c>
      <c r="N229" s="3">
        <v>1.242</v>
      </c>
      <c r="O229" s="3" t="s">
        <v>874</v>
      </c>
      <c r="P229" s="3"/>
      <c r="Q229" s="3" t="s">
        <v>1265</v>
      </c>
      <c r="R229" s="3" t="s">
        <v>1306</v>
      </c>
      <c r="S229" s="3"/>
      <c r="T229" s="3"/>
      <c r="U229" s="3"/>
      <c r="V229" s="3" t="s">
        <v>1981</v>
      </c>
      <c r="W229" s="3" t="s">
        <v>2137</v>
      </c>
      <c r="X229" s="3"/>
      <c r="Y229" s="3"/>
      <c r="Z229" s="3"/>
      <c r="AA229" s="3"/>
    </row>
    <row r="230" spans="1:27" x14ac:dyDescent="0.15">
      <c r="A230" s="3" t="s">
        <v>813</v>
      </c>
      <c r="B230" s="3">
        <v>242</v>
      </c>
      <c r="C230" s="3">
        <v>0.68360118299999995</v>
      </c>
      <c r="D230" s="3" t="s">
        <v>15</v>
      </c>
      <c r="E230" s="3">
        <v>2.3728320000000001E-3</v>
      </c>
      <c r="F230" s="3" t="s">
        <v>16</v>
      </c>
      <c r="G230" s="3" t="s">
        <v>814</v>
      </c>
      <c r="H230" s="3" t="s">
        <v>815</v>
      </c>
      <c r="I230" s="3">
        <v>1</v>
      </c>
      <c r="J230" s="3">
        <v>1.0200000000000001E-2</v>
      </c>
      <c r="K230" s="3">
        <v>80.706000000000003</v>
      </c>
      <c r="L230" s="3" t="s">
        <v>816</v>
      </c>
      <c r="M230" s="3">
        <v>2</v>
      </c>
      <c r="N230" s="3">
        <v>-1.0980000000000001</v>
      </c>
      <c r="O230" s="3" t="s">
        <v>876</v>
      </c>
      <c r="P230" s="3" t="s">
        <v>1070</v>
      </c>
      <c r="Q230" s="3" t="s">
        <v>1267</v>
      </c>
      <c r="R230" s="3" t="s">
        <v>1456</v>
      </c>
      <c r="S230" s="3"/>
      <c r="T230" s="3"/>
      <c r="U230" s="3"/>
      <c r="V230" s="3" t="s">
        <v>1983</v>
      </c>
      <c r="W230" s="3" t="s">
        <v>2139</v>
      </c>
      <c r="X230" s="3" t="s">
        <v>2217</v>
      </c>
      <c r="Y230" s="3" t="s">
        <v>2243</v>
      </c>
      <c r="Z230" s="3" t="s">
        <v>2403</v>
      </c>
      <c r="AA230" s="3" t="s">
        <v>2547</v>
      </c>
    </row>
    <row r="231" spans="1:27" x14ac:dyDescent="0.15">
      <c r="A231" s="3" t="s">
        <v>817</v>
      </c>
      <c r="B231" s="3">
        <v>58</v>
      </c>
      <c r="C231" s="3">
        <v>0.75200734700000005</v>
      </c>
      <c r="D231" s="3" t="s">
        <v>15</v>
      </c>
      <c r="E231" s="3">
        <v>1.6753843000000001E-2</v>
      </c>
      <c r="F231" s="3" t="s">
        <v>16</v>
      </c>
      <c r="G231" s="3" t="s">
        <v>818</v>
      </c>
      <c r="H231" s="3" t="s">
        <v>819</v>
      </c>
      <c r="I231" s="3">
        <v>1</v>
      </c>
      <c r="J231" s="3">
        <v>1.32E-3</v>
      </c>
      <c r="K231" s="3">
        <v>93.096000000000004</v>
      </c>
      <c r="L231" s="3" t="s">
        <v>820</v>
      </c>
      <c r="M231" s="3">
        <v>2</v>
      </c>
      <c r="N231" s="3">
        <v>-2.2745000000000002</v>
      </c>
      <c r="O231" s="3" t="s">
        <v>877</v>
      </c>
      <c r="P231" s="3" t="s">
        <v>1071</v>
      </c>
      <c r="Q231" s="3" t="s">
        <v>1268</v>
      </c>
      <c r="R231" s="3" t="s">
        <v>1426</v>
      </c>
      <c r="S231" s="3" t="s">
        <v>1618</v>
      </c>
      <c r="T231" s="3" t="s">
        <v>1738</v>
      </c>
      <c r="U231" s="3" t="s">
        <v>1796</v>
      </c>
      <c r="V231" s="3"/>
      <c r="W231" s="3"/>
      <c r="X231" s="3" t="s">
        <v>2218</v>
      </c>
      <c r="Y231" s="3" t="s">
        <v>2233</v>
      </c>
      <c r="Z231" s="3" t="s">
        <v>2404</v>
      </c>
      <c r="AA231" s="3" t="s">
        <v>2548</v>
      </c>
    </row>
    <row r="232" spans="1:27" x14ac:dyDescent="0.15">
      <c r="A232" s="3" t="s">
        <v>821</v>
      </c>
      <c r="B232" s="3">
        <v>47</v>
      </c>
      <c r="C232" s="3">
        <v>0.72748288299999997</v>
      </c>
      <c r="D232" s="3" t="s">
        <v>15</v>
      </c>
      <c r="E232" s="3">
        <v>3.8179619999999998E-3</v>
      </c>
      <c r="F232" s="3" t="s">
        <v>16</v>
      </c>
      <c r="G232" s="3" t="s">
        <v>822</v>
      </c>
      <c r="H232" s="3" t="s">
        <v>823</v>
      </c>
      <c r="I232" s="3">
        <v>1</v>
      </c>
      <c r="J232" s="3">
        <v>5.7799999999999995E-4</v>
      </c>
      <c r="K232" s="3">
        <v>90.15</v>
      </c>
      <c r="L232" s="3" t="s">
        <v>824</v>
      </c>
      <c r="M232" s="3">
        <v>3</v>
      </c>
      <c r="N232" s="3">
        <v>-1.2424999999999999</v>
      </c>
      <c r="O232" s="3" t="s">
        <v>874</v>
      </c>
      <c r="P232" s="3"/>
      <c r="Q232" s="3" t="s">
        <v>1250</v>
      </c>
      <c r="R232" s="3"/>
      <c r="S232" s="3"/>
      <c r="T232" s="3"/>
      <c r="U232" s="3"/>
      <c r="V232" s="3" t="s">
        <v>1984</v>
      </c>
      <c r="W232" s="3" t="s">
        <v>2140</v>
      </c>
      <c r="X232" s="3"/>
      <c r="Y232" s="3" t="s">
        <v>2248</v>
      </c>
      <c r="Z232" s="3" t="s">
        <v>2405</v>
      </c>
      <c r="AA232" s="3" t="s">
        <v>2544</v>
      </c>
    </row>
    <row r="233" spans="1:27" x14ac:dyDescent="0.15">
      <c r="A233" s="3" t="s">
        <v>825</v>
      </c>
      <c r="B233" s="3">
        <v>52</v>
      </c>
      <c r="C233" s="3">
        <v>0.73580153699999995</v>
      </c>
      <c r="D233" s="3" t="s">
        <v>15</v>
      </c>
      <c r="E233" s="3">
        <v>2.315386E-3</v>
      </c>
      <c r="F233" s="3" t="s">
        <v>16</v>
      </c>
      <c r="G233" s="3" t="s">
        <v>826</v>
      </c>
      <c r="H233" s="3" t="s">
        <v>827</v>
      </c>
      <c r="I233" s="3">
        <v>1</v>
      </c>
      <c r="J233" s="3">
        <v>1.06E-2</v>
      </c>
      <c r="K233" s="3">
        <v>90.709000000000003</v>
      </c>
      <c r="L233" s="3" t="s">
        <v>72</v>
      </c>
      <c r="M233" s="3">
        <v>2</v>
      </c>
      <c r="N233" s="3">
        <v>0.97360999999999998</v>
      </c>
      <c r="O233" s="3" t="s">
        <v>876</v>
      </c>
      <c r="P233" s="3" t="s">
        <v>1072</v>
      </c>
      <c r="Q233" s="3" t="s">
        <v>1269</v>
      </c>
      <c r="R233" s="3" t="s">
        <v>1457</v>
      </c>
      <c r="S233" s="3" t="s">
        <v>1619</v>
      </c>
      <c r="T233" s="3"/>
      <c r="U233" s="3"/>
      <c r="V233" s="3" t="s">
        <v>1849</v>
      </c>
      <c r="W233" s="3" t="s">
        <v>2005</v>
      </c>
      <c r="X233" s="3"/>
      <c r="Y233" s="3" t="s">
        <v>2233</v>
      </c>
      <c r="Z233" s="3" t="s">
        <v>2271</v>
      </c>
      <c r="AA233" s="3" t="s">
        <v>2427</v>
      </c>
    </row>
    <row r="234" spans="1:27" x14ac:dyDescent="0.15">
      <c r="A234" s="3" t="s">
        <v>825</v>
      </c>
      <c r="B234" s="3">
        <v>125</v>
      </c>
      <c r="C234" s="3">
        <v>0.72552963000000004</v>
      </c>
      <c r="D234" s="3" t="s">
        <v>15</v>
      </c>
      <c r="E234" s="3">
        <v>1.7968140000000001E-3</v>
      </c>
      <c r="F234" s="3" t="s">
        <v>16</v>
      </c>
      <c r="G234" s="3" t="s">
        <v>826</v>
      </c>
      <c r="H234" s="3" t="s">
        <v>827</v>
      </c>
      <c r="I234" s="3">
        <v>1</v>
      </c>
      <c r="J234" s="3">
        <v>1.6500000000000001E-6</v>
      </c>
      <c r="K234" s="3">
        <v>91.075999999999993</v>
      </c>
      <c r="L234" s="3" t="s">
        <v>828</v>
      </c>
      <c r="M234" s="3">
        <v>3</v>
      </c>
      <c r="N234" s="3">
        <v>-0.77786999999999995</v>
      </c>
      <c r="O234" s="3" t="s">
        <v>876</v>
      </c>
      <c r="P234" s="3" t="s">
        <v>1072</v>
      </c>
      <c r="Q234" s="3" t="s">
        <v>1269</v>
      </c>
      <c r="R234" s="3" t="s">
        <v>1457</v>
      </c>
      <c r="S234" s="3" t="s">
        <v>1619</v>
      </c>
      <c r="T234" s="3"/>
      <c r="U234" s="3"/>
      <c r="V234" s="3" t="s">
        <v>1849</v>
      </c>
      <c r="W234" s="3" t="s">
        <v>2005</v>
      </c>
      <c r="X234" s="3"/>
      <c r="Y234" s="3" t="s">
        <v>2233</v>
      </c>
      <c r="Z234" s="3" t="s">
        <v>2271</v>
      </c>
      <c r="AA234" s="3" t="s">
        <v>2427</v>
      </c>
    </row>
    <row r="235" spans="1:27" x14ac:dyDescent="0.15">
      <c r="A235" s="3" t="s">
        <v>829</v>
      </c>
      <c r="B235" s="3">
        <v>233</v>
      </c>
      <c r="C235" s="3">
        <v>0.63777307500000002</v>
      </c>
      <c r="D235" s="3" t="s">
        <v>15</v>
      </c>
      <c r="E235" s="3">
        <v>2.259961E-3</v>
      </c>
      <c r="F235" s="3" t="s">
        <v>16</v>
      </c>
      <c r="G235" s="3" t="s">
        <v>830</v>
      </c>
      <c r="H235" s="3" t="s">
        <v>831</v>
      </c>
      <c r="I235" s="3">
        <v>1</v>
      </c>
      <c r="J235" s="3">
        <v>3.9199999999999999E-2</v>
      </c>
      <c r="K235" s="3">
        <v>56.720999999999997</v>
      </c>
      <c r="L235" s="3" t="s">
        <v>832</v>
      </c>
      <c r="M235" s="3">
        <v>2</v>
      </c>
      <c r="N235" s="3">
        <v>-1.7901</v>
      </c>
      <c r="O235" s="3" t="s">
        <v>877</v>
      </c>
      <c r="P235" s="3" t="s">
        <v>1073</v>
      </c>
      <c r="Q235" s="3" t="s">
        <v>1270</v>
      </c>
      <c r="R235" s="3" t="s">
        <v>1458</v>
      </c>
      <c r="S235" s="3" t="s">
        <v>1620</v>
      </c>
      <c r="T235" s="3" t="s">
        <v>1739</v>
      </c>
      <c r="U235" s="3" t="s">
        <v>1834</v>
      </c>
      <c r="V235" s="3" t="s">
        <v>1985</v>
      </c>
      <c r="W235" s="3" t="s">
        <v>2141</v>
      </c>
      <c r="X235" s="3"/>
      <c r="Y235" s="3" t="s">
        <v>2230</v>
      </c>
      <c r="Z235" s="3" t="s">
        <v>2406</v>
      </c>
      <c r="AA235" s="3" t="s">
        <v>2549</v>
      </c>
    </row>
    <row r="236" spans="1:27" x14ac:dyDescent="0.15">
      <c r="A236" s="3" t="s">
        <v>833</v>
      </c>
      <c r="B236" s="3">
        <v>43</v>
      </c>
      <c r="C236" s="3">
        <v>0.69304895600000005</v>
      </c>
      <c r="D236" s="3" t="s">
        <v>15</v>
      </c>
      <c r="E236" s="3">
        <v>5.7324029999999996E-3</v>
      </c>
      <c r="F236" s="3" t="s">
        <v>16</v>
      </c>
      <c r="G236" s="3" t="s">
        <v>834</v>
      </c>
      <c r="H236" s="3" t="s">
        <v>835</v>
      </c>
      <c r="I236" s="3">
        <v>1</v>
      </c>
      <c r="J236" s="3">
        <v>3.6500000000000002E-14</v>
      </c>
      <c r="K236" s="3">
        <v>152.69999999999999</v>
      </c>
      <c r="L236" s="3" t="s">
        <v>836</v>
      </c>
      <c r="M236" s="3">
        <v>2</v>
      </c>
      <c r="N236" s="3">
        <v>-1.0703</v>
      </c>
      <c r="O236" s="3" t="s">
        <v>876</v>
      </c>
      <c r="P236" s="3" t="s">
        <v>1074</v>
      </c>
      <c r="Q236" s="3" t="s">
        <v>1271</v>
      </c>
      <c r="R236" s="3" t="s">
        <v>1459</v>
      </c>
      <c r="S236" s="3" t="s">
        <v>1621</v>
      </c>
      <c r="T236" s="3"/>
      <c r="U236" s="3"/>
      <c r="V236" s="3" t="s">
        <v>1986</v>
      </c>
      <c r="W236" s="3" t="s">
        <v>2142</v>
      </c>
      <c r="X236" s="3"/>
      <c r="Y236" s="3" t="s">
        <v>2224</v>
      </c>
      <c r="Z236" s="3" t="s">
        <v>2407</v>
      </c>
      <c r="AA236" s="3" t="s">
        <v>2550</v>
      </c>
    </row>
    <row r="237" spans="1:27" x14ac:dyDescent="0.15">
      <c r="A237" s="3" t="s">
        <v>837</v>
      </c>
      <c r="B237" s="3">
        <v>953</v>
      </c>
      <c r="C237" s="3">
        <v>0.73411481599999995</v>
      </c>
      <c r="D237" s="3" t="s">
        <v>15</v>
      </c>
      <c r="E237" s="3">
        <v>1.6614199E-2</v>
      </c>
      <c r="F237" s="3" t="s">
        <v>16</v>
      </c>
      <c r="G237" s="3" t="s">
        <v>838</v>
      </c>
      <c r="H237" s="3" t="s">
        <v>839</v>
      </c>
      <c r="I237" s="3">
        <v>1</v>
      </c>
      <c r="J237" s="3">
        <v>8.7899999999999991E-19</v>
      </c>
      <c r="K237" s="3">
        <v>153.32</v>
      </c>
      <c r="L237" s="3" t="s">
        <v>840</v>
      </c>
      <c r="M237" s="3">
        <v>2</v>
      </c>
      <c r="N237" s="3">
        <v>7.5317999999999996E-2</v>
      </c>
      <c r="O237" s="3" t="s">
        <v>874</v>
      </c>
      <c r="P237" s="3" t="s">
        <v>1075</v>
      </c>
      <c r="Q237" s="3" t="s">
        <v>1225</v>
      </c>
      <c r="R237" s="3" t="s">
        <v>1460</v>
      </c>
      <c r="S237" s="3" t="s">
        <v>1622</v>
      </c>
      <c r="T237" s="3"/>
      <c r="U237" s="3"/>
      <c r="V237" s="3" t="s">
        <v>1987</v>
      </c>
      <c r="W237" s="3" t="s">
        <v>2143</v>
      </c>
      <c r="X237" s="3" t="s">
        <v>2219</v>
      </c>
      <c r="Y237" s="3" t="s">
        <v>2237</v>
      </c>
      <c r="Z237" s="3" t="s">
        <v>2408</v>
      </c>
      <c r="AA237" s="3" t="s">
        <v>2551</v>
      </c>
    </row>
    <row r="238" spans="1:27" x14ac:dyDescent="0.15">
      <c r="A238" s="3" t="s">
        <v>837</v>
      </c>
      <c r="B238" s="3">
        <v>769</v>
      </c>
      <c r="C238" s="3">
        <v>0.69115196199999995</v>
      </c>
      <c r="D238" s="3" t="s">
        <v>15</v>
      </c>
      <c r="E238" s="3">
        <v>5.4848680000000004E-3</v>
      </c>
      <c r="F238" s="3" t="s">
        <v>16</v>
      </c>
      <c r="G238" s="3" t="s">
        <v>838</v>
      </c>
      <c r="H238" s="3" t="s">
        <v>839</v>
      </c>
      <c r="I238" s="3">
        <v>1</v>
      </c>
      <c r="J238" s="3">
        <v>4.4499999999999997E-7</v>
      </c>
      <c r="K238" s="3">
        <v>126.32</v>
      </c>
      <c r="L238" s="3" t="s">
        <v>841</v>
      </c>
      <c r="M238" s="3">
        <v>3</v>
      </c>
      <c r="N238" s="3">
        <v>0.25281999999999999</v>
      </c>
      <c r="O238" s="3" t="s">
        <v>874</v>
      </c>
      <c r="P238" s="3" t="s">
        <v>1075</v>
      </c>
      <c r="Q238" s="3" t="s">
        <v>1225</v>
      </c>
      <c r="R238" s="3" t="s">
        <v>1460</v>
      </c>
      <c r="S238" s="3" t="s">
        <v>1622</v>
      </c>
      <c r="T238" s="3"/>
      <c r="U238" s="3"/>
      <c r="V238" s="3" t="s">
        <v>1987</v>
      </c>
      <c r="W238" s="3" t="s">
        <v>2143</v>
      </c>
      <c r="X238" s="3" t="s">
        <v>2219</v>
      </c>
      <c r="Y238" s="3" t="s">
        <v>2237</v>
      </c>
      <c r="Z238" s="3" t="s">
        <v>2408</v>
      </c>
      <c r="AA238" s="3" t="s">
        <v>2551</v>
      </c>
    </row>
    <row r="239" spans="1:27" x14ac:dyDescent="0.15">
      <c r="A239" s="3" t="s">
        <v>842</v>
      </c>
      <c r="B239" s="3">
        <v>47</v>
      </c>
      <c r="C239" s="3">
        <v>0.65954651799999997</v>
      </c>
      <c r="D239" s="3" t="s">
        <v>15</v>
      </c>
      <c r="E239" s="3">
        <v>9.6727800000000002E-4</v>
      </c>
      <c r="F239" s="3" t="s">
        <v>16</v>
      </c>
      <c r="G239" s="3" t="s">
        <v>843</v>
      </c>
      <c r="H239" s="3" t="s">
        <v>844</v>
      </c>
      <c r="I239" s="3">
        <v>1</v>
      </c>
      <c r="J239" s="3">
        <v>2.1899999999999999E-10</v>
      </c>
      <c r="K239" s="3">
        <v>145.25</v>
      </c>
      <c r="L239" s="3" t="s">
        <v>845</v>
      </c>
      <c r="M239" s="3">
        <v>3</v>
      </c>
      <c r="N239" s="3">
        <v>1.4841</v>
      </c>
      <c r="O239" s="3" t="s">
        <v>876</v>
      </c>
      <c r="P239" s="3" t="s">
        <v>1076</v>
      </c>
      <c r="Q239" s="3" t="s">
        <v>1272</v>
      </c>
      <c r="R239" s="3" t="s">
        <v>1461</v>
      </c>
      <c r="S239" s="3" t="s">
        <v>1623</v>
      </c>
      <c r="T239" s="3"/>
      <c r="U239" s="3"/>
      <c r="V239" s="3" t="s">
        <v>1988</v>
      </c>
      <c r="W239" s="3" t="s">
        <v>2144</v>
      </c>
      <c r="X239" s="3" t="s">
        <v>2220</v>
      </c>
      <c r="Y239" s="3" t="s">
        <v>2237</v>
      </c>
      <c r="Z239" s="3" t="s">
        <v>2409</v>
      </c>
      <c r="AA239" s="3" t="s">
        <v>2552</v>
      </c>
    </row>
    <row r="240" spans="1:27" x14ac:dyDescent="0.15">
      <c r="A240" s="3" t="s">
        <v>846</v>
      </c>
      <c r="B240" s="3">
        <v>44</v>
      </c>
      <c r="C240" s="3">
        <v>0.66234927200000004</v>
      </c>
      <c r="D240" s="3" t="s">
        <v>15</v>
      </c>
      <c r="E240" s="3">
        <v>2.5920667000000001E-2</v>
      </c>
      <c r="F240" s="3" t="s">
        <v>16</v>
      </c>
      <c r="G240" s="3" t="s">
        <v>847</v>
      </c>
      <c r="H240" s="3" t="s">
        <v>848</v>
      </c>
      <c r="I240" s="3">
        <v>1</v>
      </c>
      <c r="J240" s="3">
        <v>4.6499999999999999E-8</v>
      </c>
      <c r="K240" s="3">
        <v>130.56</v>
      </c>
      <c r="L240" s="3" t="s">
        <v>849</v>
      </c>
      <c r="M240" s="3">
        <v>3</v>
      </c>
      <c r="N240" s="3">
        <v>-2.3504</v>
      </c>
      <c r="O240" s="3" t="s">
        <v>877</v>
      </c>
      <c r="P240" s="3" t="s">
        <v>1077</v>
      </c>
      <c r="Q240" s="3" t="s">
        <v>1273</v>
      </c>
      <c r="R240" s="3" t="s">
        <v>1294</v>
      </c>
      <c r="S240" s="3" t="s">
        <v>1521</v>
      </c>
      <c r="T240" s="3" t="s">
        <v>1670</v>
      </c>
      <c r="U240" s="3" t="s">
        <v>1784</v>
      </c>
      <c r="V240" s="3" t="s">
        <v>1891</v>
      </c>
      <c r="W240" s="3" t="s">
        <v>2047</v>
      </c>
      <c r="X240" s="3"/>
      <c r="Y240" s="3" t="s">
        <v>2225</v>
      </c>
      <c r="Z240" s="3" t="s">
        <v>2304</v>
      </c>
      <c r="AA240" s="3" t="s">
        <v>2459</v>
      </c>
    </row>
    <row r="241" spans="1:27" x14ac:dyDescent="0.15">
      <c r="A241" s="3" t="s">
        <v>850</v>
      </c>
      <c r="B241" s="3">
        <v>117</v>
      </c>
      <c r="C241" s="3">
        <v>0.75735333800000004</v>
      </c>
      <c r="D241" s="3" t="s">
        <v>15</v>
      </c>
      <c r="E241" s="3">
        <v>3.9125100000000001E-4</v>
      </c>
      <c r="F241" s="3" t="s">
        <v>16</v>
      </c>
      <c r="G241" s="3" t="s">
        <v>851</v>
      </c>
      <c r="H241" s="3" t="s">
        <v>852</v>
      </c>
      <c r="I241" s="3">
        <v>1</v>
      </c>
      <c r="J241" s="3">
        <v>2.3500000000000001E-3</v>
      </c>
      <c r="K241" s="3">
        <v>75.197000000000003</v>
      </c>
      <c r="L241" s="3" t="s">
        <v>853</v>
      </c>
      <c r="M241" s="3">
        <v>3</v>
      </c>
      <c r="N241" s="3">
        <v>-9.1761999999999996E-2</v>
      </c>
      <c r="O241" s="3" t="s">
        <v>875</v>
      </c>
      <c r="P241" s="3" t="s">
        <v>1078</v>
      </c>
      <c r="Q241" s="3" t="s">
        <v>1274</v>
      </c>
      <c r="R241" s="3" t="s">
        <v>1462</v>
      </c>
      <c r="S241" s="3"/>
      <c r="T241" s="3"/>
      <c r="U241" s="3"/>
      <c r="V241" s="3" t="s">
        <v>1989</v>
      </c>
      <c r="W241" s="3" t="s">
        <v>2145</v>
      </c>
      <c r="X241" s="3"/>
      <c r="Y241" s="3" t="s">
        <v>2240</v>
      </c>
      <c r="Z241" s="3" t="s">
        <v>2410</v>
      </c>
      <c r="AA241" s="3" t="s">
        <v>2553</v>
      </c>
    </row>
    <row r="242" spans="1:27" x14ac:dyDescent="0.15">
      <c r="A242" s="3" t="s">
        <v>854</v>
      </c>
      <c r="B242" s="3">
        <v>53</v>
      </c>
      <c r="C242" s="3">
        <v>0.74658580699999999</v>
      </c>
      <c r="D242" s="3" t="s">
        <v>15</v>
      </c>
      <c r="E242" s="3">
        <v>7.6460579999999998E-3</v>
      </c>
      <c r="F242" s="3" t="s">
        <v>16</v>
      </c>
      <c r="G242" s="3" t="s">
        <v>855</v>
      </c>
      <c r="H242" s="3" t="s">
        <v>856</v>
      </c>
      <c r="I242" s="3">
        <v>1</v>
      </c>
      <c r="J242" s="3">
        <v>1.48E-3</v>
      </c>
      <c r="K242" s="3">
        <v>94.122</v>
      </c>
      <c r="L242" s="3" t="s">
        <v>857</v>
      </c>
      <c r="M242" s="3">
        <v>2</v>
      </c>
      <c r="N242" s="3">
        <v>0.51581999999999995</v>
      </c>
      <c r="O242" s="3" t="s">
        <v>876</v>
      </c>
      <c r="P242" s="3" t="s">
        <v>1079</v>
      </c>
      <c r="Q242" s="3" t="s">
        <v>1275</v>
      </c>
      <c r="R242" s="3" t="s">
        <v>1463</v>
      </c>
      <c r="S242" s="3" t="s">
        <v>1624</v>
      </c>
      <c r="T242" s="3" t="s">
        <v>1740</v>
      </c>
      <c r="U242" s="3" t="s">
        <v>1835</v>
      </c>
      <c r="V242" s="3" t="s">
        <v>1990</v>
      </c>
      <c r="W242" s="3" t="s">
        <v>2146</v>
      </c>
      <c r="X242" s="3"/>
      <c r="Y242" s="3" t="s">
        <v>2243</v>
      </c>
      <c r="Z242" s="3" t="s">
        <v>2411</v>
      </c>
      <c r="AA242" s="3" t="s">
        <v>2554</v>
      </c>
    </row>
    <row r="243" spans="1:27" x14ac:dyDescent="0.15">
      <c r="A243" s="3" t="s">
        <v>858</v>
      </c>
      <c r="B243" s="3">
        <v>1645</v>
      </c>
      <c r="C243" s="3">
        <v>0.73362753700000005</v>
      </c>
      <c r="D243" s="3" t="s">
        <v>15</v>
      </c>
      <c r="E243" s="3">
        <v>3.93E-5</v>
      </c>
      <c r="F243" s="3" t="s">
        <v>16</v>
      </c>
      <c r="G243" s="3" t="s">
        <v>859</v>
      </c>
      <c r="H243" s="3" t="s">
        <v>860</v>
      </c>
      <c r="I243" s="3">
        <v>1</v>
      </c>
      <c r="J243" s="3">
        <v>1.5E-3</v>
      </c>
      <c r="K243" s="3">
        <v>88.495000000000005</v>
      </c>
      <c r="L243" s="3" t="s">
        <v>861</v>
      </c>
      <c r="M243" s="3">
        <v>2</v>
      </c>
      <c r="N243" s="3">
        <v>1.8385</v>
      </c>
      <c r="O243" s="3" t="s">
        <v>875</v>
      </c>
      <c r="P243" s="3" t="s">
        <v>1080</v>
      </c>
      <c r="Q243" s="3" t="s">
        <v>1276</v>
      </c>
      <c r="R243" s="3" t="s">
        <v>1464</v>
      </c>
      <c r="S243" s="3" t="s">
        <v>1625</v>
      </c>
      <c r="T243" s="3" t="s">
        <v>1741</v>
      </c>
      <c r="U243" s="3" t="s">
        <v>1836</v>
      </c>
      <c r="V243" s="3" t="s">
        <v>1991</v>
      </c>
      <c r="W243" s="3" t="s">
        <v>2147</v>
      </c>
      <c r="X243" s="3" t="s">
        <v>2221</v>
      </c>
      <c r="Y243" s="3" t="s">
        <v>2225</v>
      </c>
      <c r="Z243" s="3" t="s">
        <v>2412</v>
      </c>
      <c r="AA243" s="3" t="s">
        <v>2555</v>
      </c>
    </row>
    <row r="244" spans="1:27" x14ac:dyDescent="0.15">
      <c r="A244" s="3" t="s">
        <v>862</v>
      </c>
      <c r="B244" s="3">
        <v>70</v>
      </c>
      <c r="C244" s="3">
        <v>0.76591377000000005</v>
      </c>
      <c r="D244" s="3" t="s">
        <v>15</v>
      </c>
      <c r="E244" s="3">
        <v>8.2211600000000001E-4</v>
      </c>
      <c r="F244" s="3" t="s">
        <v>16</v>
      </c>
      <c r="G244" s="3" t="s">
        <v>863</v>
      </c>
      <c r="H244" s="3" t="s">
        <v>864</v>
      </c>
      <c r="I244" s="3">
        <v>1</v>
      </c>
      <c r="J244" s="3">
        <v>7.2499999999999994E-8</v>
      </c>
      <c r="K244" s="3">
        <v>128.54</v>
      </c>
      <c r="L244" s="3" t="s">
        <v>865</v>
      </c>
      <c r="M244" s="3">
        <v>2</v>
      </c>
      <c r="N244" s="3">
        <v>-1.7541</v>
      </c>
      <c r="O244" s="3" t="s">
        <v>874</v>
      </c>
      <c r="P244" s="3" t="s">
        <v>1081</v>
      </c>
      <c r="Q244" s="3" t="s">
        <v>1277</v>
      </c>
      <c r="R244" s="3" t="s">
        <v>1465</v>
      </c>
      <c r="S244" s="3"/>
      <c r="T244" s="3"/>
      <c r="U244" s="3"/>
      <c r="V244" s="3" t="s">
        <v>1992</v>
      </c>
      <c r="W244" s="3" t="s">
        <v>2148</v>
      </c>
      <c r="X244" s="3"/>
      <c r="Y244" s="3" t="s">
        <v>2240</v>
      </c>
      <c r="Z244" s="3" t="s">
        <v>2410</v>
      </c>
      <c r="AA244" s="3" t="s">
        <v>2553</v>
      </c>
    </row>
  </sheetData>
  <sortState ref="A2:AA244">
    <sortCondition descending="1" ref="D1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/>
  </sheetViews>
  <sheetFormatPr baseColWidth="10" defaultColWidth="8.83203125" defaultRowHeight="22" customHeight="1" x14ac:dyDescent="0.15"/>
  <cols>
    <col min="1" max="1" width="15.6640625" customWidth="1"/>
    <col min="2" max="2" width="10.6640625" customWidth="1"/>
    <col min="3" max="4" width="16.6640625" customWidth="1"/>
  </cols>
  <sheetData>
    <row r="1" spans="1:4" ht="22" customHeight="1" x14ac:dyDescent="0.15">
      <c r="A1" s="1" t="s">
        <v>866</v>
      </c>
      <c r="B1" s="1" t="s">
        <v>867</v>
      </c>
      <c r="C1" s="1" t="s">
        <v>868</v>
      </c>
      <c r="D1" s="1" t="s">
        <v>869</v>
      </c>
    </row>
    <row r="2" spans="1:4" ht="22" customHeight="1" x14ac:dyDescent="0.15">
      <c r="A2" s="4" t="s">
        <v>870</v>
      </c>
      <c r="B2" s="2" t="s">
        <v>871</v>
      </c>
      <c r="C2" s="2">
        <v>23</v>
      </c>
      <c r="D2" s="2">
        <v>220</v>
      </c>
    </row>
    <row r="3" spans="1:4" ht="22" customHeight="1" x14ac:dyDescent="0.15">
      <c r="A3" s="4"/>
      <c r="B3" s="2" t="s">
        <v>872</v>
      </c>
      <c r="C3" s="2">
        <v>19</v>
      </c>
      <c r="D3" s="2">
        <v>186</v>
      </c>
    </row>
  </sheetData>
  <mergeCells count="1">
    <mergeCell ref="A2:A3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nopvspre_menop</vt:lpstr>
      <vt:lpstr>Diff distribu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用户</cp:lastModifiedBy>
  <dcterms:created xsi:type="dcterms:W3CDTF">2017-07-03T13:23:15Z</dcterms:created>
  <dcterms:modified xsi:type="dcterms:W3CDTF">2017-11-09T08:31:08Z</dcterms:modified>
</cp:coreProperties>
</file>